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yr 3rep 005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7" uniqueCount="1284">
  <si>
    <t xml:space="preserve">ProbeName</t>
  </si>
  <si>
    <t xml:space="preserve">p-value</t>
  </si>
  <si>
    <t xml:space="preserve">regulation</t>
  </si>
  <si>
    <t xml:space="preserve">FCAbsolute</t>
  </si>
  <si>
    <t xml:space="preserve">Fold change</t>
  </si>
  <si>
    <t xml:space="preserve">Log Fold change</t>
  </si>
  <si>
    <t xml:space="preserve">Description</t>
  </si>
  <si>
    <t xml:space="preserve">PrimaryAccession</t>
  </si>
  <si>
    <t xml:space="preserve">CUST_7605_PI426916786</t>
  </si>
  <si>
    <t xml:space="preserve">up</t>
  </si>
  <si>
    <t xml:space="preserve">Unknown</t>
  </si>
  <si>
    <t xml:space="preserve">CUST_4095_PI426916786</t>
  </si>
  <si>
    <t xml:space="preserve">CUST_507_PI426916786</t>
  </si>
  <si>
    <t xml:space="preserve">CUST_1987_PI426916786</t>
  </si>
  <si>
    <t xml:space="preserve">CUST_963_PI426916786</t>
  </si>
  <si>
    <t xml:space="preserve">CUST_868_PI426916786</t>
  </si>
  <si>
    <t xml:space="preserve">CUST_1408_PI426916786</t>
  </si>
  <si>
    <t xml:space="preserve">CUST_1016_PI426916786</t>
  </si>
  <si>
    <t xml:space="preserve">CUST_12892_PI426916786</t>
  </si>
  <si>
    <t xml:space="preserve">CUST_2419_PI426916786</t>
  </si>
  <si>
    <t xml:space="preserve">CUST_5749_PI426916786</t>
  </si>
  <si>
    <t xml:space="preserve">CUST_840_PI426916786</t>
  </si>
  <si>
    <t xml:space="preserve">CUST_10566_PI426916786</t>
  </si>
  <si>
    <t xml:space="preserve">CUST_1596_PI426916786</t>
  </si>
  <si>
    <t xml:space="preserve">CUST_1712_PI426916786</t>
  </si>
  <si>
    <t xml:space="preserve">CUST_197_PI426916783</t>
  </si>
  <si>
    <t xml:space="preserve">CUST_10638_PI426916786</t>
  </si>
  <si>
    <t xml:space="preserve">CUST_1923_PI426916786</t>
  </si>
  <si>
    <t xml:space="preserve">CUST_7429_PI426916786</t>
  </si>
  <si>
    <t xml:space="preserve">CUST_2467_PI426916786</t>
  </si>
  <si>
    <t xml:space="preserve">CUST_10570_PI426916786</t>
  </si>
  <si>
    <t xml:space="preserve">CUST_67_PI426916783</t>
  </si>
  <si>
    <t xml:space="preserve">CUST_3851_PI426916786</t>
  </si>
  <si>
    <t xml:space="preserve">CUST_1536_PI426916786</t>
  </si>
  <si>
    <t xml:space="preserve">CUST_226_PI426916783</t>
  </si>
  <si>
    <t xml:space="preserve">CUST_9158_PI426916786</t>
  </si>
  <si>
    <t xml:space="preserve">CUST_3384_PI426916786</t>
  </si>
  <si>
    <t xml:space="preserve">CUST_7422_PI426916786</t>
  </si>
  <si>
    <t xml:space="preserve">CUST_209_PI426916783</t>
  </si>
  <si>
    <t xml:space="preserve">CUST_170_PI426916783</t>
  </si>
  <si>
    <t xml:space="preserve">CUST_1303_PI426916786</t>
  </si>
  <si>
    <t xml:space="preserve">CUST_10422_PI426916786</t>
  </si>
  <si>
    <t xml:space="preserve">CUST_169_PI426916783</t>
  </si>
  <si>
    <t xml:space="preserve">CUST_339_PI426916786</t>
  </si>
  <si>
    <t xml:space="preserve">CUST_167_PI426916783</t>
  </si>
  <si>
    <t xml:space="preserve">CUST_6831_PI426916786</t>
  </si>
  <si>
    <t xml:space="preserve">CUST_12816_PI426916786</t>
  </si>
  <si>
    <t xml:space="preserve">CUST_6190_PI426916786</t>
  </si>
  <si>
    <t xml:space="preserve">CUST_194_PI426916783</t>
  </si>
  <si>
    <t xml:space="preserve">CUST_198_PI426916783</t>
  </si>
  <si>
    <t xml:space="preserve">CUST_1164_PI426916786</t>
  </si>
  <si>
    <t xml:space="preserve">CUST_227_PI426916783</t>
  </si>
  <si>
    <t xml:space="preserve">CUST_6411_PI426916786</t>
  </si>
  <si>
    <t xml:space="preserve">CUST_10241_PI426916786</t>
  </si>
  <si>
    <t xml:space="preserve">CUST_7867_PI426916786</t>
  </si>
  <si>
    <t xml:space="preserve">CUST_4470_PI426916786</t>
  </si>
  <si>
    <t xml:space="preserve">CUST_2254_PI426916786</t>
  </si>
  <si>
    <t xml:space="preserve">CUST_10557_PI426916786</t>
  </si>
  <si>
    <t xml:space="preserve">CUST_3165_PI426916786</t>
  </si>
  <si>
    <t xml:space="preserve">CUST_2116_PI426916786</t>
  </si>
  <si>
    <t xml:space="preserve">CUST_336_PI426916783</t>
  </si>
  <si>
    <t xml:space="preserve">CUST_6561_PI426916786</t>
  </si>
  <si>
    <t xml:space="preserve">CUST_11088_PI426916786</t>
  </si>
  <si>
    <t xml:space="preserve">CUST_8605_PI426916786</t>
  </si>
  <si>
    <t xml:space="preserve">CUST_4745_PI426916786</t>
  </si>
  <si>
    <t xml:space="preserve">CUST_190_PI426916783</t>
  </si>
  <si>
    <t xml:space="preserve">CUST_974_PI426916786</t>
  </si>
  <si>
    <t xml:space="preserve">CUST_2056_PI426916786</t>
  </si>
  <si>
    <t xml:space="preserve">CUST_12703_PI426916786</t>
  </si>
  <si>
    <t xml:space="preserve">CUST_8609_PI426916786</t>
  </si>
  <si>
    <t xml:space="preserve">CUST_8607_PI426916786</t>
  </si>
  <si>
    <t xml:space="preserve">CUST_1711_PI426916786</t>
  </si>
  <si>
    <t xml:space="preserve">CUST_195_PI426916783</t>
  </si>
  <si>
    <t xml:space="preserve">CUST_6896_PI426916786</t>
  </si>
  <si>
    <t xml:space="preserve">CUST_7205_PI426916786</t>
  </si>
  <si>
    <t xml:space="preserve">CUST_228_PI426916783</t>
  </si>
  <si>
    <t xml:space="preserve">CUST_10187_PI426916786</t>
  </si>
  <si>
    <t xml:space="preserve">CUST_988_PI426916786</t>
  </si>
  <si>
    <t xml:space="preserve">CUST_9656_PI426916786</t>
  </si>
  <si>
    <t xml:space="preserve">CUST_11211_PI426916786</t>
  </si>
  <si>
    <t xml:space="preserve">CUST_171_PI426916783</t>
  </si>
  <si>
    <t xml:space="preserve">CUST_6628_PI426916786</t>
  </si>
  <si>
    <t xml:space="preserve">CUST_176_PI426916783</t>
  </si>
  <si>
    <t xml:space="preserve">CUST_4487_PI426916786</t>
  </si>
  <si>
    <t xml:space="preserve">CUST_7123_PI426916786</t>
  </si>
  <si>
    <t xml:space="preserve">CUST_6854_PI426916786</t>
  </si>
  <si>
    <t xml:space="preserve">CUST_2920_PI426916786</t>
  </si>
  <si>
    <t xml:space="preserve">CUST_4099_PI426916786</t>
  </si>
  <si>
    <t xml:space="preserve">CUST_608_PI426916786</t>
  </si>
  <si>
    <t xml:space="preserve">CUST_3410_PI426916786</t>
  </si>
  <si>
    <t xml:space="preserve">CUST_5538_PI426916786</t>
  </si>
  <si>
    <t xml:space="preserve">CUST_11456_PI426916786</t>
  </si>
  <si>
    <t xml:space="preserve">CUST_5352_PI426916786</t>
  </si>
  <si>
    <t xml:space="preserve">CUST_2912_PI426916786</t>
  </si>
  <si>
    <t xml:space="preserve">CUST_5421_PI426916786</t>
  </si>
  <si>
    <t xml:space="preserve">CUST_775_PI426916786</t>
  </si>
  <si>
    <t xml:space="preserve">CUST_191_PI426916783</t>
  </si>
  <si>
    <t xml:space="preserve">CUST_11800_PI426916786</t>
  </si>
  <si>
    <t xml:space="preserve">CUST_192_PI426916783</t>
  </si>
  <si>
    <t xml:space="preserve">CUST_4931_PI426916786</t>
  </si>
  <si>
    <t xml:space="preserve">CUST_8948_PI426916786</t>
  </si>
  <si>
    <t xml:space="preserve">CUST_6404_PI426916786</t>
  </si>
  <si>
    <t xml:space="preserve">CUST_8765_PI426916786</t>
  </si>
  <si>
    <t xml:space="preserve">CUST_11701_PI426916786</t>
  </si>
  <si>
    <t xml:space="preserve">CUST_188_PI426916786</t>
  </si>
  <si>
    <t xml:space="preserve">CUST_196_PI426916783</t>
  </si>
  <si>
    <t xml:space="preserve">CUST_11096_PI426916786</t>
  </si>
  <si>
    <t xml:space="preserve">CUST_734_PI426916786</t>
  </si>
  <si>
    <t xml:space="preserve">CUST_10563_PI426916786</t>
  </si>
  <si>
    <t xml:space="preserve">CUST_10036_PI426916786</t>
  </si>
  <si>
    <t xml:space="preserve">CUST_1240_PI426916786</t>
  </si>
  <si>
    <t xml:space="preserve">CUST_12918_PI426916786</t>
  </si>
  <si>
    <t xml:space="preserve">CUST_483_PI426916783</t>
  </si>
  <si>
    <t xml:space="preserve">CUST_12800_PI426916786</t>
  </si>
  <si>
    <t xml:space="preserve">CUST_341_PI426916786</t>
  </si>
  <si>
    <t xml:space="preserve">CUST_4120_PI426916786</t>
  </si>
  <si>
    <t xml:space="preserve">CUST_7099_PI426916786</t>
  </si>
  <si>
    <t xml:space="preserve">CUST_335_PI426916783</t>
  </si>
  <si>
    <t xml:space="preserve">CUST_2099_PI426916786</t>
  </si>
  <si>
    <t xml:space="preserve">CUST_607_PI426916786</t>
  </si>
  <si>
    <t xml:space="preserve">CUST_581_PI426916786</t>
  </si>
  <si>
    <t xml:space="preserve">CUST_175_PI426916783</t>
  </si>
  <si>
    <t xml:space="preserve">CUST_3550_PI426916786</t>
  </si>
  <si>
    <t xml:space="preserve">CUST_8265_PI426916786</t>
  </si>
  <si>
    <t xml:space="preserve">CUST_6077_PI426916786</t>
  </si>
  <si>
    <t xml:space="preserve">CUST_9451_PI426916786</t>
  </si>
  <si>
    <t xml:space="preserve">CUST_8528_PI426916786</t>
  </si>
  <si>
    <t xml:space="preserve">CUST_3247_PI426916786</t>
  </si>
  <si>
    <t xml:space="preserve">CUST_2993_PI426916786</t>
  </si>
  <si>
    <t xml:space="preserve">CUST_7364_PI426916786</t>
  </si>
  <si>
    <t xml:space="preserve">CUST_1000_PI426916786</t>
  </si>
  <si>
    <t xml:space="preserve">CUST_3783_PI426916786</t>
  </si>
  <si>
    <t xml:space="preserve">CUST_10462_PI426916786</t>
  </si>
  <si>
    <t xml:space="preserve">CUST_1951_PI426916786</t>
  </si>
  <si>
    <t xml:space="preserve">CUST_11881_PI426916786</t>
  </si>
  <si>
    <t xml:space="preserve">CUST_10266_PI426916786</t>
  </si>
  <si>
    <t xml:space="preserve">CUST_482_PI426916783</t>
  </si>
  <si>
    <t xml:space="preserve">CUST_12608_PI426916786</t>
  </si>
  <si>
    <t xml:space="preserve">CUST_9307_PI426916786</t>
  </si>
  <si>
    <t xml:space="preserve">CUST_405_PI426916786</t>
  </si>
  <si>
    <t xml:space="preserve">CUST_2734_PI426916786</t>
  </si>
  <si>
    <t xml:space="preserve">CUST_3043_PI426916786</t>
  </si>
  <si>
    <t xml:space="preserve">CUST_5091_PI426916786</t>
  </si>
  <si>
    <t xml:space="preserve">CUST_179_PI426916783</t>
  </si>
  <si>
    <t xml:space="preserve">CUST_286_PI426916783</t>
  </si>
  <si>
    <t xml:space="preserve">CUST_6398_PI426916786</t>
  </si>
  <si>
    <t xml:space="preserve">CUST_166_PI426916783</t>
  </si>
  <si>
    <t xml:space="preserve">CUST_4624_PI426916786</t>
  </si>
  <si>
    <t xml:space="preserve">CUST_173_PI426916783</t>
  </si>
  <si>
    <t xml:space="preserve">CUST_3603_PI426916786</t>
  </si>
  <si>
    <t xml:space="preserve">CUST_3401_PI426916786</t>
  </si>
  <si>
    <t xml:space="preserve">CUST_2293_PI426916786</t>
  </si>
  <si>
    <t xml:space="preserve">CUST_3556_PI426916786</t>
  </si>
  <si>
    <t xml:space="preserve">CUST_343_PI426916783</t>
  </si>
  <si>
    <t xml:space="preserve">CUST_2219_PI426916786</t>
  </si>
  <si>
    <t xml:space="preserve">CUST_1826_PI426916786</t>
  </si>
  <si>
    <t xml:space="preserve">CUST_589_PI426916783</t>
  </si>
  <si>
    <t xml:space="preserve">CUST_9819_PI426916786</t>
  </si>
  <si>
    <t xml:space="preserve">CUST_345_PI426916783</t>
  </si>
  <si>
    <t xml:space="preserve">CUST_558_PI426916786</t>
  </si>
  <si>
    <t xml:space="preserve">CUST_5859_PI426916786</t>
  </si>
  <si>
    <t xml:space="preserve">CUST_2701_PI426916786</t>
  </si>
  <si>
    <t xml:space="preserve">CUST_5353_PI426916786</t>
  </si>
  <si>
    <t xml:space="preserve">CUST_559_PI426916786</t>
  </si>
  <si>
    <t xml:space="preserve">CUST_5709_PI426916786</t>
  </si>
  <si>
    <t xml:space="preserve">CUST_2604_PI426916786</t>
  </si>
  <si>
    <t xml:space="preserve">CUST_3248_PI426916786</t>
  </si>
  <si>
    <t xml:space="preserve">CUST_6879_PI426916786</t>
  </si>
  <si>
    <t xml:space="preserve">CUST_338_PI426916786</t>
  </si>
  <si>
    <t xml:space="preserve">CUST_5477_PI426916786</t>
  </si>
  <si>
    <t xml:space="preserve">CUST_3256_PI426916786</t>
  </si>
  <si>
    <t xml:space="preserve">CUST_7421_PI426916786</t>
  </si>
  <si>
    <t xml:space="preserve">CUST_4908_PI426916786</t>
  </si>
  <si>
    <t xml:space="preserve">CUST_9821_PI426916786</t>
  </si>
  <si>
    <t xml:space="preserve">CUST_5118_PI426916786</t>
  </si>
  <si>
    <t xml:space="preserve">CUST_9210_PI426916786</t>
  </si>
  <si>
    <t xml:space="preserve">CUST_1231_PI426916786</t>
  </si>
  <si>
    <t xml:space="preserve">CUST_1891_PI426916786</t>
  </si>
  <si>
    <t xml:space="preserve">CUST_365_PI426916783</t>
  </si>
  <si>
    <t xml:space="preserve">CUST_5119_PI426916786</t>
  </si>
  <si>
    <t xml:space="preserve">CUST_7076_PI426916786</t>
  </si>
  <si>
    <t xml:space="preserve">CUST_6381_PI426916786</t>
  </si>
  <si>
    <t xml:space="preserve">CUST_9986_PI426916786</t>
  </si>
  <si>
    <t xml:space="preserve">CUST_2000_PI426916786</t>
  </si>
  <si>
    <t xml:space="preserve">CUST_9173_PI426916786</t>
  </si>
  <si>
    <t xml:space="preserve">CUST_4248_PI426916786</t>
  </si>
  <si>
    <t xml:space="preserve">CUST_663_PI426916786</t>
  </si>
  <si>
    <t xml:space="preserve">CUST_12173_PI426916786</t>
  </si>
  <si>
    <t xml:space="preserve">CUST_2394_PI426916786</t>
  </si>
  <si>
    <t xml:space="preserve">CUST_6111_PI426916786</t>
  </si>
  <si>
    <t xml:space="preserve">CUST_168_PI426916783</t>
  </si>
  <si>
    <t xml:space="preserve">CUST_1684_PI426916786</t>
  </si>
  <si>
    <t xml:space="preserve">CUST_12661_PI426916786</t>
  </si>
  <si>
    <t xml:space="preserve">CUST_177_PI426916783</t>
  </si>
  <si>
    <t xml:space="preserve">CUST_3486_PI426916786</t>
  </si>
  <si>
    <t xml:space="preserve">CUST_3609_PI426916786</t>
  </si>
  <si>
    <t xml:space="preserve">CUST_3760_PI426916786</t>
  </si>
  <si>
    <t xml:space="preserve">CUST_12683_PI426916786</t>
  </si>
  <si>
    <t xml:space="preserve">CUST_5286_PI426916786</t>
  </si>
  <si>
    <t xml:space="preserve">CUST_337_PI426916783</t>
  </si>
  <si>
    <t xml:space="preserve">CUST_1449_PI426916786</t>
  </si>
  <si>
    <t xml:space="preserve">CUST_2610_PI426916786</t>
  </si>
  <si>
    <t xml:space="preserve">CUST_342_PI426916786</t>
  </si>
  <si>
    <t xml:space="preserve">CUST_804_PI426916786</t>
  </si>
  <si>
    <t xml:space="preserve">CUST_2886_PI426916786</t>
  </si>
  <si>
    <t xml:space="preserve">CUST_6095_PI426916786</t>
  </si>
  <si>
    <t xml:space="preserve">CUST_9899_PI426916786</t>
  </si>
  <si>
    <t xml:space="preserve">CUST_4767_PI426916786</t>
  </si>
  <si>
    <t xml:space="preserve">CUST_862_PI426916786</t>
  </si>
  <si>
    <t xml:space="preserve">CUST_2137_PI426916786</t>
  </si>
  <si>
    <t xml:space="preserve">CUST_10084_PI426916786</t>
  </si>
  <si>
    <t xml:space="preserve">CUST_11184_PI426916786</t>
  </si>
  <si>
    <t xml:space="preserve">CUST_4234_PI426916786</t>
  </si>
  <si>
    <t xml:space="preserve">CUST_387_PI426916783</t>
  </si>
  <si>
    <t xml:space="preserve">CUST_11779_PI426916786</t>
  </si>
  <si>
    <t xml:space="preserve">CUST_6538_PI426916786</t>
  </si>
  <si>
    <t xml:space="preserve">CUST_5527_PI426916786</t>
  </si>
  <si>
    <t xml:space="preserve">CUST_664_PI426916783</t>
  </si>
  <si>
    <t xml:space="preserve">CUST_5777_PI426916786</t>
  </si>
  <si>
    <t xml:space="preserve">CUST_8130_PI426916786</t>
  </si>
  <si>
    <t xml:space="preserve">CUST_4571_PI426916786</t>
  </si>
  <si>
    <t xml:space="preserve">CUST_5743_PI426916786</t>
  </si>
  <si>
    <t xml:space="preserve">CUST_4251_PI426916786</t>
  </si>
  <si>
    <t xml:space="preserve">CUST_2635_PI426916786</t>
  </si>
  <si>
    <t xml:space="preserve">CUST_6801_PI426916786</t>
  </si>
  <si>
    <t xml:space="preserve">CUST_7640_PI426916786</t>
  </si>
  <si>
    <t xml:space="preserve">CUST_288_PI426916783</t>
  </si>
  <si>
    <t xml:space="preserve">CUST_11776_PI426916786</t>
  </si>
  <si>
    <t xml:space="preserve">CUST_8929_PI426916786</t>
  </si>
  <si>
    <t xml:space="preserve">CUST_9478_PI426916786</t>
  </si>
  <si>
    <t xml:space="preserve">CUST_4057_PI426916786</t>
  </si>
  <si>
    <t xml:space="preserve">CUST_779_PI426916786</t>
  </si>
  <si>
    <t xml:space="preserve">CUST_6884_PI426916786</t>
  </si>
  <si>
    <t xml:space="preserve">CUST_3688_PI426916786</t>
  </si>
  <si>
    <t xml:space="preserve">CUST_3224_PI426916786</t>
  </si>
  <si>
    <t xml:space="preserve">CUST_3815_PI426916786</t>
  </si>
  <si>
    <t xml:space="preserve">CUST_11428_PI426916786</t>
  </si>
  <si>
    <t xml:space="preserve">CUST_6214_PI426916786</t>
  </si>
  <si>
    <t xml:space="preserve">CUST_609_PI426916786</t>
  </si>
  <si>
    <t xml:space="preserve">CUST_9304_PI426916786</t>
  </si>
  <si>
    <t xml:space="preserve">CUST_12662_PI426916786</t>
  </si>
  <si>
    <t xml:space="preserve">CUST_7057_PI426916786</t>
  </si>
  <si>
    <t xml:space="preserve">CUST_8697_PI426916786</t>
  </si>
  <si>
    <t xml:space="preserve">CUST_338_PI426916783</t>
  </si>
  <si>
    <t xml:space="preserve">CUST_12287_PI426916786</t>
  </si>
  <si>
    <t xml:space="preserve">CUST_5578_PI426916786</t>
  </si>
  <si>
    <t xml:space="preserve">CUST_1466_PI426916786</t>
  </si>
  <si>
    <t xml:space="preserve">CUST_11397_PI426916786</t>
  </si>
  <si>
    <t xml:space="preserve">CUST_2520_PI426916786</t>
  </si>
  <si>
    <t xml:space="preserve">CUST_2566_PI426916786</t>
  </si>
  <si>
    <t xml:space="preserve">CUST_9559_PI426916786</t>
  </si>
  <si>
    <t xml:space="preserve">CUST_5662_PI426916786</t>
  </si>
  <si>
    <t xml:space="preserve">CUST_1402_PI426916786</t>
  </si>
  <si>
    <t xml:space="preserve">CUST_7018_PI426916786</t>
  </si>
  <si>
    <t xml:space="preserve">CUST_7424_PI426916786</t>
  </si>
  <si>
    <t xml:space="preserve">CUST_10748_PI426916786</t>
  </si>
  <si>
    <t xml:space="preserve">CUST_7179_PI426916786</t>
  </si>
  <si>
    <t xml:space="preserve">CUST_2158_PI426916786</t>
  </si>
  <si>
    <t xml:space="preserve">CUST_2491_PI426916786</t>
  </si>
  <si>
    <t xml:space="preserve">CUST_8630_PI426916786</t>
  </si>
  <si>
    <t xml:space="preserve">CUST_4286_PI426916786</t>
  </si>
  <si>
    <t xml:space="preserve">CUST_2945_PI426916786</t>
  </si>
  <si>
    <t xml:space="preserve">CUST_3455_PI426916786</t>
  </si>
  <si>
    <t xml:space="preserve">CUST_11494_PI426916786</t>
  </si>
  <si>
    <t xml:space="preserve">CUST_2327_PI426916786</t>
  </si>
  <si>
    <t xml:space="preserve">CUST_12032_PI426916786</t>
  </si>
  <si>
    <t xml:space="preserve">CUST_5629_PI426916786</t>
  </si>
  <si>
    <t xml:space="preserve">CUST_7023_PI426916786</t>
  </si>
  <si>
    <t xml:space="preserve">CUST_321_PI426916783</t>
  </si>
  <si>
    <t xml:space="preserve">CUST_339_PI426916783</t>
  </si>
  <si>
    <t xml:space="preserve">CUST_3712_PI426916786</t>
  </si>
  <si>
    <t xml:space="preserve">CUST_1054_PI426916786</t>
  </si>
  <si>
    <t xml:space="preserve">CUST_6227_PI426916786</t>
  </si>
  <si>
    <t xml:space="preserve">CUST_180_PI426916783</t>
  </si>
  <si>
    <t xml:space="preserve">CUST_83_PI426916783</t>
  </si>
  <si>
    <t xml:space="preserve">CUST_4536_PI426916786</t>
  </si>
  <si>
    <t xml:space="preserve">CUST_6391_PI426916786</t>
  </si>
  <si>
    <t xml:space="preserve">CUST_1386_PI426916786</t>
  </si>
  <si>
    <t xml:space="preserve">CUST_5727_PI426916786</t>
  </si>
  <si>
    <t xml:space="preserve">CUST_7042_PI426916786</t>
  </si>
  <si>
    <t xml:space="preserve">CUST_5518_PI426916786</t>
  </si>
  <si>
    <t xml:space="preserve">CUST_10482_PI426916786</t>
  </si>
  <si>
    <t xml:space="preserve">CUST_7139_PI426916786</t>
  </si>
  <si>
    <t xml:space="preserve">CUST_12386_PI426916786</t>
  </si>
  <si>
    <t xml:space="preserve">CUST_10534_PI426916786</t>
  </si>
  <si>
    <t xml:space="preserve">CUST_8396_PI426916786</t>
  </si>
  <si>
    <t xml:space="preserve">CUST_4215_PI426916786</t>
  </si>
  <si>
    <t xml:space="preserve">CUST_5627_PI426916786</t>
  </si>
  <si>
    <t xml:space="preserve">CUST_1228_PI426916786</t>
  </si>
  <si>
    <t xml:space="preserve">CUST_11399_PI426916786</t>
  </si>
  <si>
    <t xml:space="preserve">CUST_8915_PI426916786</t>
  </si>
  <si>
    <t xml:space="preserve">CUST_12393_PI426916786</t>
  </si>
  <si>
    <t xml:space="preserve">CUST_10715_PI426916786</t>
  </si>
  <si>
    <t xml:space="preserve">CUST_12725_PI426916786</t>
  </si>
  <si>
    <t xml:space="preserve">CUST_3589_PI426916786</t>
  </si>
  <si>
    <t xml:space="preserve">CUST_4907_PI426916786</t>
  </si>
  <si>
    <t xml:space="preserve">CUST_9397_PI426916786</t>
  </si>
  <si>
    <t xml:space="preserve">CUST_7955_PI426916786</t>
  </si>
  <si>
    <t xml:space="preserve">CUST_1040_PI426916786</t>
  </si>
  <si>
    <t xml:space="preserve">CUST_1325_PI426916786</t>
  </si>
  <si>
    <t xml:space="preserve">CUST_3004_PI426916786</t>
  </si>
  <si>
    <t xml:space="preserve">CUST_320_PI426916783</t>
  </si>
  <si>
    <t xml:space="preserve">CUST_1305_PI426916786</t>
  </si>
  <si>
    <t xml:space="preserve">CUST_11393_PI426916786</t>
  </si>
  <si>
    <t xml:space="preserve">CUST_5792_PI426916786</t>
  </si>
  <si>
    <t xml:space="preserve">CUST_364_PI426916783</t>
  </si>
  <si>
    <t xml:space="preserve">CUST_1589_PI426916786</t>
  </si>
  <si>
    <t xml:space="preserve">CUST_1108_PI426916786</t>
  </si>
  <si>
    <t xml:space="preserve">CUST_2928_PI426916786</t>
  </si>
  <si>
    <t xml:space="preserve">CUST_7998_PI426916786</t>
  </si>
  <si>
    <t xml:space="preserve">CUST_245_PI426916786</t>
  </si>
  <si>
    <t xml:space="preserve">CUST_12068_PI426916786</t>
  </si>
  <si>
    <t xml:space="preserve">CUST_6038_PI426916786</t>
  </si>
  <si>
    <t xml:space="preserve">CUST_6147_PI426916786</t>
  </si>
  <si>
    <t xml:space="preserve">CUST_10030_PI426916786</t>
  </si>
  <si>
    <t xml:space="preserve">CUST_5901_PI426916786</t>
  </si>
  <si>
    <t xml:space="preserve">CUST_1459_PI426916786</t>
  </si>
  <si>
    <t xml:space="preserve">CUST_1630_PI426916786</t>
  </si>
  <si>
    <t xml:space="preserve">CUST_743_PI426916786</t>
  </si>
  <si>
    <t xml:space="preserve">CUST_514_PI426916786</t>
  </si>
  <si>
    <t xml:space="preserve">CUST_929_PI426916786</t>
  </si>
  <si>
    <t xml:space="preserve">CUST_7207_PI426916786</t>
  </si>
  <si>
    <t xml:space="preserve">CUST_8902_PI426916786</t>
  </si>
  <si>
    <t xml:space="preserve">CUST_2937_PI426916786</t>
  </si>
  <si>
    <t xml:space="preserve">CUST_5879_PI426916786</t>
  </si>
  <si>
    <t xml:space="preserve">CUST_12675_PI426916786</t>
  </si>
  <si>
    <t xml:space="preserve">CUST_4627_PI426916786</t>
  </si>
  <si>
    <t xml:space="preserve">CUST_3121_PI426916786</t>
  </si>
  <si>
    <t xml:space="preserve">CUST_3566_PI426916786</t>
  </si>
  <si>
    <t xml:space="preserve">CUST_9338_PI426916786</t>
  </si>
  <si>
    <t xml:space="preserve">CUST_10027_PI426916786</t>
  </si>
  <si>
    <t xml:space="preserve">CUST_5791_PI426916786</t>
  </si>
  <si>
    <t xml:space="preserve">CUST_11802_PI426916786</t>
  </si>
  <si>
    <t xml:space="preserve">CUST_319_PI426916783</t>
  </si>
  <si>
    <t xml:space="preserve">CUST_6114_PI426916786</t>
  </si>
  <si>
    <t xml:space="preserve">CUST_2530_PI426916786</t>
  </si>
  <si>
    <t xml:space="preserve">CUST_3064_PI426916786</t>
  </si>
  <si>
    <t xml:space="preserve">CUST_7614_PI426916786</t>
  </si>
  <si>
    <t xml:space="preserve">CUST_9343_PI426916786</t>
  </si>
  <si>
    <t xml:space="preserve">CUST_4023_PI426916786</t>
  </si>
  <si>
    <t xml:space="preserve">CUST_4387_PI426916786</t>
  </si>
  <si>
    <t xml:space="preserve">CUST_1535_PI426916786</t>
  </si>
  <si>
    <t xml:space="preserve">CUST_12059_PI426916786</t>
  </si>
  <si>
    <t xml:space="preserve">CUST_12752_PI426916786</t>
  </si>
  <si>
    <t xml:space="preserve">CUST_5166_PI426916786</t>
  </si>
  <si>
    <t xml:space="preserve">CUST_4631_PI426916786</t>
  </si>
  <si>
    <t xml:space="preserve">CUST_7598_PI426916786</t>
  </si>
  <si>
    <t xml:space="preserve">CUST_7458_PI426916786</t>
  </si>
  <si>
    <t xml:space="preserve">CUST_6369_PI426916786</t>
  </si>
  <si>
    <t xml:space="preserve">CUST_3705_PI426916786</t>
  </si>
  <si>
    <t xml:space="preserve">CUST_3913_PI426916786</t>
  </si>
  <si>
    <t xml:space="preserve">CUST_6455_PI426916786</t>
  </si>
  <si>
    <t xml:space="preserve">CUST_5068_PI426916786</t>
  </si>
  <si>
    <t xml:space="preserve">CUST_4425_PI426916786</t>
  </si>
  <si>
    <t xml:space="preserve">CUST_4508_PI426916786</t>
  </si>
  <si>
    <t xml:space="preserve">CUST_11457_PI426916786</t>
  </si>
  <si>
    <t xml:space="preserve">CUST_296_PI426916786</t>
  </si>
  <si>
    <t xml:space="preserve">CUST_3691_PI426916786</t>
  </si>
  <si>
    <t xml:space="preserve">CUST_7303_PI426916786</t>
  </si>
  <si>
    <t xml:space="preserve">CUST_2190_PI426916786</t>
  </si>
  <si>
    <t xml:space="preserve">CUST_7958_PI426916786</t>
  </si>
  <si>
    <t xml:space="preserve">CUST_1728_PI426916786</t>
  </si>
  <si>
    <t xml:space="preserve">CUST_4749_PI426916786</t>
  </si>
  <si>
    <t xml:space="preserve">CUST_4399_PI426916786</t>
  </si>
  <si>
    <t xml:space="preserve">CUST_8519_PI426916786</t>
  </si>
  <si>
    <t xml:space="preserve">CUST_7745_PI426916786</t>
  </si>
  <si>
    <t xml:space="preserve">CUST_11186_PI426916786</t>
  </si>
  <si>
    <t xml:space="preserve">CUST_12273_PI426916786</t>
  </si>
  <si>
    <t xml:space="preserve">CUST_3991_PI426916786</t>
  </si>
  <si>
    <t xml:space="preserve">CUST_6442_PI426916786</t>
  </si>
  <si>
    <t xml:space="preserve">CUST_7331_PI426916786</t>
  </si>
  <si>
    <t xml:space="preserve">CUST_9996_PI426916786</t>
  </si>
  <si>
    <t xml:space="preserve">CUST_1218_PI426916786</t>
  </si>
  <si>
    <t xml:space="preserve">CUST_2960_PI426916786</t>
  </si>
  <si>
    <t xml:space="preserve">CUST_960_PI426916786</t>
  </si>
  <si>
    <t xml:space="preserve">CUST_5277_PI426916786</t>
  </si>
  <si>
    <t xml:space="preserve">CUST_11380_PI426916786</t>
  </si>
  <si>
    <t xml:space="preserve">CUST_2873_PI426916786</t>
  </si>
  <si>
    <t xml:space="preserve">CUST_640_PI426916786</t>
  </si>
  <si>
    <t xml:space="preserve">CUST_570_PI426916786</t>
  </si>
  <si>
    <t xml:space="preserve">CUST_1079_PI426916786</t>
  </si>
  <si>
    <t xml:space="preserve">CUST_4784_PI426916786</t>
  </si>
  <si>
    <t xml:space="preserve">CUST_4165_PI426916786</t>
  </si>
  <si>
    <t xml:space="preserve">CUST_12659_PI426916786</t>
  </si>
  <si>
    <t xml:space="preserve">CUST_4207_PI426916786</t>
  </si>
  <si>
    <t xml:space="preserve">CUST_8218_PI426916786</t>
  </si>
  <si>
    <t xml:space="preserve">CUST_2470_PI426916786</t>
  </si>
  <si>
    <t xml:space="preserve">CUST_11439_PI426916786</t>
  </si>
  <si>
    <t xml:space="preserve">CUST_10846_PI426916786</t>
  </si>
  <si>
    <t xml:space="preserve">CUST_10109_PI426916786</t>
  </si>
  <si>
    <t xml:space="preserve">CUST_7133_PI426916786</t>
  </si>
  <si>
    <t xml:space="preserve">CUST_13_PI426925815</t>
  </si>
  <si>
    <t xml:space="preserve">CUST_5846_PI426916786</t>
  </si>
  <si>
    <t xml:space="preserve">CUST_3438_PI426916786</t>
  </si>
  <si>
    <t xml:space="preserve">CUST_1755_PI426916786</t>
  </si>
  <si>
    <t xml:space="preserve">CUST_10253_PI426916786</t>
  </si>
  <si>
    <t xml:space="preserve">CUST_2038_PI426916786</t>
  </si>
  <si>
    <t xml:space="preserve">CUST_12347_PI426916786</t>
  </si>
  <si>
    <t xml:space="preserve">CUST_1950_PI426916786</t>
  </si>
  <si>
    <t xml:space="preserve">CUST_5241_PI426916786</t>
  </si>
  <si>
    <t xml:space="preserve">CUST_2812_PI426916786</t>
  </si>
  <si>
    <t xml:space="preserve">CUST_3793_PI426916786</t>
  </si>
  <si>
    <t xml:space="preserve">CUST_6910_PI426916786</t>
  </si>
  <si>
    <t xml:space="preserve">CUST_8219_PI426916786</t>
  </si>
  <si>
    <t xml:space="preserve">CUST_4027_PI426916786</t>
  </si>
  <si>
    <t xml:space="preserve">CUST_6853_PI426916786</t>
  </si>
  <si>
    <t xml:space="preserve">CUST_3557_PI426916786</t>
  </si>
  <si>
    <t xml:space="preserve">CUST_2088_PI426916786</t>
  </si>
  <si>
    <t xml:space="preserve">CUST_8334_PI426916786</t>
  </si>
  <si>
    <t xml:space="preserve">CUST_3204_PI426916786</t>
  </si>
  <si>
    <t xml:space="preserve">CUST_1491_PI426916786</t>
  </si>
  <si>
    <t xml:space="preserve">CUST_7615_PI426916786</t>
  </si>
  <si>
    <t xml:space="preserve">CUST_5358_PI426916786</t>
  </si>
  <si>
    <t xml:space="preserve">CUST_7690_PI426916786</t>
  </si>
  <si>
    <t xml:space="preserve">CUST_4343_PI426916786</t>
  </si>
  <si>
    <t xml:space="preserve">CUST_4478_PI426916786</t>
  </si>
  <si>
    <t xml:space="preserve">CUST_449_PI426916783</t>
  </si>
  <si>
    <t xml:space="preserve">CUST_1934_PI426916786</t>
  </si>
  <si>
    <t xml:space="preserve">CUST_11235_PI426916786</t>
  </si>
  <si>
    <t xml:space="preserve">CUST_450_PI426916783</t>
  </si>
  <si>
    <t xml:space="preserve">CUST_11037_PI426916786</t>
  </si>
  <si>
    <t xml:space="preserve">CUST_10554_PI426916786</t>
  </si>
  <si>
    <t xml:space="preserve">CUST_5568_PI426916786</t>
  </si>
  <si>
    <t xml:space="preserve">CUST_2958_PI426916786</t>
  </si>
  <si>
    <t xml:space="preserve">CUST_9568_PI426916786</t>
  </si>
  <si>
    <t xml:space="preserve">CUST_3665_PI426916786</t>
  </si>
  <si>
    <t xml:space="preserve">CUST_3657_PI426916786</t>
  </si>
  <si>
    <t xml:space="preserve">CUST_3578_PI426916786</t>
  </si>
  <si>
    <t xml:space="preserve">CUST_1087_PI426916786</t>
  </si>
  <si>
    <t xml:space="preserve">CUST_8128_PI426916786</t>
  </si>
  <si>
    <t xml:space="preserve">CUST_2028_PI426916786</t>
  </si>
  <si>
    <t xml:space="preserve">CUST_4816_PI426916786</t>
  </si>
  <si>
    <t xml:space="preserve">CUST_6317_PI426916786</t>
  </si>
  <si>
    <t xml:space="preserve">CUST_5294_PI426916786</t>
  </si>
  <si>
    <t xml:space="preserve">CUST_11591_PI426916786</t>
  </si>
  <si>
    <t xml:space="preserve">CUST_6985_PI426916786</t>
  </si>
  <si>
    <t xml:space="preserve">CUST_12057_PI426916786</t>
  </si>
  <si>
    <t xml:space="preserve">CUST_2861_PI426916786</t>
  </si>
  <si>
    <t xml:space="preserve">CUST_12042_PI426916786</t>
  </si>
  <si>
    <t xml:space="preserve">CUST_10606_PI426916786</t>
  </si>
  <si>
    <t xml:space="preserve">CUST_4449_PI426916786</t>
  </si>
  <si>
    <t xml:space="preserve">CUST_4003_PI426916786</t>
  </si>
  <si>
    <t xml:space="preserve">CUST_1966_PI426916786</t>
  </si>
  <si>
    <t xml:space="preserve">CUST_8014_PI426916786</t>
  </si>
  <si>
    <t xml:space="preserve">CUST_9023_PI426916786</t>
  </si>
  <si>
    <t xml:space="preserve">down</t>
  </si>
  <si>
    <t xml:space="preserve">CUST_10360_PI426916786</t>
  </si>
  <si>
    <t xml:space="preserve">CUST_10744_PI426916786</t>
  </si>
  <si>
    <t xml:space="preserve">CUST_10722_PI426916786</t>
  </si>
  <si>
    <t xml:space="preserve">CUST_9562_PI426916786</t>
  </si>
  <si>
    <t xml:space="preserve">CUST_5740_PI426916786</t>
  </si>
  <si>
    <t xml:space="preserve">CUST_280_PI426916783</t>
  </si>
  <si>
    <t xml:space="preserve">CUST_4438_PI426916786</t>
  </si>
  <si>
    <t xml:space="preserve">CUST_10530_PI426916786</t>
  </si>
  <si>
    <t xml:space="preserve">CUST_350_PI426916786</t>
  </si>
  <si>
    <t xml:space="preserve">CUST_2890_PI426916786</t>
  </si>
  <si>
    <t xml:space="preserve">CUST_6545_PI426916786</t>
  </si>
  <si>
    <t xml:space="preserve">CUST_2060_PI426916786</t>
  </si>
  <si>
    <t xml:space="preserve">CUST_9295_PI426916786</t>
  </si>
  <si>
    <t xml:space="preserve">CUST_11003_PI426916786</t>
  </si>
  <si>
    <t xml:space="preserve">CUST_720_PI426916783</t>
  </si>
  <si>
    <t xml:space="preserve">CUST_12614_PI426916786</t>
  </si>
  <si>
    <t xml:space="preserve">CUST_282_PI426916783</t>
  </si>
  <si>
    <t xml:space="preserve">CUST_5426_PI426916786</t>
  </si>
  <si>
    <t xml:space="preserve">CUST_792_PI426916786</t>
  </si>
  <si>
    <t xml:space="preserve">CUST_1300_PI426916786</t>
  </si>
  <si>
    <t xml:space="preserve">CUST_1215_PI426916786</t>
  </si>
  <si>
    <t xml:space="preserve">CUST_4805_PI426916786</t>
  </si>
  <si>
    <t xml:space="preserve">CUST_12077_PI426916786</t>
  </si>
  <si>
    <t xml:space="preserve">CUST_9676_PI426916786</t>
  </si>
  <si>
    <t xml:space="preserve">CUST_2197_PI426916786</t>
  </si>
  <si>
    <t xml:space="preserve">CUST_6432_PI426916786</t>
  </si>
  <si>
    <t xml:space="preserve">CUST_1840_PI426916786</t>
  </si>
  <si>
    <t xml:space="preserve">CUST_2258_PI426916786</t>
  </si>
  <si>
    <t xml:space="preserve">CUST_842_PI426916786</t>
  </si>
  <si>
    <t xml:space="preserve">CUST_4929_PI426916786</t>
  </si>
  <si>
    <t xml:space="preserve">CUST_793_PI426916786</t>
  </si>
  <si>
    <t xml:space="preserve">CUST_6365_PI426916786</t>
  </si>
  <si>
    <t xml:space="preserve">CUST_8928_PI426916786</t>
  </si>
  <si>
    <t xml:space="preserve">CUST_11214_PI426916786</t>
  </si>
  <si>
    <t xml:space="preserve">CUST_11200_PI426916786</t>
  </si>
  <si>
    <t xml:space="preserve">CUST_8938_PI426916786</t>
  </si>
  <si>
    <t xml:space="preserve">CUST_4369_PI426916786</t>
  </si>
  <si>
    <t xml:space="preserve">CUST_2506_PI426916786</t>
  </si>
  <si>
    <t xml:space="preserve">CUST_8679_PI426916786</t>
  </si>
  <si>
    <t xml:space="preserve">CUST_5589_PI426916786</t>
  </si>
  <si>
    <t xml:space="preserve">CUST_2992_PI426916786</t>
  </si>
  <si>
    <t xml:space="preserve">CUST_8823_PI426916786</t>
  </si>
  <si>
    <t xml:space="preserve">CUST_9297_PI426916786</t>
  </si>
  <si>
    <t xml:space="preserve">CUST_5739_PI426916786</t>
  </si>
  <si>
    <t xml:space="preserve">CUST_9909_PI426916786</t>
  </si>
  <si>
    <t xml:space="preserve">CUST_403_PI426916786</t>
  </si>
  <si>
    <t xml:space="preserve">CUST_7781_PI426916786</t>
  </si>
  <si>
    <t xml:space="preserve">CUST_2031_PI426916786</t>
  </si>
  <si>
    <t xml:space="preserve">CUST_9121_PI426916786</t>
  </si>
  <si>
    <t xml:space="preserve">CUST_9292_PI426916786</t>
  </si>
  <si>
    <t xml:space="preserve">CUST_9952_PI426916786</t>
  </si>
  <si>
    <t xml:space="preserve">CUST_12523_PI426916786</t>
  </si>
  <si>
    <t xml:space="preserve">CUST_10631_PI426916786</t>
  </si>
  <si>
    <t xml:space="preserve">CUST_451_PI426916786</t>
  </si>
  <si>
    <t xml:space="preserve">CUST_10003_PI426916786</t>
  </si>
  <si>
    <t xml:space="preserve">CUST_830_PI426916786</t>
  </si>
  <si>
    <t xml:space="preserve">CUST_6714_PI426916786</t>
  </si>
  <si>
    <t xml:space="preserve">CUST_1406_PI426916786</t>
  </si>
  <si>
    <t xml:space="preserve">CUST_9573_PI426916786</t>
  </si>
  <si>
    <t xml:space="preserve">CUST_10755_PI426916786</t>
  </si>
  <si>
    <t xml:space="preserve">CUST_9749_PI426916786</t>
  </si>
  <si>
    <t xml:space="preserve">CUST_3188_PI426916786</t>
  </si>
  <si>
    <t xml:space="preserve">CUST_3767_PI426916786</t>
  </si>
  <si>
    <t xml:space="preserve">CUST_474_PI426916783</t>
  </si>
  <si>
    <t xml:space="preserve">CUST_739_PI426916786</t>
  </si>
  <si>
    <t xml:space="preserve">CUST_3613_PI426916786</t>
  </si>
  <si>
    <t xml:space="preserve">CUST_9281_PI426916786</t>
  </si>
  <si>
    <t xml:space="preserve">CUST_3859_PI426916786</t>
  </si>
  <si>
    <t xml:space="preserve">CUST_4573_PI426916786</t>
  </si>
  <si>
    <t xml:space="preserve">CUST_7162_PI426916786</t>
  </si>
  <si>
    <t xml:space="preserve">CUST_11934_PI426916786</t>
  </si>
  <si>
    <t xml:space="preserve">CUST_1377_PI426916786</t>
  </si>
  <si>
    <t xml:space="preserve">CUST_4583_PI426916786</t>
  </si>
  <si>
    <t xml:space="preserve">CUST_4800_PI426916786</t>
  </si>
  <si>
    <t xml:space="preserve">CUST_4880_PI426916786</t>
  </si>
  <si>
    <t xml:space="preserve">CUST_8709_PI426916786</t>
  </si>
  <si>
    <t xml:space="preserve">CUST_3150_PI426916786</t>
  </si>
  <si>
    <t xml:space="preserve">CUST_2636_PI426916786</t>
  </si>
  <si>
    <t xml:space="preserve">CUST_1645_PI426916786</t>
  </si>
  <si>
    <t xml:space="preserve">CUST_6253_PI426916786</t>
  </si>
  <si>
    <t xml:space="preserve">CUST_11783_PI426916786</t>
  </si>
  <si>
    <t xml:space="preserve">CUST_1769_PI426916786</t>
  </si>
  <si>
    <t xml:space="preserve">CUST_8318_PI426916786</t>
  </si>
  <si>
    <t xml:space="preserve">CUST_10852_PI426916786</t>
  </si>
  <si>
    <t xml:space="preserve">CUST_973_PI426916786</t>
  </si>
  <si>
    <t xml:space="preserve">CUST_9273_PI426916786</t>
  </si>
  <si>
    <t xml:space="preserve">CUST_1345_PI426916786</t>
  </si>
  <si>
    <t xml:space="preserve">CUST_7256_PI426916786</t>
  </si>
  <si>
    <t xml:space="preserve">CUST_9294_PI426916786</t>
  </si>
  <si>
    <t xml:space="preserve">CUST_547_PI426916783</t>
  </si>
  <si>
    <t xml:space="preserve">CUST_3322_PI426916786</t>
  </si>
  <si>
    <t xml:space="preserve">CUST_10490_PI426916786</t>
  </si>
  <si>
    <t xml:space="preserve">CUST_4373_PI426916786</t>
  </si>
  <si>
    <t xml:space="preserve">CUST_10317_PI426916786</t>
  </si>
  <si>
    <t xml:space="preserve">CUST_5216_PI426916786</t>
  </si>
  <si>
    <t xml:space="preserve">CUST_6717_PI426916786</t>
  </si>
  <si>
    <t xml:space="preserve">CUST_2223_PI426916786</t>
  </si>
  <si>
    <t xml:space="preserve">CUST_2778_PI426916786</t>
  </si>
  <si>
    <t xml:space="preserve">CUST_3565_PI426916786</t>
  </si>
  <si>
    <t xml:space="preserve">CUST_9928_PI426916786</t>
  </si>
  <si>
    <t xml:space="preserve">CUST_378_PI426916783</t>
  </si>
  <si>
    <t xml:space="preserve">CUST_9799_PI426916786</t>
  </si>
  <si>
    <t xml:space="preserve">CUST_9685_PI426916786</t>
  </si>
  <si>
    <t xml:space="preserve">CUST_4752_PI426916786</t>
  </si>
  <si>
    <t xml:space="preserve">CUST_281_PI426916783</t>
  </si>
  <si>
    <t xml:space="preserve">CUST_9056_PI426916786</t>
  </si>
  <si>
    <t xml:space="preserve">CUST_5123_PI426916786</t>
  </si>
  <si>
    <t xml:space="preserve">CUST_6480_PI426916786</t>
  </si>
  <si>
    <t xml:space="preserve">CUST_5251_PI426916786</t>
  </si>
  <si>
    <t xml:space="preserve">CUST_4806_PI426916786</t>
  </si>
  <si>
    <t xml:space="preserve">CUST_5454_PI426916786</t>
  </si>
  <si>
    <t xml:space="preserve">CUST_11016_PI426916786</t>
  </si>
  <si>
    <t xml:space="preserve">CUST_6386_PI426916786</t>
  </si>
  <si>
    <t xml:space="preserve">CUST_5195_PI426916786</t>
  </si>
  <si>
    <t xml:space="preserve">CUST_4944_PI426916786</t>
  </si>
  <si>
    <t xml:space="preserve">CUST_6302_PI426916786</t>
  </si>
  <si>
    <t xml:space="preserve">CUST_1732_PI426916786</t>
  </si>
  <si>
    <t xml:space="preserve">CUST_8944_PI426916786</t>
  </si>
  <si>
    <t xml:space="preserve">CUST_7380_PI426916786</t>
  </si>
  <si>
    <t xml:space="preserve">CUST_9606_PI426916786</t>
  </si>
  <si>
    <t xml:space="preserve">CUST_12765_PI426916786</t>
  </si>
  <si>
    <t xml:space="preserve">CUST_4081_PI426916786</t>
  </si>
  <si>
    <t xml:space="preserve">CUST_9474_PI426916786</t>
  </si>
  <si>
    <t xml:space="preserve">CUST_3308_PI426916786</t>
  </si>
  <si>
    <t xml:space="preserve">CUST_4396_PI426916786</t>
  </si>
  <si>
    <t xml:space="preserve">CUST_2381_PI426916786</t>
  </si>
  <si>
    <t xml:space="preserve">CUST_11478_PI426916786</t>
  </si>
  <si>
    <t xml:space="preserve">CUST_2237_PI426916786</t>
  </si>
  <si>
    <t xml:space="preserve">CUST_4460_PI426916786</t>
  </si>
  <si>
    <t xml:space="preserve">CUST_5731_PI426916786</t>
  </si>
  <si>
    <t xml:space="preserve">CUST_4495_PI426916786</t>
  </si>
  <si>
    <t xml:space="preserve">CUST_3568_PI426916786</t>
  </si>
  <si>
    <t xml:space="preserve">CUST_437_PI426916786</t>
  </si>
  <si>
    <t xml:space="preserve">CUST_10148_PI426916786</t>
  </si>
  <si>
    <t xml:space="preserve">CUST_97_PI426916786</t>
  </si>
  <si>
    <t xml:space="preserve">CUST_6683_PI426916786</t>
  </si>
  <si>
    <t xml:space="preserve">CUST_1549_PI426916786</t>
  </si>
  <si>
    <t xml:space="preserve">CUST_1766_PI426916786</t>
  </si>
  <si>
    <t xml:space="preserve">CUST_9296_PI426916786</t>
  </si>
  <si>
    <t xml:space="preserve">CUST_10912_PI426916786</t>
  </si>
  <si>
    <t xml:space="preserve">CUST_1225_PI426916786</t>
  </si>
  <si>
    <t xml:space="preserve">CUST_52_PI426916786</t>
  </si>
  <si>
    <t xml:space="preserve">CUST_3484_PI426916786</t>
  </si>
  <si>
    <t xml:space="preserve">CUST_1913_PI426916786</t>
  </si>
  <si>
    <t xml:space="preserve">CUST_503_PI426916783</t>
  </si>
  <si>
    <t xml:space="preserve">CUST_1914_PI426916786</t>
  </si>
  <si>
    <t xml:space="preserve">CUST_158_PI426916786</t>
  </si>
  <si>
    <t xml:space="preserve">CUST_7765_PI426916786</t>
  </si>
  <si>
    <t xml:space="preserve">CUST_539_PI426916783</t>
  </si>
  <si>
    <t xml:space="preserve">CUST_10399_PI426916786</t>
  </si>
  <si>
    <t xml:space="preserve">CUST_2435_PI426916786</t>
  </si>
  <si>
    <t xml:space="preserve">CUST_3392_PI426916786</t>
  </si>
  <si>
    <t xml:space="preserve">CUST_32_PI426916786</t>
  </si>
  <si>
    <t xml:space="preserve">CUST_8795_PI426916786</t>
  </si>
  <si>
    <t xml:space="preserve">CUST_12020_PI426916786</t>
  </si>
  <si>
    <t xml:space="preserve">CUST_2771_PI426916786</t>
  </si>
  <si>
    <t xml:space="preserve">CUST_11835_PI426916786</t>
  </si>
  <si>
    <t xml:space="preserve">CUST_12736_PI426916786</t>
  </si>
  <si>
    <t xml:space="preserve">CUST_1_PI426916786</t>
  </si>
  <si>
    <t xml:space="preserve">CUST_4748_PI426916786</t>
  </si>
  <si>
    <t xml:space="preserve">CUST_12349_PI426916786</t>
  </si>
  <si>
    <t xml:space="preserve">CUST_9778_PI426916786</t>
  </si>
  <si>
    <t xml:space="preserve">CUST_8663_PI426916786</t>
  </si>
  <si>
    <t xml:space="preserve">CUST_259_PI426916783</t>
  </si>
  <si>
    <t xml:space="preserve">CUST_8032_PI426916786</t>
  </si>
  <si>
    <t xml:space="preserve">CUST_8457_PI426916786</t>
  </si>
  <si>
    <t xml:space="preserve">CUST_11604_PI426916786</t>
  </si>
  <si>
    <t xml:space="preserve">CUST_11362_PI426916786</t>
  </si>
  <si>
    <t xml:space="preserve">CUST_1342_PI426916786</t>
  </si>
  <si>
    <t xml:space="preserve">CUST_4100_PI426916786</t>
  </si>
  <si>
    <t xml:space="preserve">CUST_6255_PI426916786</t>
  </si>
  <si>
    <t xml:space="preserve">CUST_7493_PI426916786</t>
  </si>
  <si>
    <t xml:space="preserve">CUST_268_PI426916786</t>
  </si>
  <si>
    <t xml:space="preserve">CUST_12203_PI426916786</t>
  </si>
  <si>
    <t xml:space="preserve">CUST_8097_PI426916786</t>
  </si>
  <si>
    <t xml:space="preserve">CUST_11343_PI426916786</t>
  </si>
  <si>
    <t xml:space="preserve">CUST_9286_PI426916786</t>
  </si>
  <si>
    <t xml:space="preserve">CUST_4576_PI426916786</t>
  </si>
  <si>
    <t xml:space="preserve">CUST_12996_PI426916786</t>
  </si>
  <si>
    <t xml:space="preserve">CUST_7793_PI426916786</t>
  </si>
  <si>
    <t xml:space="preserve">CUST_4970_PI426916786</t>
  </si>
  <si>
    <t xml:space="preserve">CUST_10701_PI426916786</t>
  </si>
  <si>
    <t xml:space="preserve">CUST_8139_PI426916786</t>
  </si>
  <si>
    <t xml:space="preserve">CUST_11640_PI426916786</t>
  </si>
  <si>
    <t xml:space="preserve">CUST_7966_PI426916786</t>
  </si>
  <si>
    <t xml:space="preserve">CUST_3996_PI426916786</t>
  </si>
  <si>
    <t xml:space="preserve">CUST_9600_PI426916786</t>
  </si>
  <si>
    <t xml:space="preserve">CUST_8488_PI426916786</t>
  </si>
  <si>
    <t xml:space="preserve">CUST_1723_PI426916786</t>
  </si>
  <si>
    <t xml:space="preserve">CUST_4346_PI426916786</t>
  </si>
  <si>
    <t xml:space="preserve">CUST_10446_PI426916786</t>
  </si>
  <si>
    <t xml:space="preserve">CUST_10374_PI426916786</t>
  </si>
  <si>
    <t xml:space="preserve">CUST_3901_PI426916786</t>
  </si>
  <si>
    <t xml:space="preserve">CUST_7069_PI426916786</t>
  </si>
  <si>
    <t xml:space="preserve">CUST_787_PI426916786</t>
  </si>
  <si>
    <t xml:space="preserve">CUST_7397_PI426916786</t>
  </si>
  <si>
    <t xml:space="preserve">CUST_5590_PI426916786</t>
  </si>
  <si>
    <t xml:space="preserve">CUST_6086_PI426916786</t>
  </si>
  <si>
    <t xml:space="preserve">CUST_8470_PI426916786</t>
  </si>
  <si>
    <t xml:space="preserve">CUST_10119_PI426916786</t>
  </si>
  <si>
    <t xml:space="preserve">CUST_4556_PI426916786</t>
  </si>
  <si>
    <t xml:space="preserve">CUST_1983_PI426916786</t>
  </si>
  <si>
    <t xml:space="preserve">CUST_21_PI426916783</t>
  </si>
  <si>
    <t xml:space="preserve">CUST_10747_PI426916786</t>
  </si>
  <si>
    <t xml:space="preserve">CUST_69_PI426916786</t>
  </si>
  <si>
    <t xml:space="preserve">CUST_1444_PI426916786</t>
  </si>
  <si>
    <t xml:space="preserve">CUST_11806_PI426916786</t>
  </si>
  <si>
    <t xml:space="preserve">CUST_9662_PI426916786</t>
  </si>
  <si>
    <t xml:space="preserve">CUST_9601_PI426916786</t>
  </si>
  <si>
    <t xml:space="preserve">CUST_10008_PI426916786</t>
  </si>
  <si>
    <t xml:space="preserve">CUST_10454_PI426916786</t>
  </si>
  <si>
    <t xml:space="preserve">CUST_318_PI426916786</t>
  </si>
  <si>
    <t xml:space="preserve">CUST_497_PI426916783</t>
  </si>
  <si>
    <t xml:space="preserve">CUST_3588_PI426916786</t>
  </si>
  <si>
    <t xml:space="preserve">CUST_7031_PI426916786</t>
  </si>
  <si>
    <t xml:space="preserve">CUST_9993_PI426916786</t>
  </si>
  <si>
    <t xml:space="preserve">CUST_10790_PI426916786</t>
  </si>
  <si>
    <t xml:space="preserve">CUST_3797_PI426916786</t>
  </si>
  <si>
    <t xml:space="preserve">CUST_9422_PI426916786</t>
  </si>
  <si>
    <t xml:space="preserve">CUST_7609_PI426916786</t>
  </si>
  <si>
    <t xml:space="preserve">CUST_3405_PI426916786</t>
  </si>
  <si>
    <t xml:space="preserve">CUST_3968_PI426916786</t>
  </si>
  <si>
    <t xml:space="preserve">CUST_484_PI426916783</t>
  </si>
  <si>
    <t xml:space="preserve">CUST_5672_PI426916786</t>
  </si>
  <si>
    <t xml:space="preserve">CUST_8550_PI426916786</t>
  </si>
  <si>
    <t xml:space="preserve">CUST_11311_PI426916786</t>
  </si>
  <si>
    <t xml:space="preserve">CUST_6890_PI426916786</t>
  </si>
  <si>
    <t xml:space="preserve">CUST_2490_PI426916786</t>
  </si>
  <si>
    <t xml:space="preserve">CUST_375_PI426916783</t>
  </si>
  <si>
    <t xml:space="preserve">CUST_6593_PI426916786</t>
  </si>
  <si>
    <t xml:space="preserve">CUST_10405_PI426916786</t>
  </si>
  <si>
    <t xml:space="preserve">CUST_9597_PI426916786</t>
  </si>
  <si>
    <t xml:space="preserve">CUST_45_PI426916786</t>
  </si>
  <si>
    <t xml:space="preserve">CUST_2021_PI426916786</t>
  </si>
  <si>
    <t xml:space="preserve">CUST_10176_PI426916786</t>
  </si>
  <si>
    <t xml:space="preserve">CUST_8158_PI426916786</t>
  </si>
  <si>
    <t xml:space="preserve">CUST_8683_PI426916786</t>
  </si>
  <si>
    <t xml:space="preserve">CUST_9000_PI426916786</t>
  </si>
  <si>
    <t xml:space="preserve">CUST_1904_PI426916786</t>
  </si>
  <si>
    <t xml:space="preserve">CUST_2238_PI426916786</t>
  </si>
  <si>
    <t xml:space="preserve">CUST_767_PI426916786</t>
  </si>
  <si>
    <t xml:space="preserve">CUST_5412_PI426916786</t>
  </si>
  <si>
    <t xml:space="preserve">CUST_10815_PI426916786</t>
  </si>
  <si>
    <t xml:space="preserve">CUST_516_PI426916783</t>
  </si>
  <si>
    <t xml:space="preserve">CUST_5117_PI426916786</t>
  </si>
  <si>
    <t xml:space="preserve">CUST_297_PI426916786</t>
  </si>
  <si>
    <t xml:space="preserve">CUST_677_PI426916786</t>
  </si>
  <si>
    <t xml:space="preserve">CUST_3838_PI426916786</t>
  </si>
  <si>
    <t xml:space="preserve">CUST_6820_PI426916786</t>
  </si>
  <si>
    <t xml:space="preserve">CUST_8263_PI426916786</t>
  </si>
  <si>
    <t xml:space="preserve">CUST_10932_PI426916786</t>
  </si>
  <si>
    <t xml:space="preserve">CUST_1802_PI426916786</t>
  </si>
  <si>
    <t xml:space="preserve">CUST_12308_PI426916786</t>
  </si>
  <si>
    <t xml:space="preserve">CUST_8267_PI426916786</t>
  </si>
  <si>
    <t xml:space="preserve">CUST_7167_PI426916786</t>
  </si>
  <si>
    <t xml:space="preserve">CUST_1112_PI426916786</t>
  </si>
  <si>
    <t xml:space="preserve">CUST_9769_PI426916786</t>
  </si>
  <si>
    <t xml:space="preserve">CUST_1864_PI426916786</t>
  </si>
  <si>
    <t xml:space="preserve">CUST_10361_PI426916786</t>
  </si>
  <si>
    <t xml:space="preserve">CUST_8348_PI426916786</t>
  </si>
  <si>
    <t xml:space="preserve">CUST_3899_PI426916786</t>
  </si>
  <si>
    <t xml:space="preserve">CUST_12025_PI426916786</t>
  </si>
  <si>
    <t xml:space="preserve">CUST_3776_PI426916786</t>
  </si>
  <si>
    <t xml:space="preserve">CUST_9980_PI426916786</t>
  </si>
  <si>
    <t xml:space="preserve">CUST_12441_PI426916786</t>
  </si>
  <si>
    <t xml:space="preserve">CUST_11226_PI426916786</t>
  </si>
  <si>
    <t xml:space="preserve">CUST_7770_PI426916786</t>
  </si>
  <si>
    <t xml:space="preserve">CUST_3237_PI426916786</t>
  </si>
  <si>
    <t xml:space="preserve">CUST_3864_PI426916786</t>
  </si>
  <si>
    <t xml:space="preserve">CUST_11986_PI426916786</t>
  </si>
  <si>
    <t xml:space="preserve">CUST_5067_PI426916786</t>
  </si>
  <si>
    <t xml:space="preserve">CUST_5658_PI426916786</t>
  </si>
  <si>
    <t xml:space="preserve">CUST_7985_PI426916786</t>
  </si>
  <si>
    <t xml:space="preserve">CUST_3178_PI426916786</t>
  </si>
  <si>
    <t xml:space="preserve">CUST_687_PI426916783</t>
  </si>
  <si>
    <t xml:space="preserve">CUST_7771_PI426916786</t>
  </si>
  <si>
    <t xml:space="preserve">CUST_4436_PI426916786</t>
  </si>
  <si>
    <t xml:space="preserve">CUST_4719_PI426916786</t>
  </si>
  <si>
    <t xml:space="preserve">CUST_3619_PI426916786</t>
  </si>
  <si>
    <t xml:space="preserve">CUST_7803_PI426916786</t>
  </si>
  <si>
    <t xml:space="preserve">CUST_2879_PI426916786</t>
  </si>
  <si>
    <t xml:space="preserve">CUST_1807_PI426916786</t>
  </si>
  <si>
    <t xml:space="preserve">CUST_12745_PI426916786</t>
  </si>
  <si>
    <t xml:space="preserve">CUST_707_PI426916786</t>
  </si>
  <si>
    <t xml:space="preserve">CUST_5302_PI426916786</t>
  </si>
  <si>
    <t xml:space="preserve">CUST_2334_PI426916786</t>
  </si>
  <si>
    <t xml:space="preserve">CUST_7401_PI426916786</t>
  </si>
  <si>
    <t xml:space="preserve">CUST_3614_PI426916786</t>
  </si>
  <si>
    <t xml:space="preserve">CUST_7357_PI426916786</t>
  </si>
  <si>
    <t xml:space="preserve">CUST_2762_PI426916786</t>
  </si>
  <si>
    <t xml:space="preserve">CUST_7406_PI426916786</t>
  </si>
  <si>
    <t xml:space="preserve">CUST_9967_PI426916786</t>
  </si>
  <si>
    <t xml:space="preserve">CUST_9872_PI426916786</t>
  </si>
  <si>
    <t xml:space="preserve">CUST_8007_PI426916786</t>
  </si>
  <si>
    <t xml:space="preserve">CUST_8369_PI426916786</t>
  </si>
  <si>
    <t xml:space="preserve">CUST_9001_PI426916786</t>
  </si>
  <si>
    <t xml:space="preserve">CUST_1493_PI426916786</t>
  </si>
  <si>
    <t xml:space="preserve">CUST_921_PI426916786</t>
  </si>
  <si>
    <t xml:space="preserve">CUST_8003_PI426916786</t>
  </si>
  <si>
    <t xml:space="preserve">CUST_2151_PI426916786</t>
  </si>
  <si>
    <t xml:space="preserve">CUST_10499_PI426916786</t>
  </si>
  <si>
    <t xml:space="preserve">CUST_99_PI426916783</t>
  </si>
  <si>
    <t xml:space="preserve">CUST_8266_PI426916786</t>
  </si>
  <si>
    <t xml:space="preserve">CUST_9820_PI426916786</t>
  </si>
  <si>
    <t xml:space="preserve">CUST_1202_PI426916786</t>
  </si>
  <si>
    <t xml:space="preserve">CUST_161_PI426916783</t>
  </si>
  <si>
    <t xml:space="preserve">CUST_6963_PI426916786</t>
  </si>
  <si>
    <t xml:space="preserve">CUST_438_PI426916786</t>
  </si>
  <si>
    <t xml:space="preserve">CUST_8000_PI426916786</t>
  </si>
  <si>
    <t xml:space="preserve">CUST_9930_PI426916786</t>
  </si>
  <si>
    <t xml:space="preserve">CUST_6168_PI426916786</t>
  </si>
  <si>
    <t xml:space="preserve">CUST_606_PI426916786</t>
  </si>
  <si>
    <t xml:space="preserve">CUST_1603_PI426916786</t>
  </si>
  <si>
    <t xml:space="preserve">CUST_211_PI426916786</t>
  </si>
  <si>
    <t xml:space="preserve">CUST_11870_PI426916786</t>
  </si>
  <si>
    <t xml:space="preserve">CUST_3758_PI426916786</t>
  </si>
  <si>
    <t xml:space="preserve">CUST_4366_PI426916786</t>
  </si>
  <si>
    <t xml:space="preserve">CUST_9310_PI426916786</t>
  </si>
  <si>
    <t xml:space="preserve">CUST_8901_PI426916786</t>
  </si>
  <si>
    <t xml:space="preserve">CUST_12483_PI426916786</t>
  </si>
  <si>
    <t xml:space="preserve">CUST_8474_PI426916786</t>
  </si>
  <si>
    <t xml:space="preserve">CUST_4966_PI426916786</t>
  </si>
  <si>
    <t xml:space="preserve">CUST_9164_PI426916786</t>
  </si>
  <si>
    <t xml:space="preserve">CUST_513_PI426916783</t>
  </si>
  <si>
    <t xml:space="preserve">CUST_7802_PI426916786</t>
  </si>
  <si>
    <t xml:space="preserve">CUST_2804_PI426916786</t>
  </si>
  <si>
    <t xml:space="preserve">CUST_3567_PI426916786</t>
  </si>
  <si>
    <t xml:space="preserve">CUST_5705_PI426916786</t>
  </si>
  <si>
    <t xml:space="preserve">CUST_8485_PI426916786</t>
  </si>
  <si>
    <t xml:space="preserve">CUST_11261_PI426916786</t>
  </si>
  <si>
    <t xml:space="preserve">CUST_10404_PI426916786</t>
  </si>
  <si>
    <t xml:space="preserve">CUST_5390_PI426916786</t>
  </si>
  <si>
    <t xml:space="preserve">CUST_1005_PI426916786</t>
  </si>
  <si>
    <t xml:space="preserve">CUST_710_PI426916786</t>
  </si>
  <si>
    <t xml:space="preserve">CUST_8741_PI426916786</t>
  </si>
  <si>
    <t xml:space="preserve">CUST_3352_PI426916786</t>
  </si>
  <si>
    <t xml:space="preserve">CUST_2612_PI426916786</t>
  </si>
  <si>
    <t xml:space="preserve">CUST_11305_PI426916786</t>
  </si>
  <si>
    <t xml:space="preserve">CUST_3485_PI426916786</t>
  </si>
  <si>
    <t xml:space="preserve">CUST_6236_PI426916786</t>
  </si>
  <si>
    <t xml:space="preserve">CUST_5988_PI426916786</t>
  </si>
  <si>
    <t xml:space="preserve">CUST_10841_PI426916786</t>
  </si>
  <si>
    <t xml:space="preserve">CUST_5446_PI426916786</t>
  </si>
  <si>
    <t xml:space="preserve">CUST_7695_PI426916786</t>
  </si>
  <si>
    <t xml:space="preserve">CUST_1649_PI426916786</t>
  </si>
  <si>
    <t xml:space="preserve">CUST_7366_PI426916786</t>
  </si>
  <si>
    <t xml:space="preserve">CUST_6469_PI426916786</t>
  </si>
  <si>
    <t xml:space="preserve">CUST_502_PI426916783</t>
  </si>
  <si>
    <t xml:space="preserve">CUST_10237_PI426916786</t>
  </si>
  <si>
    <t xml:space="preserve">CUST_6606_PI426916786</t>
  </si>
  <si>
    <t xml:space="preserve">CUST_1288_PI426916786</t>
  </si>
  <si>
    <t xml:space="preserve">CUST_3006_PI426916786</t>
  </si>
  <si>
    <t xml:space="preserve">CUST_718_PI426916783</t>
  </si>
  <si>
    <t xml:space="preserve">CUST_8992_PI426916786</t>
  </si>
  <si>
    <t xml:space="preserve">CUST_5697_PI426916786</t>
  </si>
  <si>
    <t xml:space="preserve">CUST_11467_PI426916786</t>
  </si>
  <si>
    <t xml:space="preserve">CUST_6280_PI426916786</t>
  </si>
  <si>
    <t xml:space="preserve">CUST_478_PI426916783</t>
  </si>
  <si>
    <t xml:space="preserve">CUST_9852_PI426916786</t>
  </si>
  <si>
    <t xml:space="preserve">CUST_6047_PI426916786</t>
  </si>
  <si>
    <t xml:space="preserve">CUST_9047_PI426916786</t>
  </si>
  <si>
    <t xml:space="preserve">CUST_12482_PI426916786</t>
  </si>
  <si>
    <t xml:space="preserve">CUST_436_PI426916783</t>
  </si>
  <si>
    <t xml:space="preserve">CUST_438_PI426916783</t>
  </si>
  <si>
    <t xml:space="preserve">CUST_11605_PI426916786</t>
  </si>
  <si>
    <t xml:space="preserve">CUST_12472_PI426916786</t>
  </si>
  <si>
    <t xml:space="preserve">CUST_11017_PI426916786</t>
  </si>
  <si>
    <t xml:space="preserve">CUST_74_PI426916786</t>
  </si>
  <si>
    <t xml:space="preserve">CUST_9403_PI426916786</t>
  </si>
  <si>
    <t xml:space="preserve">CUST_7409_PI426916786</t>
  </si>
  <si>
    <t xml:space="preserve">CUST_8782_PI426916786</t>
  </si>
  <si>
    <t xml:space="preserve">CUST_42_PI426916783</t>
  </si>
  <si>
    <t xml:space="preserve">CUST_8472_PI426916786</t>
  </si>
  <si>
    <t xml:space="preserve">CUST_5275_PI426916786</t>
  </si>
  <si>
    <t xml:space="preserve">CUST_8491_PI426916786</t>
  </si>
  <si>
    <t xml:space="preserve">CUST_8478_PI426916786</t>
  </si>
  <si>
    <t xml:space="preserve">CUST_7388_PI426916786</t>
  </si>
  <si>
    <t xml:space="preserve">CUST_3036_PI426916786</t>
  </si>
  <si>
    <t xml:space="preserve">CUST_3295_PI426916786</t>
  </si>
  <si>
    <t xml:space="preserve">CUST_479_PI426916783</t>
  </si>
  <si>
    <t xml:space="preserve">CUST_12315_PI426916786</t>
  </si>
  <si>
    <t xml:space="preserve">CUST_437_PI426916783</t>
  </si>
  <si>
    <t xml:space="preserve">CUST_251_PI426916783</t>
  </si>
  <si>
    <t xml:space="preserve">CUST_3250_PI426916786</t>
  </si>
  <si>
    <t xml:space="preserve">CUST_158_PI426916783</t>
  </si>
  <si>
    <t xml:space="preserve">CUST_164_PI426916783</t>
  </si>
  <si>
    <t xml:space="preserve">CUST_2436_PI426916786</t>
  </si>
  <si>
    <t xml:space="preserve">CUST_5049_PI426916786</t>
  </si>
  <si>
    <t xml:space="preserve">CUST_3692_PI426916786</t>
  </si>
  <si>
    <t xml:space="preserve">CUST_2688_PI426916786</t>
  </si>
  <si>
    <t xml:space="preserve">CUST_3747_PI426916786</t>
  </si>
  <si>
    <t xml:space="preserve">CUST_2152_PI426916786</t>
  </si>
  <si>
    <t xml:space="preserve">CUST_357_PI426916783</t>
  </si>
  <si>
    <t xml:space="preserve">CUST_5005_PI426916786</t>
  </si>
  <si>
    <t xml:space="preserve">CUST_498_PI426916783</t>
  </si>
  <si>
    <t xml:space="preserve">CUST_9251_PI426916786</t>
  </si>
  <si>
    <t xml:space="preserve">CUST_220_PI426916783</t>
  </si>
  <si>
    <t xml:space="preserve">CUST_3509_PI426916786</t>
  </si>
  <si>
    <t xml:space="preserve">CUST_3807_PI426916786</t>
  </si>
  <si>
    <t xml:space="preserve">CUST_4125_PI426916786</t>
  </si>
  <si>
    <t xml:space="preserve">CUST_9825_PI426916786</t>
  </si>
  <si>
    <t xml:space="preserve">CUST_5865_PI426916786</t>
  </si>
  <si>
    <t xml:space="preserve">CUST_10823_PI426916786</t>
  </si>
  <si>
    <t xml:space="preserve">CUST_355_PI426916783</t>
  </si>
  <si>
    <t xml:space="preserve">CUST_945_PI426916786</t>
  </si>
  <si>
    <t xml:space="preserve">CUST_212_PI426916783</t>
  </si>
  <si>
    <t xml:space="preserve">CUST_1792_PI426916786</t>
  </si>
  <si>
    <t xml:space="preserve">CUST_356_PI426916783</t>
  </si>
  <si>
    <t xml:space="preserve">CUST_1413_PI426916786</t>
  </si>
  <si>
    <t xml:space="preserve">CUST_1994_PI426916786</t>
  </si>
  <si>
    <t xml:space="preserve">CUST_2704_PI426916786</t>
  </si>
  <si>
    <t xml:space="preserve">CUST_11018_PI426916786</t>
  </si>
  <si>
    <t xml:space="preserve">CUST_9183_PI426916786</t>
  </si>
  <si>
    <t xml:space="preserve">CUST_9176_PI426916786</t>
  </si>
  <si>
    <t xml:space="preserve">CUST_3343_PI426916786</t>
  </si>
  <si>
    <t xml:space="preserve">CUST_1297_PI426916786</t>
  </si>
  <si>
    <t xml:space="preserve">CUST_598_PI426916783</t>
  </si>
  <si>
    <t xml:space="preserve">CUST_4013_PI426916786</t>
  </si>
  <si>
    <t xml:space="preserve">CUST_363_PI426916783</t>
  </si>
  <si>
    <t xml:space="preserve">CUST_8597_PI426916786</t>
  </si>
  <si>
    <t xml:space="preserve">CUST_5580_PI426916786</t>
  </si>
  <si>
    <t xml:space="preserve">CUST_9211_PI426916786</t>
  </si>
  <si>
    <t xml:space="preserve">CUST_2854_PI426916786</t>
  </si>
  <si>
    <t xml:space="preserve">CUST_11345_PI426916786</t>
  </si>
  <si>
    <t xml:space="preserve">CUST_213_PI426916783</t>
  </si>
  <si>
    <t xml:space="preserve">CUST_2913_PI426916786</t>
  </si>
  <si>
    <t xml:space="preserve">CUST_1758_PI426916786</t>
  </si>
  <si>
    <t xml:space="preserve">CUST_362_PI426916783</t>
  </si>
  <si>
    <t xml:space="preserve">CUST_7951_PI426916786</t>
  </si>
  <si>
    <t xml:space="preserve">CUST_9499_PI426916786</t>
  </si>
  <si>
    <t xml:space="preserve">CUST_5307_PI426916786</t>
  </si>
  <si>
    <t xml:space="preserve">CUST_11312_PI426916786</t>
  </si>
  <si>
    <t xml:space="preserve">CUST_4021_PI426916786</t>
  </si>
  <si>
    <t xml:space="preserve">CUST_211_PI426916783</t>
  </si>
  <si>
    <t xml:space="preserve">CUST_1839_PI426916786</t>
  </si>
  <si>
    <t xml:space="preserve">CUST_6184_PI426916786</t>
  </si>
  <si>
    <t xml:space="preserve">CUST_2426_PI426916786</t>
  </si>
  <si>
    <t xml:space="preserve">CUST_11099_PI426916786</t>
  </si>
  <si>
    <t xml:space="preserve">CUST_2746_PI426916786</t>
  </si>
  <si>
    <t xml:space="preserve">CUST_8005_PI426916786</t>
  </si>
  <si>
    <t xml:space="preserve">CUST_162_PI426916783</t>
  </si>
  <si>
    <t xml:space="preserve">CUST_7527_PI426916786</t>
  </si>
  <si>
    <t xml:space="preserve">CUST_3110_PI426916786</t>
  </si>
  <si>
    <t xml:space="preserve">CUST_1443_PI426916786</t>
  </si>
  <si>
    <t xml:space="preserve">CUST_347_PI426916783</t>
  </si>
  <si>
    <t xml:space="preserve">CUST_316_PI426916786</t>
  </si>
  <si>
    <t xml:space="preserve">CUST_2687_PI426916786</t>
  </si>
  <si>
    <t xml:space="preserve">CUST_160_PI426916783</t>
  </si>
  <si>
    <t xml:space="preserve">CUST_374_PI426916786</t>
  </si>
  <si>
    <t xml:space="preserve">CUST_599_PI426916783</t>
  </si>
  <si>
    <t xml:space="preserve">CUST_8984_PI426916786</t>
  </si>
  <si>
    <t xml:space="preserve">CUST_5549_PI426916786</t>
  </si>
  <si>
    <t xml:space="preserve">CUST_1639_PI426916786</t>
  </si>
  <si>
    <t xml:space="preserve">CUST_9822_PI426916786</t>
  </si>
  <si>
    <t xml:space="preserve">CUST_10415_PI426916786</t>
  </si>
  <si>
    <t xml:space="preserve">CUST_3966_PI426916786</t>
  </si>
  <si>
    <t xml:space="preserve">CUST_348_PI426916783</t>
  </si>
  <si>
    <t xml:space="preserve">CUST_11619_PI426916786</t>
  </si>
  <si>
    <t xml:space="preserve">CUST_346_PI426916783</t>
  </si>
  <si>
    <t xml:space="preserve">CUST_2269_PI426916786</t>
  </si>
  <si>
    <t xml:space="preserve">CUST_1836_PI426916786</t>
  </si>
  <si>
    <t xml:space="preserve">CUST_8681_PI426916786</t>
  </si>
  <si>
    <t xml:space="preserve">CUST_1375_PI426916786</t>
  </si>
  <si>
    <t xml:space="preserve">CUST_11782_PI426916786</t>
  </si>
  <si>
    <t xml:space="preserve">CUST_159_PI426916783</t>
  </si>
  <si>
    <t xml:space="preserve">CUST_165_PI426916783</t>
  </si>
  <si>
    <t xml:space="preserve">CUST_3992_PI426916786</t>
  </si>
  <si>
    <t xml:space="preserve">CUST_475_PI426916786</t>
  </si>
  <si>
    <t xml:space="preserve">CUST_1503_PI426916786</t>
  </si>
  <si>
    <t xml:space="preserve">CUST_5617_PI426916786</t>
  </si>
  <si>
    <t xml:space="preserve">CUST_7029_PI426916786</t>
  </si>
  <si>
    <t xml:space="preserve">CUST_1900_PI426916786</t>
  </si>
  <si>
    <t xml:space="preserve">CUST_7080_PI426916786</t>
  </si>
  <si>
    <t xml:space="preserve">CUST_4998_PI426916786</t>
  </si>
  <si>
    <t xml:space="preserve">CUST_474_PI426916786</t>
  </si>
  <si>
    <t xml:space="preserve">CUST_5696_PI426916786</t>
  </si>
  <si>
    <t xml:space="preserve">CUST_157_PI426916783</t>
  </si>
  <si>
    <t xml:space="preserve">CUST_315_PI426916786</t>
  </si>
  <si>
    <t xml:space="preserve">CUST_10041_PI426916786</t>
  </si>
  <si>
    <t xml:space="preserve">CUST_5569_PI426916786</t>
  </si>
  <si>
    <t xml:space="preserve">CUST_11621_PI426916786</t>
  </si>
  <si>
    <t xml:space="preserve">CUST_4103_PI426916786</t>
  </si>
  <si>
    <t xml:space="preserve">CUST_10039_PI426916786</t>
  </si>
  <si>
    <t xml:space="preserve">CUST_12311_PI426916786</t>
  </si>
  <si>
    <t xml:space="preserve">CUST_317_PI426916786</t>
  </si>
  <si>
    <t xml:space="preserve">CUST_163_PI426916783</t>
  </si>
  <si>
    <t xml:space="preserve">CUST_6927_PI426916786</t>
  </si>
  <si>
    <t xml:space="preserve">CUST_6782_PI426916786</t>
  </si>
  <si>
    <t xml:space="preserve">CUST_3431_PI426916786</t>
  </si>
  <si>
    <t xml:space="preserve">CUST_1524_PI426916786</t>
  </si>
  <si>
    <t xml:space="preserve">CUST_6935_PI426916786</t>
  </si>
  <si>
    <t xml:space="preserve">CUST_9324_PI426916786</t>
  </si>
  <si>
    <t xml:space="preserve">Blast2go description (tblastx)</t>
  </si>
  <si>
    <t xml:space="preserve">Sf1F01577-3-1</t>
  </si>
  <si>
    <t xml:space="preserve"> lysozyme</t>
  </si>
  <si>
    <t xml:space="preserve">Sf1P01950-5-1-Contig3</t>
  </si>
  <si>
    <t xml:space="preserve">glutathione s-transferase</t>
  </si>
  <si>
    <t xml:space="preserve">lysozyme</t>
  </si>
  <si>
    <t xml:space="preserve">Sf1F07575-3-1</t>
  </si>
  <si>
    <t xml:space="preserve">cytochrome oxidase subunit i</t>
  </si>
  <si>
    <t xml:space="preserve">Sf2L01018-5-1-Contig1</t>
  </si>
  <si>
    <t xml:space="preserve">Sf1F00968-3-1-Contig2</t>
  </si>
  <si>
    <t xml:space="preserve">Sf1F00968-3-1-Contig1</t>
  </si>
  <si>
    <t xml:space="preserve">Sf1P01950-5-1-Contig2</t>
  </si>
  <si>
    <t xml:space="preserve">pyruvate dehydrogenase</t>
  </si>
  <si>
    <t xml:space="preserve">Sf1H02510-3-1</t>
  </si>
  <si>
    <t xml:space="preserve">lysozyme </t>
  </si>
  <si>
    <t xml:space="preserve">Sf2M00801-5-1-Contig1</t>
  </si>
  <si>
    <t xml:space="preserve">Sf1F10827-3-1</t>
  </si>
  <si>
    <t xml:space="preserve">Sf2M12870-3-1</t>
  </si>
  <si>
    <t xml:space="preserve">uridine diphosphate glucosyltransferase</t>
  </si>
  <si>
    <t xml:space="preserve">Sf1P01950-5-1-Contig1</t>
  </si>
  <si>
    <t xml:space="preserve">Sf1P26318-5-1</t>
  </si>
  <si>
    <t xml:space="preserve">ferric-chelate reductase 1 homolog isoform 1</t>
  </si>
  <si>
    <t xml:space="preserve">Sf2H08497-3-1</t>
  </si>
  <si>
    <t xml:space="preserve">udp-glucosyltransferase</t>
  </si>
  <si>
    <t xml:space="preserve">Sf1F00509-5-1</t>
  </si>
  <si>
    <t xml:space="preserve">p27k_galme ame: full=27 kda hemolymph protein</t>
  </si>
  <si>
    <t xml:space="preserve">SF9L03509</t>
  </si>
  <si>
    <t xml:space="preserve">immediate early response 3-interacting protein 1</t>
  </si>
  <si>
    <t xml:space="preserve">Sf2L01305-5-1</t>
  </si>
  <si>
    <t xml:space="preserve">copia-like retrotransposable element</t>
  </si>
  <si>
    <t xml:space="preserve">Sf1F00968-3-1-Contig4</t>
  </si>
  <si>
    <t xml:space="preserve">Sf1F01613-3-1</t>
  </si>
  <si>
    <t xml:space="preserve">ribosomal protein s11 isoform 1</t>
  </si>
  <si>
    <t xml:space="preserve">Sf2H08686-3-1</t>
  </si>
  <si>
    <t xml:space="preserve">phosphatidylinositol-glycan biosynthesis class f protein</t>
  </si>
  <si>
    <t xml:space="preserve">Sf1P12294-5-1</t>
  </si>
  <si>
    <t xml:space="preserve">checkpoint protein</t>
  </si>
  <si>
    <t xml:space="preserve">Sf2H09127-3-1</t>
  </si>
  <si>
    <t xml:space="preserve">palmitoyltransferase zdhhc2</t>
  </si>
  <si>
    <t xml:space="preserve">Sf1P21758-5-1</t>
  </si>
  <si>
    <t xml:space="preserve">protein ltv1 homolog</t>
  </si>
  <si>
    <t xml:space="preserve">Sf1F02768-3-1</t>
  </si>
  <si>
    <t xml:space="preserve">Sf1P07238-5-1</t>
  </si>
  <si>
    <t xml:space="preserve">carbonyl reductase</t>
  </si>
  <si>
    <t xml:space="preserve">Sf1P19974-5-1</t>
  </si>
  <si>
    <t xml:space="preserve">intraflagellar transport protein 140 homolog</t>
  </si>
  <si>
    <t xml:space="preserve">Sf1P14042-5-1</t>
  </si>
  <si>
    <t xml:space="preserve">n -(beta-n-acetylglucosaminyl)-l-asparaginase</t>
  </si>
  <si>
    <t xml:space="preserve">Sf1M05505-5-1</t>
  </si>
  <si>
    <t xml:space="preserve">serine protease 31</t>
  </si>
  <si>
    <t xml:space="preserve">Sf1P23771-5-1</t>
  </si>
  <si>
    <t xml:space="preserve">delta -desaturase</t>
  </si>
  <si>
    <t xml:space="preserve">Sf1H04566-5-1</t>
  </si>
  <si>
    <t xml:space="preserve">Sf1F00968-3-1-Contig5</t>
  </si>
  <si>
    <t xml:space="preserve">Sf1P08209-5-1</t>
  </si>
  <si>
    <t xml:space="preserve">tubulointerstitial nephritis antigen</t>
  </si>
  <si>
    <t xml:space="preserve">Sf1M05191-3-1</t>
  </si>
  <si>
    <t xml:space="preserve">cytochrome oxidase subunit ii</t>
  </si>
  <si>
    <t xml:space="preserve">Sf2H09360-3-1</t>
  </si>
  <si>
    <t xml:space="preserve">cytochrome p450</t>
  </si>
  <si>
    <t xml:space="preserve">Sf1F03423-5-1-Contig1</t>
  </si>
  <si>
    <t xml:space="preserve">glutathione s-transferase-like</t>
  </si>
  <si>
    <t xml:space="preserve">Sf1P11327-5-1</t>
  </si>
  <si>
    <t xml:space="preserve">gpi transamidase component pig-t</t>
  </si>
  <si>
    <t xml:space="preserve">Sf2L01353-5-1</t>
  </si>
  <si>
    <t xml:space="preserve">high-mobility group 20a</t>
  </si>
  <si>
    <t xml:space="preserve">CUST_9278_PI426916786</t>
  </si>
  <si>
    <t xml:space="preserve">Sf2H09264-3-1</t>
  </si>
  <si>
    <t xml:space="preserve">ddrgk domain-containing protein 1</t>
  </si>
  <si>
    <t xml:space="preserve">Sf1P22228-5-1</t>
  </si>
  <si>
    <t xml:space="preserve">rna-binding protein 45</t>
  </si>
  <si>
    <t xml:space="preserve">Sf1P07696-5-1</t>
  </si>
  <si>
    <t xml:space="preserve">ubiquitin carboxyl-terminal hydrolase 5</t>
  </si>
  <si>
    <t xml:space="preserve">Sf1P18271-5-1</t>
  </si>
  <si>
    <t xml:space="preserve">Sf1F09100-3-1</t>
  </si>
  <si>
    <t xml:space="preserve">Sf1P06401-5-1</t>
  </si>
  <si>
    <t xml:space="preserve">low quality protein: protein fat-free homolog</t>
  </si>
  <si>
    <t xml:space="preserve">Sf1P27864-5-1</t>
  </si>
  <si>
    <t xml:space="preserve">pescadillo homolog</t>
  </si>
  <si>
    <t xml:space="preserve">Sf1P01554-5-1</t>
  </si>
  <si>
    <t xml:space="preserve">protein trc8-like protein</t>
  </si>
  <si>
    <t xml:space="preserve">SF9L06192</t>
  </si>
  <si>
    <t xml:space="preserve">small nuclear ribonucleoprotein sm d2</t>
  </si>
  <si>
    <t xml:space="preserve">Sf1P18464-5-1</t>
  </si>
  <si>
    <t xml:space="preserve">39s ribosomal protein mitochondrial</t>
  </si>
  <si>
    <t xml:space="preserve">Sf1F10866-5-1</t>
  </si>
  <si>
    <t xml:space="preserve">rna recognition motif protein split ends</t>
  </si>
  <si>
    <t xml:space="preserve">CUST_9290_PI426916786</t>
  </si>
  <si>
    <t xml:space="preserve">Sf2L02330-5-1</t>
  </si>
  <si>
    <t xml:space="preserve">dead h (asp-glu-ala-asp his) box polypeptide 11</t>
  </si>
  <si>
    <t xml:space="preserve">Sf1F11015-3-1</t>
  </si>
  <si>
    <t xml:space="preserve">defender against cell death 1</t>
  </si>
  <si>
    <t xml:space="preserve">Sf2H07785-5-1</t>
  </si>
  <si>
    <t xml:space="preserve">translin-associated protein</t>
  </si>
  <si>
    <t xml:space="preserve">Sf1P26308-5-1</t>
  </si>
  <si>
    <t xml:space="preserve">carboxyl choline esterase cce001a</t>
  </si>
  <si>
    <t xml:space="preserve">CUST_7601_PI426916786</t>
  </si>
  <si>
    <t xml:space="preserve">Sf1P15520-5-1</t>
  </si>
  <si>
    <t xml:space="preserve">26s proteasome non-atpase regulatory subunit 14</t>
  </si>
  <si>
    <t xml:space="preserve">Sf1P23973-5-1</t>
  </si>
  <si>
    <t xml:space="preserve">lethal 37cg</t>
  </si>
  <si>
    <t xml:space="preserve">Sf1M07899-3-1</t>
  </si>
  <si>
    <t xml:space="preserve">translocation protein sec63-like protein</t>
  </si>
  <si>
    <t xml:space="preserve">Sf1F06523-5-1</t>
  </si>
  <si>
    <t xml:space="preserve">Sf2M05166-5-1</t>
  </si>
  <si>
    <t xml:space="preserve">proteasome subunit alpha type</t>
  </si>
  <si>
    <t xml:space="preserve">Sf1M01323-5-1</t>
  </si>
  <si>
    <t xml:space="preserve">af316897_1jh-inducible protein</t>
  </si>
  <si>
    <t xml:space="preserve">Sf1H05736-5-1</t>
  </si>
  <si>
    <t xml:space="preserve">dna-directed rna polymerase ii polypeptide</t>
  </si>
  <si>
    <t xml:space="preserve">SF9L06548</t>
  </si>
  <si>
    <t xml:space="preserve">histone deacetylase complex subunit sap18</t>
  </si>
  <si>
    <t xml:space="preserve">Sf1P01324-5-1</t>
  </si>
  <si>
    <t xml:space="preserve">ubiquitin-like modifier-activating enzyme 5</t>
  </si>
  <si>
    <t xml:space="preserve">Sf2L02345-5-1</t>
  </si>
  <si>
    <t xml:space="preserve">camp-responsive element-binding protein 3-like protein 4</t>
  </si>
  <si>
    <t xml:space="preserve">SF9L00130</t>
  </si>
  <si>
    <t xml:space="preserve">hydroxymethylglutaryl- lyase</t>
  </si>
  <si>
    <t xml:space="preserve">Sf1P23242-5-1</t>
  </si>
  <si>
    <t xml:space="preserve">dipeptidyl-peptidase 3</t>
  </si>
  <si>
    <t xml:space="preserve">Sf2M06919-5-1</t>
  </si>
  <si>
    <t xml:space="preserve">glutathione-s-transferase gst</t>
  </si>
  <si>
    <t xml:space="preserve">Sf2L00259-5-1</t>
  </si>
  <si>
    <t xml:space="preserve">protease m50 membrane-bound transcription factor site 2 protease</t>
  </si>
  <si>
    <t xml:space="preserve">SF9L00107-Contig1</t>
  </si>
  <si>
    <t xml:space="preserve">histone</t>
  </si>
  <si>
    <t xml:space="preserve">Sf2H08426-3-1</t>
  </si>
  <si>
    <t xml:space="preserve">ubiquitin carboxyl-terminal hydrolase 46</t>
  </si>
  <si>
    <t xml:space="preserve">Sf2L00002-5-1</t>
  </si>
  <si>
    <t xml:space="preserve">protein fat-free homolog isoform 2</t>
  </si>
  <si>
    <t xml:space="preserve">Sf2M13485-3-1</t>
  </si>
  <si>
    <t xml:space="preserve">integrator complex subunit 11</t>
  </si>
  <si>
    <t xml:space="preserve">Sf1P26404-5-1</t>
  </si>
  <si>
    <t xml:space="preserve">hypothetical protein Pmar_PMAR009970 </t>
  </si>
  <si>
    <t xml:space="preserve">Sf1H03896-3-1</t>
  </si>
  <si>
    <t xml:space="preserve">soluble calcium-activated nucleotidase 1</t>
  </si>
  <si>
    <t xml:space="preserve">CUST_8662_PI426916786</t>
  </si>
  <si>
    <t xml:space="preserve">Sf2H09566-3-1</t>
  </si>
  <si>
    <t xml:space="preserve">cg10324 cg10324-pa</t>
  </si>
  <si>
    <t xml:space="preserve">CUST_8820_PI426916786</t>
  </si>
  <si>
    <t xml:space="preserve">Sf1M07983-5-1</t>
  </si>
  <si>
    <t xml:space="preserve">chymotrypsin precursor</t>
  </si>
  <si>
    <t xml:space="preserve">CUST_8821_PI426916786</t>
  </si>
  <si>
    <t xml:space="preserve">Sf1M07478-5-1</t>
  </si>
  <si>
    <t xml:space="preserve">Sf2L00848-5-1</t>
  </si>
  <si>
    <t xml:space="preserve">eukaryotic translation initiation factor 3</t>
  </si>
  <si>
    <t xml:space="preserve">Sf1P02811-5-1</t>
  </si>
  <si>
    <t xml:space="preserve">something about silencing protein 10</t>
  </si>
  <si>
    <t xml:space="preserve">Sf1P18904-5-1</t>
  </si>
  <si>
    <t xml:space="preserve">histone-lysine n-</t>
  </si>
  <si>
    <t xml:space="preserve">Sf1P20028-5-1</t>
  </si>
  <si>
    <t xml:space="preserve">gtp-binding protein</t>
  </si>
  <si>
    <t xml:space="preserve">Sf1H09488-3-1</t>
  </si>
  <si>
    <t xml:space="preserve">cg1458 cg1458-pa</t>
  </si>
  <si>
    <t xml:space="preserve">Sf1F07844-5-1</t>
  </si>
  <si>
    <t xml:space="preserve">trypsin-like protease</t>
  </si>
  <si>
    <t xml:space="preserve">Sf1M02677-5-1</t>
  </si>
  <si>
    <t xml:space="preserve">death-associated lim-only protein</t>
  </si>
  <si>
    <t xml:space="preserve">Sf2L02097-5-1</t>
  </si>
  <si>
    <t xml:space="preserve">d-lactate dehydrognease 2</t>
  </si>
  <si>
    <t xml:space="preserve">Sf1F01653-5-1</t>
  </si>
  <si>
    <t xml:space="preserve">loss of heterozygosity 12 chromosomal region 1 protein</t>
  </si>
  <si>
    <t xml:space="preserve">Sf1P12036-5-1</t>
  </si>
  <si>
    <t xml:space="preserve">flj37770-like protein</t>
  </si>
  <si>
    <t xml:space="preserve">Sf1P15923-5-1</t>
  </si>
  <si>
    <t xml:space="preserve">serine threonine-protein kinase rio2 (rio kinase 2)</t>
  </si>
  <si>
    <t xml:space="preserve">Sf2H01432-5-1</t>
  </si>
  <si>
    <t xml:space="preserve">membrane associated progesterone receptor</t>
  </si>
  <si>
    <t xml:space="preserve">Sf1H05688-5-1</t>
  </si>
  <si>
    <t xml:space="preserve">Sf2H06171-5-1</t>
  </si>
  <si>
    <t xml:space="preserve">PREDICTED: hypothetical protein LOC100571047 [Acyrthosiphon pisum]</t>
  </si>
  <si>
    <t xml:space="preserve">Sf1F09149-5-1</t>
  </si>
  <si>
    <t xml:space="preserve">Sf2L00502-5-1</t>
  </si>
  <si>
    <t xml:space="preserve">rna-binding protein squid</t>
  </si>
  <si>
    <t xml:space="preserve">Sf1P13598-5-1</t>
  </si>
  <si>
    <t xml:space="preserve">dead-box atp-dependent rna helicase 57</t>
  </si>
  <si>
    <t xml:space="preserve">Sf2H09609-3-1</t>
  </si>
  <si>
    <t xml:space="preserve">exosome component 5 isoform cra_a</t>
  </si>
  <si>
    <t xml:space="preserve">Sf1P08655-5-1</t>
  </si>
  <si>
    <t xml:space="preserve">dead box atp-dependent rna</t>
  </si>
  <si>
    <t xml:space="preserve">Sf1H01176-3-1</t>
  </si>
  <si>
    <t xml:space="preserve">cytochrome c oxidase subunit iii</t>
  </si>
  <si>
    <t xml:space="preserve">Sf1P25352-5-1</t>
  </si>
  <si>
    <t xml:space="preserve">cg11123 cg11123-pa</t>
  </si>
  <si>
    <t xml:space="preserve">Sf2L01775-5-1</t>
  </si>
  <si>
    <t xml:space="preserve">hypothetical protein TcasGA2_TC009812 [Tribolium castaneum]</t>
  </si>
  <si>
    <t xml:space="preserve">Sf1P25035-5-1</t>
  </si>
  <si>
    <t xml:space="preserve">lethal neo43</t>
  </si>
  <si>
    <t xml:space="preserve">Sf1M00996-3-1</t>
  </si>
  <si>
    <t xml:space="preserve">unknown [Picea sitchensis]</t>
  </si>
  <si>
    <t xml:space="preserve">Sf1P07048-5-1</t>
  </si>
  <si>
    <t xml:space="preserve">nucleolar protein 14-like protein</t>
  </si>
  <si>
    <t xml:space="preserve">SF9L01198</t>
  </si>
  <si>
    <t xml:space="preserve">mitochondrial ribosomal protein l41</t>
  </si>
  <si>
    <t xml:space="preserve">Sf1P00380-5-1</t>
  </si>
  <si>
    <t xml:space="preserve">hairy cell leukemia</t>
  </si>
  <si>
    <t xml:space="preserve">Sf1P06965-5-1-Contig1</t>
  </si>
  <si>
    <t xml:space="preserve">Sf2M06098-5-1</t>
  </si>
  <si>
    <t xml:space="preserve">Sf1P14351-5-1</t>
  </si>
  <si>
    <t xml:space="preserve">isoform e</t>
  </si>
  <si>
    <t xml:space="preserve">Sf1P18676-5-1</t>
  </si>
  <si>
    <t xml:space="preserve">copia protein</t>
  </si>
  <si>
    <t xml:space="preserve">SF9L09607</t>
  </si>
  <si>
    <t xml:space="preserve">reverse transcriptase</t>
  </si>
  <si>
    <t xml:space="preserve">Sf1P05502-5-1</t>
  </si>
  <si>
    <t xml:space="preserve">ribonuclease p protein subunit p40</t>
  </si>
  <si>
    <t xml:space="preserve">Sf1P00491-5-1</t>
  </si>
  <si>
    <t xml:space="preserve">dead box atp-dependent rna helicase</t>
  </si>
  <si>
    <t xml:space="preserve">Sf1P05571-5-1</t>
  </si>
  <si>
    <t xml:space="preserve">carboxyl cholinesterase 2</t>
  </si>
  <si>
    <t xml:space="preserve">Sf2M07497-3-1</t>
  </si>
  <si>
    <t xml:space="preserve">hypothetical protein [Thermobia domestica]</t>
  </si>
  <si>
    <t xml:space="preserve">Sf2H09266-3-1</t>
  </si>
  <si>
    <t xml:space="preserve">sjchgc03664 protein</t>
  </si>
  <si>
    <t xml:space="preserve">Sf2H04741-5-1</t>
  </si>
  <si>
    <t xml:space="preserve">cuticular protein rr-3 motif 148</t>
  </si>
  <si>
    <t xml:space="preserve">Sf1P23629-5-1</t>
  </si>
  <si>
    <t xml:space="preserve">exosome complex exonuclease rrp43</t>
  </si>
  <si>
    <t xml:space="preserve">Sf1P10588-5-1</t>
  </si>
  <si>
    <t xml:space="preserve">28s ribosomal protein s5</t>
  </si>
  <si>
    <t xml:space="preserve">Sf1P04717-5-1-Contig1</t>
  </si>
  <si>
    <t xml:space="preserve">Sf1P12374-5-1</t>
  </si>
  <si>
    <t xml:space="preserve">agap001049- partial</t>
  </si>
  <si>
    <t xml:space="preserve">Sf1P16109-5-1</t>
  </si>
  <si>
    <t xml:space="preserve">probable atp-dependent rna helicase kurz</t>
  </si>
  <si>
    <t xml:space="preserve">CUST_7893_PI426916786</t>
  </si>
  <si>
    <t xml:space="preserve">Sf2H07085-5-1</t>
  </si>
  <si>
    <t xml:space="preserve">activated c kinase 1 receptor</t>
  </si>
  <si>
    <t xml:space="preserve">Sf1P02585-5-1</t>
  </si>
  <si>
    <t xml:space="preserve">phospholipid scramblase 2</t>
  </si>
  <si>
    <t xml:space="preserve">Sf1P01867-5-1</t>
  </si>
  <si>
    <t xml:space="preserve">histone acetyltransferase</t>
  </si>
  <si>
    <t xml:space="preserve">Sf1P01422-5-1</t>
  </si>
  <si>
    <t xml:space="preserve">domain protein</t>
  </si>
  <si>
    <t xml:space="preserve">Sf1M01795-3-1</t>
  </si>
  <si>
    <t xml:space="preserve">isoform b</t>
  </si>
  <si>
    <t xml:space="preserve">Sf2M09032-3-1</t>
  </si>
  <si>
    <t xml:space="preserve">antennal esterase cxe18</t>
  </si>
  <si>
    <t xml:space="preserve">Sf1P22881-5-1</t>
  </si>
  <si>
    <t xml:space="preserve">fibronectin-binding a domain protein</t>
  </si>
  <si>
    <t xml:space="preserve">Sf2H06843-5-1</t>
  </si>
  <si>
    <t xml:space="preserve">cg15561 cg15561-pa</t>
  </si>
  <si>
    <t xml:space="preserve">SF9L00013</t>
  </si>
  <si>
    <t xml:space="preserve">glucosamine-6-phosphate n-acetyltransferase</t>
  </si>
  <si>
    <t xml:space="preserve">Sf1P10691-5-1</t>
  </si>
  <si>
    <t xml:space="preserve">Nesprin-1, putative [Pediculus humanus corporis]</t>
  </si>
  <si>
    <t xml:space="preserve">Sf2H08046-5-1</t>
  </si>
  <si>
    <t xml:space="preserve">aspartyl beta-</t>
  </si>
  <si>
    <t xml:space="preserve">Sf1P25522-5-1</t>
  </si>
  <si>
    <t xml:space="preserve">alcohol dehydrogenase</t>
  </si>
  <si>
    <t xml:space="preserve">Sf1P16987-5-1</t>
  </si>
  <si>
    <t xml:space="preserve">Nesprin-1 [Harpegnathos saltator]</t>
  </si>
  <si>
    <t xml:space="preserve">Sf1P20485-5-1</t>
  </si>
  <si>
    <t xml:space="preserve">small heat shock protein</t>
  </si>
  <si>
    <t xml:space="preserve">Sf1P26916-5-1</t>
  </si>
  <si>
    <t xml:space="preserve">trehalase 1a precursor</t>
  </si>
  <si>
    <t xml:space="preserve">Sf1H01336-5-1</t>
  </si>
  <si>
    <t xml:space="preserve">PREDICTED: hypothetical protein LOC726321 [Apis mellifera]</t>
  </si>
  <si>
    <t xml:space="preserve">Sf2L01913-5-1</t>
  </si>
  <si>
    <t xml:space="preserve">bag domain-containing protein samui</t>
  </si>
  <si>
    <t xml:space="preserve">Sf1P28463-5-1</t>
  </si>
  <si>
    <t xml:space="preserve">Sf1M03736-3-1</t>
  </si>
  <si>
    <t xml:space="preserve">astacin [Spodoptera frugiperda]</t>
  </si>
  <si>
    <t xml:space="preserve">Sf1H00339-5-1</t>
  </si>
  <si>
    <t xml:space="preserve">c1a cysteine protease precursor</t>
  </si>
  <si>
    <t xml:space="preserve">Sf1P18401-5-1</t>
  </si>
  <si>
    <t xml:space="preserve">PREDICTED: hypothetical protein LOC725148 [Apis mellifera]</t>
  </si>
  <si>
    <t xml:space="preserve">Sf1F05191-3-1</t>
  </si>
  <si>
    <t xml:space="preserve">glycoside hydrolases</t>
  </si>
  <si>
    <t xml:space="preserve">Sf1F05790-3-1</t>
  </si>
  <si>
    <t xml:space="preserve">troponin c 25d</t>
  </si>
  <si>
    <t xml:space="preserve">Sf1P10847-5-1</t>
  </si>
  <si>
    <t xml:space="preserve">pneumococcal surface protein c</t>
  </si>
  <si>
    <t xml:space="preserve">Sf1F08122-3-1</t>
  </si>
  <si>
    <t xml:space="preserve">insect intestinal lipase 8</t>
  </si>
  <si>
    <t xml:space="preserve">Sf1P25814-5-1</t>
  </si>
  <si>
    <t xml:space="preserve">cg7781 cg7781-pa</t>
  </si>
  <si>
    <t xml:space="preserve">Sf2H08797-3-1</t>
  </si>
  <si>
    <t xml:space="preserve">serine protease</t>
  </si>
  <si>
    <t xml:space="preserve">Sf1H02815-5-1</t>
  </si>
  <si>
    <t xml:space="preserve">Sf1P07158-5-1</t>
  </si>
  <si>
    <t xml:space="preserve">cytochrome p450 301b1</t>
  </si>
  <si>
    <t xml:space="preserve">Sf1P03996-5-1</t>
  </si>
  <si>
    <t xml:space="preserve">dentin sialophosphoprotein precursor</t>
  </si>
  <si>
    <t xml:space="preserve">Sf1P11953-5-1</t>
  </si>
  <si>
    <t xml:space="preserve">GA14925 [Drosophila pseudoobscura pseudoobscura]</t>
  </si>
  <si>
    <t xml:space="preserve">Sf2M05126-5-1</t>
  </si>
  <si>
    <t xml:space="preserve">glutathione s-transferase s3 protein</t>
  </si>
  <si>
    <t xml:space="preserve">Sf1H01846-5-1</t>
  </si>
  <si>
    <t xml:space="preserve">Sf2L01850-5-1</t>
  </si>
  <si>
    <t xml:space="preserve">isoform l</t>
  </si>
  <si>
    <t xml:space="preserve">Sf1P19319-5-1-Contig1</t>
  </si>
  <si>
    <t xml:space="preserve">Sf2M12301-3-1</t>
  </si>
  <si>
    <t xml:space="preserve">Sf1P10537-5-1</t>
  </si>
  <si>
    <t xml:space="preserve">cuticular protein isoform a</t>
  </si>
  <si>
    <t xml:space="preserve">Sf1F05886-5-1</t>
  </si>
  <si>
    <t xml:space="preserve">Sf1P09653-5-1</t>
  </si>
  <si>
    <t xml:space="preserve">nucleolar protein family a member 2</t>
  </si>
  <si>
    <t xml:space="preserve">Sf1H02408-5-1</t>
  </si>
  <si>
    <t xml:space="preserve">Sf1P19358-5-1</t>
  </si>
  <si>
    <t xml:space="preserve">trna-dihydrouridine synthase 3-like</t>
  </si>
  <si>
    <t xml:space="preserve">SF9L01116-Contig3</t>
  </si>
  <si>
    <t xml:space="preserve">Sf1H09140-5-1</t>
  </si>
  <si>
    <t xml:space="preserve">cathepsin l like protein</t>
  </si>
  <si>
    <t xml:space="preserve">SF9L01116-Contig1</t>
  </si>
  <si>
    <t xml:space="preserve">Sf1P09910-5-1</t>
  </si>
  <si>
    <t xml:space="preserve">mutant cadherin</t>
  </si>
  <si>
    <t xml:space="preserve">Sf1H02992-5-1</t>
  </si>
  <si>
    <t xml:space="preserve">cytochrome b</t>
  </si>
  <si>
    <t xml:space="preserve">Sf2H00997-5-1</t>
  </si>
  <si>
    <t xml:space="preserve">Sf2M04418-3-1-Contig1</t>
  </si>
  <si>
    <t xml:space="preserve">Sf1P12431-5-1</t>
  </si>
  <si>
    <t xml:space="preserve">projectin long variant</t>
  </si>
  <si>
    <t xml:space="preserve">Sf1P03500-5-1</t>
  </si>
  <si>
    <t xml:space="preserve">tpa: cuticle protein</t>
  </si>
  <si>
    <t xml:space="preserve">Sf2M10897-5-1</t>
  </si>
  <si>
    <t xml:space="preserve">Sf2M00205-5-1-Contig1</t>
  </si>
  <si>
    <t xml:space="preserve">Sf1F02774-3-1</t>
  </si>
  <si>
    <t xml:space="preserve">pancreatic lipase 1</t>
  </si>
  <si>
    <t xml:space="preserve">Sf2M07672-3-1</t>
  </si>
  <si>
    <t xml:space="preserve">Sf1P06425-5-1</t>
  </si>
  <si>
    <t xml:space="preserve">Sf1P20526-5-1-Contig1</t>
  </si>
  <si>
    <t xml:space="preserve">Sf1P15645-5-1</t>
  </si>
  <si>
    <t xml:space="preserve">elegans protein confirmed by transcript evidence</t>
  </si>
  <si>
    <t xml:space="preserve">Sf2H05310-5-1</t>
  </si>
  <si>
    <t xml:space="preserve">Sf2M06639-5-1</t>
  </si>
  <si>
    <t xml:space="preserve">aldehyde dehydrogenase</t>
  </si>
  <si>
    <t xml:space="preserve">Sf1P27253-5-1</t>
  </si>
  <si>
    <t xml:space="preserve">SF9L01116-Contig2</t>
  </si>
  <si>
    <t xml:space="preserve">Sf1P23700-5-1</t>
  </si>
  <si>
    <t xml:space="preserve">cuticular protein</t>
  </si>
  <si>
    <t xml:space="preserve">CUST_8997_PI426916786</t>
  </si>
  <si>
    <t xml:space="preserve">Sf1P18418-5-1</t>
  </si>
  <si>
    <t xml:space="preserve">cuticular protein rr-1 motif 40</t>
  </si>
  <si>
    <t xml:space="preserve">Sf1H08950-5-1</t>
  </si>
  <si>
    <t xml:space="preserve">rna-binding protein nob1</t>
  </si>
  <si>
    <t xml:space="preserve">Sf1P03174-5-1</t>
  </si>
  <si>
    <t xml:space="preserve">juvenile hormone binding protein</t>
  </si>
  <si>
    <t xml:space="preserve">Sf1P22862-5-1</t>
  </si>
  <si>
    <t xml:space="preserve">Sf2H04129-5-1</t>
  </si>
  <si>
    <t xml:space="preserve">hypothetical protein 28 [Lonomia obliqua]</t>
  </si>
  <si>
    <t xml:space="preserve">Sf1P25698-5-1</t>
  </si>
  <si>
    <t xml:space="preserve">Sf1P20558-5-1</t>
  </si>
  <si>
    <t xml:space="preserve">Sf1P28597-5-1</t>
  </si>
  <si>
    <t xml:space="preserve">Sf2H03719-5-1</t>
  </si>
  <si>
    <t xml:space="preserve">diapausin precurs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12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A2" s="0" t="s">
        <v>8</v>
      </c>
      <c r="B2" s="0" t="n">
        <v>0.0054958276</v>
      </c>
      <c r="C2" s="0" t="s">
        <v>9</v>
      </c>
      <c r="D2" s="0" t="n">
        <v>107.37362</v>
      </c>
      <c r="E2" s="0" t="n">
        <v>107.37362</v>
      </c>
      <c r="F2" s="0" t="n">
        <v>6.7464957</v>
      </c>
      <c r="G2" s="0" t="s">
        <v>10</v>
      </c>
      <c r="H2" s="0" t="e">
        <f aca="false">VLOOKUP(A2,#REF!,2,FALSE())</f>
        <v>#REF!</v>
      </c>
    </row>
    <row r="3" customFormat="false" ht="15" hidden="false" customHeight="false" outlineLevel="0" collapsed="false">
      <c r="A3" s="0" t="s">
        <v>11</v>
      </c>
      <c r="B3" s="0" t="n">
        <v>0.004437857</v>
      </c>
      <c r="C3" s="0" t="s">
        <v>9</v>
      </c>
      <c r="D3" s="0" t="n">
        <v>77.27313</v>
      </c>
      <c r="E3" s="0" t="n">
        <v>77.27313</v>
      </c>
      <c r="F3" s="0" t="n">
        <v>6.271895</v>
      </c>
      <c r="G3" s="0" t="s">
        <v>10</v>
      </c>
      <c r="H3" s="0" t="e">
        <f aca="false">VLOOKUP(A3,#REF!,2,FALSE())</f>
        <v>#REF!</v>
      </c>
    </row>
    <row r="4" customFormat="false" ht="15" hidden="false" customHeight="false" outlineLevel="0" collapsed="false">
      <c r="A4" s="0" t="s">
        <v>12</v>
      </c>
      <c r="B4" s="0" t="n">
        <v>0.010586025</v>
      </c>
      <c r="C4" s="0" t="s">
        <v>9</v>
      </c>
      <c r="D4" s="0" t="n">
        <v>63.72381</v>
      </c>
      <c r="E4" s="0" t="n">
        <v>63.72381</v>
      </c>
      <c r="F4" s="0" t="n">
        <v>5.9937606</v>
      </c>
      <c r="G4" s="0" t="s">
        <v>10</v>
      </c>
      <c r="H4" s="0" t="e">
        <f aca="false">VLOOKUP(A4,#REF!,2,FALSE())</f>
        <v>#REF!</v>
      </c>
    </row>
    <row r="5" customFormat="false" ht="15" hidden="false" customHeight="false" outlineLevel="0" collapsed="false">
      <c r="A5" s="0" t="s">
        <v>13</v>
      </c>
      <c r="B5" s="0" t="n">
        <v>0.0017867507</v>
      </c>
      <c r="C5" s="0" t="s">
        <v>9</v>
      </c>
      <c r="D5" s="0" t="n">
        <v>59.44131</v>
      </c>
      <c r="E5" s="0" t="n">
        <v>59.44131</v>
      </c>
      <c r="F5" s="0" t="n">
        <v>5.893394</v>
      </c>
      <c r="G5" s="0" t="s">
        <v>10</v>
      </c>
      <c r="H5" s="0" t="e">
        <f aca="false">VLOOKUP(A5,#REF!,2,FALSE())</f>
        <v>#REF!</v>
      </c>
    </row>
    <row r="6" customFormat="false" ht="15" hidden="false" customHeight="false" outlineLevel="0" collapsed="false">
      <c r="A6" s="0" t="s">
        <v>14</v>
      </c>
      <c r="B6" s="0" t="n">
        <v>0.00808369</v>
      </c>
      <c r="C6" s="0" t="s">
        <v>9</v>
      </c>
      <c r="D6" s="0" t="n">
        <v>48.442944</v>
      </c>
      <c r="E6" s="0" t="n">
        <v>48.442944</v>
      </c>
      <c r="F6" s="0" t="n">
        <v>5.5982146</v>
      </c>
      <c r="G6" s="0" t="s">
        <v>10</v>
      </c>
      <c r="H6" s="0" t="e">
        <f aca="false">VLOOKUP(A6,#REF!,2,FALSE())</f>
        <v>#REF!</v>
      </c>
    </row>
    <row r="7" customFormat="false" ht="15" hidden="false" customHeight="false" outlineLevel="0" collapsed="false">
      <c r="A7" s="0" t="s">
        <v>15</v>
      </c>
      <c r="B7" s="0" t="n">
        <v>0.03808991</v>
      </c>
      <c r="C7" s="0" t="s">
        <v>9</v>
      </c>
      <c r="D7" s="0" t="n">
        <v>48.246994</v>
      </c>
      <c r="E7" s="0" t="n">
        <v>48.246994</v>
      </c>
      <c r="F7" s="0" t="n">
        <v>5.592367</v>
      </c>
      <c r="G7" s="0" t="s">
        <v>10</v>
      </c>
      <c r="H7" s="0" t="e">
        <f aca="false">VLOOKUP(A7,#REF!,2,FALSE())</f>
        <v>#REF!</v>
      </c>
    </row>
    <row r="8" customFormat="false" ht="15" hidden="false" customHeight="false" outlineLevel="0" collapsed="false">
      <c r="A8" s="0" t="s">
        <v>16</v>
      </c>
      <c r="B8" s="0" t="n">
        <v>0.010848103</v>
      </c>
      <c r="C8" s="0" t="s">
        <v>9</v>
      </c>
      <c r="D8" s="0" t="n">
        <v>45.74743</v>
      </c>
      <c r="E8" s="0" t="n">
        <v>45.74743</v>
      </c>
      <c r="F8" s="0" t="n">
        <v>5.515619</v>
      </c>
      <c r="G8" s="0" t="s">
        <v>10</v>
      </c>
      <c r="H8" s="0" t="e">
        <f aca="false">VLOOKUP(A8,#REF!,2,FALSE())</f>
        <v>#REF!</v>
      </c>
    </row>
    <row r="9" customFormat="false" ht="15" hidden="false" customHeight="false" outlineLevel="0" collapsed="false">
      <c r="A9" s="0" t="s">
        <v>17</v>
      </c>
      <c r="B9" s="0" t="n">
        <v>0.03285853</v>
      </c>
      <c r="C9" s="0" t="s">
        <v>9</v>
      </c>
      <c r="D9" s="0" t="n">
        <v>43.679386</v>
      </c>
      <c r="E9" s="0" t="n">
        <v>43.679386</v>
      </c>
      <c r="F9" s="0" t="n">
        <v>5.4488807</v>
      </c>
      <c r="G9" s="0" t="s">
        <v>10</v>
      </c>
      <c r="H9" s="0" t="e">
        <f aca="false">VLOOKUP(A9,#REF!,2,FALSE())</f>
        <v>#REF!</v>
      </c>
    </row>
    <row r="10" customFormat="false" ht="15" hidden="false" customHeight="false" outlineLevel="0" collapsed="false">
      <c r="A10" s="0" t="s">
        <v>18</v>
      </c>
      <c r="B10" s="0" t="n">
        <v>0.038879495</v>
      </c>
      <c r="C10" s="0" t="s">
        <v>9</v>
      </c>
      <c r="D10" s="0" t="n">
        <v>40.637707</v>
      </c>
      <c r="E10" s="0" t="n">
        <v>40.637707</v>
      </c>
      <c r="F10" s="0" t="n">
        <v>5.344747</v>
      </c>
      <c r="G10" s="0" t="s">
        <v>10</v>
      </c>
      <c r="H10" s="0" t="e">
        <f aca="false">VLOOKUP(A10,#REF!,2,FALSE())</f>
        <v>#REF!</v>
      </c>
    </row>
    <row r="11" customFormat="false" ht="15" hidden="false" customHeight="false" outlineLevel="0" collapsed="false">
      <c r="A11" s="0" t="s">
        <v>19</v>
      </c>
      <c r="B11" s="0" t="n">
        <v>0.027857512</v>
      </c>
      <c r="C11" s="0" t="s">
        <v>9</v>
      </c>
      <c r="D11" s="0" t="n">
        <v>37.503613</v>
      </c>
      <c r="E11" s="0" t="n">
        <v>37.503613</v>
      </c>
      <c r="F11" s="0" t="n">
        <v>5.2289577</v>
      </c>
      <c r="G11" s="0" t="s">
        <v>10</v>
      </c>
      <c r="H11" s="0" t="e">
        <f aca="false">VLOOKUP(A11,#REF!,2,FALSE())</f>
        <v>#REF!</v>
      </c>
    </row>
    <row r="12" customFormat="false" ht="15" hidden="false" customHeight="false" outlineLevel="0" collapsed="false">
      <c r="A12" s="0" t="s">
        <v>20</v>
      </c>
      <c r="B12" s="0" t="n">
        <v>0.024262214</v>
      </c>
      <c r="C12" s="0" t="s">
        <v>9</v>
      </c>
      <c r="D12" s="0" t="n">
        <v>36.845715</v>
      </c>
      <c r="E12" s="0" t="n">
        <v>36.845715</v>
      </c>
      <c r="F12" s="0" t="n">
        <v>5.203425</v>
      </c>
      <c r="G12" s="0" t="s">
        <v>10</v>
      </c>
      <c r="H12" s="0" t="e">
        <f aca="false">VLOOKUP(A12,#REF!,2,FALSE())</f>
        <v>#REF!</v>
      </c>
    </row>
    <row r="13" customFormat="false" ht="15" hidden="false" customHeight="false" outlineLevel="0" collapsed="false">
      <c r="A13" s="0" t="s">
        <v>21</v>
      </c>
      <c r="B13" s="0" t="n">
        <v>0.036868982</v>
      </c>
      <c r="C13" s="0" t="s">
        <v>9</v>
      </c>
      <c r="D13" s="0" t="n">
        <v>33.514984</v>
      </c>
      <c r="E13" s="0" t="n">
        <v>33.514984</v>
      </c>
      <c r="F13" s="0" t="n">
        <v>5.0667343</v>
      </c>
      <c r="G13" s="0" t="s">
        <v>10</v>
      </c>
      <c r="H13" s="0" t="e">
        <f aca="false">VLOOKUP(A13,#REF!,2,FALSE())</f>
        <v>#REF!</v>
      </c>
    </row>
    <row r="14" customFormat="false" ht="15" hidden="false" customHeight="false" outlineLevel="0" collapsed="false">
      <c r="A14" s="0" t="s">
        <v>22</v>
      </c>
      <c r="B14" s="0" t="n">
        <v>0.0043611503</v>
      </c>
      <c r="C14" s="0" t="s">
        <v>9</v>
      </c>
      <c r="D14" s="0" t="n">
        <v>31.637547</v>
      </c>
      <c r="E14" s="0" t="n">
        <v>31.637547</v>
      </c>
      <c r="F14" s="0" t="n">
        <v>4.983566</v>
      </c>
      <c r="G14" s="0" t="s">
        <v>10</v>
      </c>
      <c r="H14" s="0" t="e">
        <f aca="false">VLOOKUP(A14,#REF!,2,FALSE())</f>
        <v>#REF!</v>
      </c>
    </row>
    <row r="15" customFormat="false" ht="15" hidden="false" customHeight="false" outlineLevel="0" collapsed="false">
      <c r="A15" s="0" t="s">
        <v>23</v>
      </c>
      <c r="B15" s="1" t="n">
        <v>0.0004015915</v>
      </c>
      <c r="C15" s="0" t="s">
        <v>9</v>
      </c>
      <c r="D15" s="0" t="n">
        <v>27.558395</v>
      </c>
      <c r="E15" s="0" t="n">
        <v>27.558395</v>
      </c>
      <c r="F15" s="0" t="n">
        <v>4.78442</v>
      </c>
      <c r="G15" s="0" t="s">
        <v>10</v>
      </c>
      <c r="H15" s="0" t="e">
        <f aca="false">VLOOKUP(A15,#REF!,2,FALSE())</f>
        <v>#REF!</v>
      </c>
    </row>
    <row r="16" customFormat="false" ht="15" hidden="false" customHeight="false" outlineLevel="0" collapsed="false">
      <c r="A16" s="0" t="s">
        <v>24</v>
      </c>
      <c r="B16" s="0" t="n">
        <v>0.025461897</v>
      </c>
      <c r="C16" s="0" t="s">
        <v>9</v>
      </c>
      <c r="D16" s="0" t="n">
        <v>26.189074</v>
      </c>
      <c r="E16" s="0" t="n">
        <v>26.189074</v>
      </c>
      <c r="F16" s="0" t="n">
        <v>4.710893</v>
      </c>
      <c r="G16" s="0" t="s">
        <v>10</v>
      </c>
      <c r="H16" s="0" t="e">
        <f aca="false">VLOOKUP(A16,#REF!,2,FALSE())</f>
        <v>#REF!</v>
      </c>
    </row>
    <row r="17" customFormat="false" ht="15" hidden="false" customHeight="false" outlineLevel="0" collapsed="false">
      <c r="A17" s="0" t="s">
        <v>25</v>
      </c>
      <c r="B17" s="0" t="n">
        <v>0.029437453</v>
      </c>
      <c r="C17" s="0" t="s">
        <v>9</v>
      </c>
      <c r="D17" s="0" t="n">
        <v>26.089186</v>
      </c>
      <c r="E17" s="0" t="n">
        <v>26.089186</v>
      </c>
      <c r="F17" s="0" t="n">
        <v>4.70538</v>
      </c>
      <c r="G17" s="0" t="s">
        <v>10</v>
      </c>
      <c r="H17" s="0" t="e">
        <f aca="false">VLOOKUP(A17,#REF!,2,FALSE())</f>
        <v>#REF!</v>
      </c>
    </row>
    <row r="18" customFormat="false" ht="15" hidden="false" customHeight="false" outlineLevel="0" collapsed="false">
      <c r="A18" s="0" t="s">
        <v>26</v>
      </c>
      <c r="B18" s="0" t="n">
        <v>0.0040663183</v>
      </c>
      <c r="C18" s="0" t="s">
        <v>9</v>
      </c>
      <c r="D18" s="0" t="n">
        <v>24.898924</v>
      </c>
      <c r="E18" s="0" t="n">
        <v>24.898924</v>
      </c>
      <c r="F18" s="0" t="n">
        <v>4.6380115</v>
      </c>
      <c r="G18" s="0" t="s">
        <v>10</v>
      </c>
      <c r="H18" s="0" t="e">
        <f aca="false">VLOOKUP(A18,#REF!,2,FALSE())</f>
        <v>#REF!</v>
      </c>
    </row>
    <row r="19" customFormat="false" ht="15" hidden="false" customHeight="false" outlineLevel="0" collapsed="false">
      <c r="A19" s="0" t="s">
        <v>27</v>
      </c>
      <c r="B19" s="0" t="n">
        <v>0.016053611</v>
      </c>
      <c r="C19" s="0" t="s">
        <v>9</v>
      </c>
      <c r="D19" s="0" t="n">
        <v>24.768417</v>
      </c>
      <c r="E19" s="0" t="n">
        <v>24.768417</v>
      </c>
      <c r="F19" s="0" t="n">
        <v>4.6304297</v>
      </c>
      <c r="G19" s="0" t="s">
        <v>10</v>
      </c>
      <c r="H19" s="0" t="e">
        <f aca="false">VLOOKUP(A19,#REF!,2,FALSE())</f>
        <v>#REF!</v>
      </c>
    </row>
    <row r="20" customFormat="false" ht="15" hidden="false" customHeight="false" outlineLevel="0" collapsed="false">
      <c r="A20" s="0" t="s">
        <v>28</v>
      </c>
      <c r="B20" s="0" t="n">
        <v>0.008321979</v>
      </c>
      <c r="C20" s="0" t="s">
        <v>9</v>
      </c>
      <c r="D20" s="0" t="n">
        <v>24.51326</v>
      </c>
      <c r="E20" s="0" t="n">
        <v>24.51326</v>
      </c>
      <c r="F20" s="0" t="n">
        <v>4.6154904</v>
      </c>
      <c r="G20" s="0" t="s">
        <v>10</v>
      </c>
      <c r="H20" s="0" t="e">
        <f aca="false">VLOOKUP(A20,#REF!,2,FALSE())</f>
        <v>#REF!</v>
      </c>
    </row>
    <row r="21" customFormat="false" ht="15" hidden="false" customHeight="false" outlineLevel="0" collapsed="false">
      <c r="A21" s="0" t="s">
        <v>29</v>
      </c>
      <c r="B21" s="0" t="n">
        <v>0.02089906</v>
      </c>
      <c r="C21" s="0" t="s">
        <v>9</v>
      </c>
      <c r="D21" s="0" t="n">
        <v>22.95696</v>
      </c>
      <c r="E21" s="0" t="n">
        <v>22.95696</v>
      </c>
      <c r="F21" s="0" t="n">
        <v>4.5208597</v>
      </c>
      <c r="G21" s="0" t="s">
        <v>10</v>
      </c>
      <c r="H21" s="0" t="e">
        <f aca="false">VLOOKUP(A21,#REF!,2,FALSE())</f>
        <v>#REF!</v>
      </c>
    </row>
    <row r="22" customFormat="false" ht="15" hidden="false" customHeight="false" outlineLevel="0" collapsed="false">
      <c r="A22" s="0" t="s">
        <v>30</v>
      </c>
      <c r="B22" s="0" t="n">
        <v>0.00948419</v>
      </c>
      <c r="C22" s="0" t="s">
        <v>9</v>
      </c>
      <c r="D22" s="0" t="n">
        <v>20.948809</v>
      </c>
      <c r="E22" s="0" t="n">
        <v>20.948809</v>
      </c>
      <c r="F22" s="0" t="n">
        <v>4.3887963</v>
      </c>
      <c r="G22" s="0" t="s">
        <v>10</v>
      </c>
      <c r="H22" s="0" t="e">
        <f aca="false">VLOOKUP(A22,#REF!,2,FALSE())</f>
        <v>#REF!</v>
      </c>
    </row>
    <row r="23" customFormat="false" ht="15" hidden="false" customHeight="false" outlineLevel="0" collapsed="false">
      <c r="A23" s="0" t="s">
        <v>31</v>
      </c>
      <c r="B23" s="0" t="n">
        <v>0.029863294</v>
      </c>
      <c r="C23" s="0" t="s">
        <v>9</v>
      </c>
      <c r="D23" s="0" t="n">
        <v>20.467606</v>
      </c>
      <c r="E23" s="0" t="n">
        <v>20.467606</v>
      </c>
      <c r="F23" s="0" t="n">
        <v>4.3552704</v>
      </c>
      <c r="G23" s="0" t="s">
        <v>10</v>
      </c>
      <c r="H23" s="0" t="e">
        <f aca="false">VLOOKUP(A23,#REF!,2,FALSE())</f>
        <v>#REF!</v>
      </c>
    </row>
    <row r="24" customFormat="false" ht="15" hidden="false" customHeight="false" outlineLevel="0" collapsed="false">
      <c r="A24" s="0" t="s">
        <v>32</v>
      </c>
      <c r="B24" s="0" t="n">
        <v>0.04046823</v>
      </c>
      <c r="C24" s="0" t="s">
        <v>9</v>
      </c>
      <c r="D24" s="0" t="n">
        <v>18.000866</v>
      </c>
      <c r="E24" s="0" t="n">
        <v>18.000866</v>
      </c>
      <c r="F24" s="0" t="n">
        <v>4.1699944</v>
      </c>
      <c r="G24" s="0" t="s">
        <v>10</v>
      </c>
      <c r="H24" s="0" t="e">
        <f aca="false">VLOOKUP(A24,#REF!,2,FALSE())</f>
        <v>#REF!</v>
      </c>
    </row>
    <row r="25" customFormat="false" ht="15" hidden="false" customHeight="false" outlineLevel="0" collapsed="false">
      <c r="A25" s="0" t="s">
        <v>33</v>
      </c>
      <c r="B25" s="0" t="n">
        <v>0.016800113</v>
      </c>
      <c r="C25" s="0" t="s">
        <v>9</v>
      </c>
      <c r="D25" s="0" t="n">
        <v>17.454325</v>
      </c>
      <c r="E25" s="0" t="n">
        <v>17.454325</v>
      </c>
      <c r="F25" s="0" t="n">
        <v>4.1255126</v>
      </c>
      <c r="G25" s="0" t="s">
        <v>10</v>
      </c>
      <c r="H25" s="0" t="e">
        <f aca="false">VLOOKUP(A25,#REF!,2,FALSE())</f>
        <v>#REF!</v>
      </c>
    </row>
    <row r="26" customFormat="false" ht="15" hidden="false" customHeight="false" outlineLevel="0" collapsed="false">
      <c r="A26" s="0" t="s">
        <v>34</v>
      </c>
      <c r="B26" s="0" t="n">
        <v>0.003983321</v>
      </c>
      <c r="C26" s="0" t="s">
        <v>9</v>
      </c>
      <c r="D26" s="0" t="n">
        <v>17.216923</v>
      </c>
      <c r="E26" s="0" t="n">
        <v>17.216923</v>
      </c>
      <c r="F26" s="0" t="n">
        <v>4.1057553</v>
      </c>
      <c r="G26" s="0" t="s">
        <v>10</v>
      </c>
      <c r="H26" s="0" t="e">
        <f aca="false">VLOOKUP(A26,#REF!,2,FALSE())</f>
        <v>#REF!</v>
      </c>
    </row>
    <row r="27" customFormat="false" ht="15" hidden="false" customHeight="false" outlineLevel="0" collapsed="false">
      <c r="A27" s="0" t="s">
        <v>35</v>
      </c>
      <c r="B27" s="0" t="n">
        <v>0.016893676</v>
      </c>
      <c r="C27" s="0" t="s">
        <v>9</v>
      </c>
      <c r="D27" s="0" t="n">
        <v>17.117664</v>
      </c>
      <c r="E27" s="0" t="n">
        <v>17.117664</v>
      </c>
      <c r="F27" s="0" t="n">
        <v>4.097414</v>
      </c>
      <c r="G27" s="0" t="s">
        <v>10</v>
      </c>
      <c r="H27" s="0" t="e">
        <f aca="false">VLOOKUP(A27,#REF!,2,FALSE())</f>
        <v>#REF!</v>
      </c>
    </row>
    <row r="28" customFormat="false" ht="15" hidden="false" customHeight="false" outlineLevel="0" collapsed="false">
      <c r="A28" s="0" t="s">
        <v>36</v>
      </c>
      <c r="B28" s="0" t="n">
        <v>0.0121103125</v>
      </c>
      <c r="C28" s="0" t="s">
        <v>9</v>
      </c>
      <c r="D28" s="0" t="n">
        <v>16.895142</v>
      </c>
      <c r="E28" s="0" t="n">
        <v>16.895142</v>
      </c>
      <c r="F28" s="0" t="n">
        <v>4.0785365</v>
      </c>
      <c r="G28" s="0" t="s">
        <v>10</v>
      </c>
      <c r="H28" s="0" t="e">
        <f aca="false">VLOOKUP(A28,#REF!,2,FALSE())</f>
        <v>#REF!</v>
      </c>
    </row>
    <row r="29" customFormat="false" ht="15" hidden="false" customHeight="false" outlineLevel="0" collapsed="false">
      <c r="A29" s="0" t="s">
        <v>37</v>
      </c>
      <c r="B29" s="0" t="n">
        <v>0.0125266155</v>
      </c>
      <c r="C29" s="0" t="s">
        <v>9</v>
      </c>
      <c r="D29" s="0" t="n">
        <v>16.459948</v>
      </c>
      <c r="E29" s="0" t="n">
        <v>16.459948</v>
      </c>
      <c r="F29" s="0" t="n">
        <v>4.040888</v>
      </c>
      <c r="G29" s="0" t="s">
        <v>10</v>
      </c>
      <c r="H29" s="0" t="e">
        <f aca="false">VLOOKUP(A29,#REF!,2,FALSE())</f>
        <v>#REF!</v>
      </c>
    </row>
    <row r="30" customFormat="false" ht="15" hidden="false" customHeight="false" outlineLevel="0" collapsed="false">
      <c r="A30" s="0" t="s">
        <v>38</v>
      </c>
      <c r="B30" s="0" t="n">
        <v>0.0054679923</v>
      </c>
      <c r="C30" s="0" t="s">
        <v>9</v>
      </c>
      <c r="D30" s="0" t="n">
        <v>16.102066</v>
      </c>
      <c r="E30" s="0" t="n">
        <v>16.102066</v>
      </c>
      <c r="F30" s="0" t="n">
        <v>4.009174</v>
      </c>
      <c r="G30" s="0" t="s">
        <v>10</v>
      </c>
      <c r="H30" s="0" t="e">
        <f aca="false">VLOOKUP(A30,#REF!,2,FALSE())</f>
        <v>#REF!</v>
      </c>
    </row>
    <row r="31" customFormat="false" ht="15" hidden="false" customHeight="false" outlineLevel="0" collapsed="false">
      <c r="A31" s="0" t="s">
        <v>39</v>
      </c>
      <c r="B31" s="1" t="n">
        <v>0.0009577154</v>
      </c>
      <c r="C31" s="0" t="s">
        <v>9</v>
      </c>
      <c r="D31" s="0" t="n">
        <v>16.008543</v>
      </c>
      <c r="E31" s="0" t="n">
        <v>16.008543</v>
      </c>
      <c r="F31" s="0" t="n">
        <v>4.00077</v>
      </c>
      <c r="G31" s="0" t="s">
        <v>10</v>
      </c>
      <c r="H31" s="0" t="e">
        <f aca="false">VLOOKUP(A31,#REF!,2,FALSE())</f>
        <v>#REF!</v>
      </c>
    </row>
    <row r="32" customFormat="false" ht="15" hidden="false" customHeight="false" outlineLevel="0" collapsed="false">
      <c r="A32" s="0" t="s">
        <v>40</v>
      </c>
      <c r="B32" s="0" t="n">
        <v>0.0062154247</v>
      </c>
      <c r="C32" s="0" t="s">
        <v>9</v>
      </c>
      <c r="D32" s="0" t="n">
        <v>15.515571</v>
      </c>
      <c r="E32" s="0" t="n">
        <v>15.515571</v>
      </c>
      <c r="F32" s="0" t="n">
        <v>3.9556448</v>
      </c>
      <c r="G32" s="0" t="s">
        <v>10</v>
      </c>
      <c r="H32" s="0" t="e">
        <f aca="false">VLOOKUP(A32,#REF!,2,FALSE())</f>
        <v>#REF!</v>
      </c>
    </row>
    <row r="33" customFormat="false" ht="15" hidden="false" customHeight="false" outlineLevel="0" collapsed="false">
      <c r="A33" s="0" t="s">
        <v>41</v>
      </c>
      <c r="B33" s="0" t="n">
        <v>0.04027859</v>
      </c>
      <c r="C33" s="0" t="s">
        <v>9</v>
      </c>
      <c r="D33" s="0" t="n">
        <v>15.504987</v>
      </c>
      <c r="E33" s="0" t="n">
        <v>15.504987</v>
      </c>
      <c r="F33" s="0" t="n">
        <v>3.9546604</v>
      </c>
      <c r="G33" s="0" t="s">
        <v>10</v>
      </c>
      <c r="H33" s="0" t="e">
        <f aca="false">VLOOKUP(A33,#REF!,2,FALSE())</f>
        <v>#REF!</v>
      </c>
    </row>
    <row r="34" customFormat="false" ht="15" hidden="false" customHeight="false" outlineLevel="0" collapsed="false">
      <c r="A34" s="0" t="s">
        <v>42</v>
      </c>
      <c r="B34" s="0" t="n">
        <v>0.008758268</v>
      </c>
      <c r="C34" s="0" t="s">
        <v>9</v>
      </c>
      <c r="D34" s="0" t="n">
        <v>15.3257675</v>
      </c>
      <c r="E34" s="0" t="n">
        <v>15.3257675</v>
      </c>
      <c r="F34" s="0" t="n">
        <v>3.9378874</v>
      </c>
      <c r="G34" s="0" t="s">
        <v>10</v>
      </c>
      <c r="H34" s="0" t="e">
        <f aca="false">VLOOKUP(A34,#REF!,2,FALSE())</f>
        <v>#REF!</v>
      </c>
    </row>
    <row r="35" customFormat="false" ht="15" hidden="false" customHeight="false" outlineLevel="0" collapsed="false">
      <c r="A35" s="0" t="s">
        <v>43</v>
      </c>
      <c r="B35" s="0" t="n">
        <v>0.005816542</v>
      </c>
      <c r="C35" s="0" t="s">
        <v>9</v>
      </c>
      <c r="D35" s="0" t="n">
        <v>15.302057</v>
      </c>
      <c r="E35" s="0" t="n">
        <v>15.302057</v>
      </c>
      <c r="F35" s="0" t="n">
        <v>3.9356537</v>
      </c>
      <c r="G35" s="0" t="s">
        <v>10</v>
      </c>
      <c r="H35" s="0" t="e">
        <f aca="false">VLOOKUP(A35,#REF!,2,FALSE())</f>
        <v>#REF!</v>
      </c>
    </row>
    <row r="36" customFormat="false" ht="15" hidden="false" customHeight="false" outlineLevel="0" collapsed="false">
      <c r="A36" s="0" t="s">
        <v>44</v>
      </c>
      <c r="B36" s="0" t="n">
        <v>0.013455697</v>
      </c>
      <c r="C36" s="0" t="s">
        <v>9</v>
      </c>
      <c r="D36" s="0" t="n">
        <v>15.292943</v>
      </c>
      <c r="E36" s="0" t="n">
        <v>15.292943</v>
      </c>
      <c r="F36" s="0" t="n">
        <v>3.9347942</v>
      </c>
      <c r="G36" s="0" t="s">
        <v>10</v>
      </c>
      <c r="H36" s="0" t="e">
        <f aca="false">VLOOKUP(A36,#REF!,2,FALSE())</f>
        <v>#REF!</v>
      </c>
    </row>
    <row r="37" customFormat="false" ht="15" hidden="false" customHeight="false" outlineLevel="0" collapsed="false">
      <c r="A37" s="0" t="s">
        <v>45</v>
      </c>
      <c r="B37" s="0" t="n">
        <v>0.036860477</v>
      </c>
      <c r="C37" s="0" t="s">
        <v>9</v>
      </c>
      <c r="D37" s="0" t="n">
        <v>15.024325</v>
      </c>
      <c r="E37" s="0" t="n">
        <v>15.024325</v>
      </c>
      <c r="F37" s="0" t="n">
        <v>3.9092283</v>
      </c>
      <c r="G37" s="0" t="s">
        <v>10</v>
      </c>
      <c r="H37" s="0" t="e">
        <f aca="false">VLOOKUP(A37,#REF!,2,FALSE())</f>
        <v>#REF!</v>
      </c>
    </row>
    <row r="38" customFormat="false" ht="15" hidden="false" customHeight="false" outlineLevel="0" collapsed="false">
      <c r="A38" s="0" t="s">
        <v>46</v>
      </c>
      <c r="B38" s="0" t="n">
        <v>0.009291385</v>
      </c>
      <c r="C38" s="0" t="s">
        <v>9</v>
      </c>
      <c r="D38" s="0" t="n">
        <v>14.903824</v>
      </c>
      <c r="E38" s="0" t="n">
        <v>14.903824</v>
      </c>
      <c r="F38" s="0" t="n">
        <v>3.8976107</v>
      </c>
      <c r="G38" s="0" t="s">
        <v>10</v>
      </c>
      <c r="H38" s="0" t="e">
        <f aca="false">VLOOKUP(A38,#REF!,2,FALSE())</f>
        <v>#REF!</v>
      </c>
    </row>
    <row r="39" customFormat="false" ht="15" hidden="false" customHeight="false" outlineLevel="0" collapsed="false">
      <c r="A39" s="0" t="s">
        <v>47</v>
      </c>
      <c r="B39" s="0" t="n">
        <v>0.011566121</v>
      </c>
      <c r="C39" s="0" t="s">
        <v>9</v>
      </c>
      <c r="D39" s="0" t="n">
        <v>14.627664</v>
      </c>
      <c r="E39" s="0" t="n">
        <v>14.627664</v>
      </c>
      <c r="F39" s="0" t="n">
        <v>3.8706274</v>
      </c>
      <c r="G39" s="0" t="s">
        <v>10</v>
      </c>
      <c r="H39" s="0" t="e">
        <f aca="false">VLOOKUP(A39,#REF!,2,FALSE())</f>
        <v>#REF!</v>
      </c>
    </row>
    <row r="40" customFormat="false" ht="15" hidden="false" customHeight="false" outlineLevel="0" collapsed="false">
      <c r="A40" s="0" t="s">
        <v>48</v>
      </c>
      <c r="B40" s="0" t="n">
        <v>0.006371016</v>
      </c>
      <c r="C40" s="0" t="s">
        <v>9</v>
      </c>
      <c r="D40" s="0" t="n">
        <v>14.505297</v>
      </c>
      <c r="E40" s="0" t="n">
        <v>14.505297</v>
      </c>
      <c r="F40" s="0" t="n">
        <v>3.8585079</v>
      </c>
      <c r="G40" s="0" t="s">
        <v>10</v>
      </c>
      <c r="H40" s="0" t="e">
        <f aca="false">VLOOKUP(A40,#REF!,2,FALSE())</f>
        <v>#REF!</v>
      </c>
    </row>
    <row r="41" customFormat="false" ht="15" hidden="false" customHeight="false" outlineLevel="0" collapsed="false">
      <c r="A41" s="0" t="s">
        <v>49</v>
      </c>
      <c r="B41" s="0" t="n">
        <v>0.0061941165</v>
      </c>
      <c r="C41" s="0" t="s">
        <v>9</v>
      </c>
      <c r="D41" s="0" t="n">
        <v>14.280537</v>
      </c>
      <c r="E41" s="0" t="n">
        <v>14.280537</v>
      </c>
      <c r="F41" s="0" t="n">
        <v>3.8359783</v>
      </c>
      <c r="G41" s="0" t="s">
        <v>10</v>
      </c>
      <c r="H41" s="0" t="e">
        <f aca="false">VLOOKUP(A41,#REF!,2,FALSE())</f>
        <v>#REF!</v>
      </c>
    </row>
    <row r="42" customFormat="false" ht="15" hidden="false" customHeight="false" outlineLevel="0" collapsed="false">
      <c r="A42" s="0" t="s">
        <v>50</v>
      </c>
      <c r="B42" s="0" t="n">
        <v>0.02521175</v>
      </c>
      <c r="C42" s="0" t="s">
        <v>9</v>
      </c>
      <c r="D42" s="0" t="n">
        <v>13.990811</v>
      </c>
      <c r="E42" s="0" t="n">
        <v>13.990811</v>
      </c>
      <c r="F42" s="0" t="n">
        <v>3.8064077</v>
      </c>
      <c r="G42" s="0" t="s">
        <v>10</v>
      </c>
      <c r="H42" s="0" t="e">
        <f aca="false">VLOOKUP(A42,#REF!,2,FALSE())</f>
        <v>#REF!</v>
      </c>
    </row>
    <row r="43" customFormat="false" ht="15" hidden="false" customHeight="false" outlineLevel="0" collapsed="false">
      <c r="A43" s="0" t="s">
        <v>51</v>
      </c>
      <c r="B43" s="0" t="n">
        <v>0.0018081603</v>
      </c>
      <c r="C43" s="0" t="s">
        <v>9</v>
      </c>
      <c r="D43" s="0" t="n">
        <v>13.552074</v>
      </c>
      <c r="E43" s="0" t="n">
        <v>13.552074</v>
      </c>
      <c r="F43" s="0" t="n">
        <v>3.7604418</v>
      </c>
      <c r="G43" s="0" t="s">
        <v>10</v>
      </c>
      <c r="H43" s="0" t="e">
        <f aca="false">VLOOKUP(A43,#REF!,2,FALSE())</f>
        <v>#REF!</v>
      </c>
    </row>
    <row r="44" customFormat="false" ht="15" hidden="false" customHeight="false" outlineLevel="0" collapsed="false">
      <c r="A44" s="0" t="s">
        <v>52</v>
      </c>
      <c r="B44" s="0" t="n">
        <v>0.013241804</v>
      </c>
      <c r="C44" s="0" t="s">
        <v>9</v>
      </c>
      <c r="D44" s="0" t="n">
        <v>13.431248</v>
      </c>
      <c r="E44" s="0" t="n">
        <v>13.431248</v>
      </c>
      <c r="F44" s="0" t="n">
        <v>3.7475214</v>
      </c>
      <c r="G44" s="0" t="s">
        <v>10</v>
      </c>
      <c r="H44" s="0" t="e">
        <f aca="false">VLOOKUP(A44,#REF!,2,FALSE())</f>
        <v>#REF!</v>
      </c>
    </row>
    <row r="45" customFormat="false" ht="15" hidden="false" customHeight="false" outlineLevel="0" collapsed="false">
      <c r="A45" s="0" t="s">
        <v>53</v>
      </c>
      <c r="B45" s="0" t="n">
        <v>0.037164662</v>
      </c>
      <c r="C45" s="0" t="s">
        <v>9</v>
      </c>
      <c r="D45" s="0" t="n">
        <v>13.362652</v>
      </c>
      <c r="E45" s="0" t="n">
        <v>13.362652</v>
      </c>
      <c r="F45" s="0" t="n">
        <v>3.7401345</v>
      </c>
      <c r="G45" s="0" t="s">
        <v>10</v>
      </c>
      <c r="H45" s="0" t="e">
        <f aca="false">VLOOKUP(A45,#REF!,2,FALSE())</f>
        <v>#REF!</v>
      </c>
    </row>
    <row r="46" customFormat="false" ht="15" hidden="false" customHeight="false" outlineLevel="0" collapsed="false">
      <c r="A46" s="0" t="s">
        <v>54</v>
      </c>
      <c r="B46" s="0" t="n">
        <v>0.02282876</v>
      </c>
      <c r="C46" s="0" t="s">
        <v>9</v>
      </c>
      <c r="D46" s="0" t="n">
        <v>13.28274</v>
      </c>
      <c r="E46" s="0" t="n">
        <v>13.28274</v>
      </c>
      <c r="F46" s="0" t="n">
        <v>3.7314808</v>
      </c>
      <c r="G46" s="0" t="s">
        <v>10</v>
      </c>
      <c r="H46" s="0" t="e">
        <f aca="false">VLOOKUP(A46,#REF!,2,FALSE())</f>
        <v>#REF!</v>
      </c>
    </row>
    <row r="47" customFormat="false" ht="15" hidden="false" customHeight="false" outlineLevel="0" collapsed="false">
      <c r="A47" s="0" t="s">
        <v>55</v>
      </c>
      <c r="B47" s="0" t="n">
        <v>0.011457669</v>
      </c>
      <c r="C47" s="0" t="s">
        <v>9</v>
      </c>
      <c r="D47" s="0" t="n">
        <v>12.917847</v>
      </c>
      <c r="E47" s="0" t="n">
        <v>12.917847</v>
      </c>
      <c r="F47" s="0" t="n">
        <v>3.6912937</v>
      </c>
      <c r="G47" s="0" t="s">
        <v>10</v>
      </c>
      <c r="H47" s="0" t="e">
        <f aca="false">VLOOKUP(A47,#REF!,2,FALSE())</f>
        <v>#REF!</v>
      </c>
    </row>
    <row r="48" customFormat="false" ht="15" hidden="false" customHeight="false" outlineLevel="0" collapsed="false">
      <c r="A48" s="0" t="s">
        <v>56</v>
      </c>
      <c r="B48" s="0" t="n">
        <v>0.006136088</v>
      </c>
      <c r="C48" s="0" t="s">
        <v>9</v>
      </c>
      <c r="D48" s="0" t="n">
        <v>12.796896</v>
      </c>
      <c r="E48" s="0" t="n">
        <v>12.796896</v>
      </c>
      <c r="F48" s="0" t="n">
        <v>3.677722</v>
      </c>
      <c r="G48" s="0" t="s">
        <v>10</v>
      </c>
      <c r="H48" s="0" t="e">
        <f aca="false">VLOOKUP(A48,#REF!,2,FALSE())</f>
        <v>#REF!</v>
      </c>
    </row>
    <row r="49" customFormat="false" ht="15" hidden="false" customHeight="false" outlineLevel="0" collapsed="false">
      <c r="A49" s="0" t="s">
        <v>57</v>
      </c>
      <c r="B49" s="0" t="n">
        <v>0.018307606</v>
      </c>
      <c r="C49" s="0" t="s">
        <v>9</v>
      </c>
      <c r="D49" s="0" t="n">
        <v>12.791629</v>
      </c>
      <c r="E49" s="0" t="n">
        <v>12.791629</v>
      </c>
      <c r="F49" s="0" t="n">
        <v>3.677128</v>
      </c>
      <c r="G49" s="0" t="s">
        <v>10</v>
      </c>
      <c r="H49" s="0" t="e">
        <f aca="false">VLOOKUP(A49,#REF!,2,FALSE())</f>
        <v>#REF!</v>
      </c>
    </row>
    <row r="50" customFormat="false" ht="15" hidden="false" customHeight="false" outlineLevel="0" collapsed="false">
      <c r="A50" s="0" t="s">
        <v>58</v>
      </c>
      <c r="B50" s="0" t="n">
        <v>0.036794726</v>
      </c>
      <c r="C50" s="0" t="s">
        <v>9</v>
      </c>
      <c r="D50" s="0" t="n">
        <v>12.409118</v>
      </c>
      <c r="E50" s="0" t="n">
        <v>12.409118</v>
      </c>
      <c r="F50" s="0" t="n">
        <v>3.6333287</v>
      </c>
      <c r="G50" s="0" t="s">
        <v>10</v>
      </c>
      <c r="H50" s="0" t="e">
        <f aca="false">VLOOKUP(A50,#REF!,2,FALSE())</f>
        <v>#REF!</v>
      </c>
    </row>
    <row r="51" customFormat="false" ht="15" hidden="false" customHeight="false" outlineLevel="0" collapsed="false">
      <c r="A51" s="0" t="s">
        <v>59</v>
      </c>
      <c r="B51" s="0" t="n">
        <v>0.01127078</v>
      </c>
      <c r="C51" s="0" t="s">
        <v>9</v>
      </c>
      <c r="D51" s="0" t="n">
        <v>12.400254</v>
      </c>
      <c r="E51" s="0" t="n">
        <v>12.400254</v>
      </c>
      <c r="F51" s="0" t="n">
        <v>3.6322978</v>
      </c>
      <c r="G51" s="0" t="s">
        <v>10</v>
      </c>
      <c r="H51" s="0" t="e">
        <f aca="false">VLOOKUP(A51,#REF!,2,FALSE())</f>
        <v>#REF!</v>
      </c>
    </row>
    <row r="52" customFormat="false" ht="15" hidden="false" customHeight="false" outlineLevel="0" collapsed="false">
      <c r="A52" s="0" t="s">
        <v>60</v>
      </c>
      <c r="B52" s="0" t="n">
        <v>0.017183963</v>
      </c>
      <c r="C52" s="0" t="s">
        <v>9</v>
      </c>
      <c r="D52" s="0" t="n">
        <v>12.36736</v>
      </c>
      <c r="E52" s="0" t="n">
        <v>12.36736</v>
      </c>
      <c r="F52" s="0" t="n">
        <v>3.6284657</v>
      </c>
      <c r="G52" s="0" t="s">
        <v>10</v>
      </c>
      <c r="H52" s="0" t="e">
        <f aca="false">VLOOKUP(A52,#REF!,2,FALSE())</f>
        <v>#REF!</v>
      </c>
    </row>
    <row r="53" customFormat="false" ht="15" hidden="false" customHeight="false" outlineLevel="0" collapsed="false">
      <c r="A53" s="0" t="s">
        <v>61</v>
      </c>
      <c r="B53" s="0" t="n">
        <v>0.0058327504</v>
      </c>
      <c r="C53" s="0" t="s">
        <v>9</v>
      </c>
      <c r="D53" s="0" t="n">
        <v>12.298928</v>
      </c>
      <c r="E53" s="0" t="n">
        <v>12.298928</v>
      </c>
      <c r="F53" s="0" t="n">
        <v>3.6204607</v>
      </c>
      <c r="G53" s="0" t="s">
        <v>10</v>
      </c>
      <c r="H53" s="0" t="e">
        <f aca="false">VLOOKUP(A53,#REF!,2,FALSE())</f>
        <v>#REF!</v>
      </c>
    </row>
    <row r="54" customFormat="false" ht="15" hidden="false" customHeight="false" outlineLevel="0" collapsed="false">
      <c r="A54" s="0" t="s">
        <v>62</v>
      </c>
      <c r="B54" s="0" t="n">
        <v>0.015261408</v>
      </c>
      <c r="C54" s="0" t="s">
        <v>9</v>
      </c>
      <c r="D54" s="0" t="n">
        <v>12.211618</v>
      </c>
      <c r="E54" s="0" t="n">
        <v>12.211618</v>
      </c>
      <c r="F54" s="0" t="n">
        <v>3.6101825</v>
      </c>
      <c r="G54" s="0" t="s">
        <v>10</v>
      </c>
      <c r="H54" s="0" t="e">
        <f aca="false">VLOOKUP(A54,#REF!,2,FALSE())</f>
        <v>#REF!</v>
      </c>
    </row>
    <row r="55" customFormat="false" ht="15" hidden="false" customHeight="false" outlineLevel="0" collapsed="false">
      <c r="A55" s="0" t="s">
        <v>63</v>
      </c>
      <c r="B55" s="0" t="n">
        <v>0.015956309</v>
      </c>
      <c r="C55" s="0" t="s">
        <v>9</v>
      </c>
      <c r="D55" s="0" t="n">
        <v>12.149218</v>
      </c>
      <c r="E55" s="0" t="n">
        <v>12.149218</v>
      </c>
      <c r="F55" s="0" t="n">
        <v>3.6027915</v>
      </c>
      <c r="G55" s="0" t="s">
        <v>10</v>
      </c>
      <c r="H55" s="0" t="e">
        <f aca="false">VLOOKUP(A55,#REF!,2,FALSE())</f>
        <v>#REF!</v>
      </c>
    </row>
    <row r="56" customFormat="false" ht="15" hidden="false" customHeight="false" outlineLevel="0" collapsed="false">
      <c r="A56" s="0" t="s">
        <v>64</v>
      </c>
      <c r="B56" s="0" t="n">
        <v>0.020376574</v>
      </c>
      <c r="C56" s="0" t="s">
        <v>9</v>
      </c>
      <c r="D56" s="0" t="n">
        <v>11.9622345</v>
      </c>
      <c r="E56" s="0" t="n">
        <v>11.9622345</v>
      </c>
      <c r="F56" s="0" t="n">
        <v>3.580415</v>
      </c>
      <c r="G56" s="0" t="s">
        <v>10</v>
      </c>
      <c r="H56" s="0" t="e">
        <f aca="false">VLOOKUP(A56,#REF!,2,FALSE())</f>
        <v>#REF!</v>
      </c>
    </row>
    <row r="57" customFormat="false" ht="15" hidden="false" customHeight="false" outlineLevel="0" collapsed="false">
      <c r="A57" s="0" t="s">
        <v>65</v>
      </c>
      <c r="B57" s="0" t="n">
        <v>0.012461969</v>
      </c>
      <c r="C57" s="0" t="s">
        <v>9</v>
      </c>
      <c r="D57" s="0" t="n">
        <v>11.943641</v>
      </c>
      <c r="E57" s="0" t="n">
        <v>11.943641</v>
      </c>
      <c r="F57" s="0" t="n">
        <v>3.5781708</v>
      </c>
      <c r="G57" s="0" t="s">
        <v>10</v>
      </c>
      <c r="H57" s="0" t="e">
        <f aca="false">VLOOKUP(A57,#REF!,2,FALSE())</f>
        <v>#REF!</v>
      </c>
    </row>
    <row r="58" customFormat="false" ht="15" hidden="false" customHeight="false" outlineLevel="0" collapsed="false">
      <c r="A58" s="0" t="s">
        <v>66</v>
      </c>
      <c r="B58" s="0" t="n">
        <v>0.017578203</v>
      </c>
      <c r="C58" s="0" t="s">
        <v>9</v>
      </c>
      <c r="D58" s="0" t="n">
        <v>11.858208</v>
      </c>
      <c r="E58" s="0" t="n">
        <v>11.858208</v>
      </c>
      <c r="F58" s="0" t="n">
        <v>3.567814</v>
      </c>
      <c r="G58" s="0" t="s">
        <v>10</v>
      </c>
      <c r="H58" s="0" t="e">
        <f aca="false">VLOOKUP(A58,#REF!,2,FALSE())</f>
        <v>#REF!</v>
      </c>
    </row>
    <row r="59" customFormat="false" ht="15" hidden="false" customHeight="false" outlineLevel="0" collapsed="false">
      <c r="A59" s="0" t="s">
        <v>67</v>
      </c>
      <c r="B59" s="0" t="n">
        <v>0.020843783</v>
      </c>
      <c r="C59" s="0" t="s">
        <v>9</v>
      </c>
      <c r="D59" s="0" t="n">
        <v>11.787182</v>
      </c>
      <c r="E59" s="0" t="n">
        <v>11.787182</v>
      </c>
      <c r="F59" s="0" t="n">
        <v>3.559147</v>
      </c>
      <c r="G59" s="0" t="s">
        <v>10</v>
      </c>
      <c r="H59" s="0" t="e">
        <f aca="false">VLOOKUP(A59,#REF!,2,FALSE())</f>
        <v>#REF!</v>
      </c>
    </row>
    <row r="60" customFormat="false" ht="15" hidden="false" customHeight="false" outlineLevel="0" collapsed="false">
      <c r="A60" s="0" t="s">
        <v>68</v>
      </c>
      <c r="B60" s="0" t="n">
        <v>0.01948826</v>
      </c>
      <c r="C60" s="0" t="s">
        <v>9</v>
      </c>
      <c r="D60" s="0" t="n">
        <v>11.785306</v>
      </c>
      <c r="E60" s="0" t="n">
        <v>11.785306</v>
      </c>
      <c r="F60" s="0" t="n">
        <v>3.5589173</v>
      </c>
      <c r="G60" s="0" t="s">
        <v>10</v>
      </c>
      <c r="H60" s="0" t="e">
        <f aca="false">VLOOKUP(A60,#REF!,2,FALSE())</f>
        <v>#REF!</v>
      </c>
    </row>
    <row r="61" customFormat="false" ht="15" hidden="false" customHeight="false" outlineLevel="0" collapsed="false">
      <c r="A61" s="0" t="s">
        <v>69</v>
      </c>
      <c r="B61" s="0" t="n">
        <v>0.017006753</v>
      </c>
      <c r="C61" s="0" t="s">
        <v>9</v>
      </c>
      <c r="D61" s="0" t="n">
        <v>11.6314335</v>
      </c>
      <c r="E61" s="0" t="n">
        <v>11.6314335</v>
      </c>
      <c r="F61" s="0" t="n">
        <v>3.539957</v>
      </c>
      <c r="G61" s="0" t="s">
        <v>10</v>
      </c>
      <c r="H61" s="0" t="e">
        <f aca="false">VLOOKUP(A61,#REF!,2,FALSE())</f>
        <v>#REF!</v>
      </c>
    </row>
    <row r="62" customFormat="false" ht="15" hidden="false" customHeight="false" outlineLevel="0" collapsed="false">
      <c r="A62" s="0" t="s">
        <v>70</v>
      </c>
      <c r="B62" s="0" t="n">
        <v>0.018932372</v>
      </c>
      <c r="C62" s="0" t="s">
        <v>9</v>
      </c>
      <c r="D62" s="0" t="n">
        <v>11.523373</v>
      </c>
      <c r="E62" s="0" t="n">
        <v>11.523373</v>
      </c>
      <c r="F62" s="0" t="n">
        <v>3.5264912</v>
      </c>
      <c r="G62" s="0" t="s">
        <v>10</v>
      </c>
      <c r="H62" s="0" t="e">
        <f aca="false">VLOOKUP(A62,#REF!,2,FALSE())</f>
        <v>#REF!</v>
      </c>
    </row>
    <row r="63" customFormat="false" ht="15" hidden="false" customHeight="false" outlineLevel="0" collapsed="false">
      <c r="A63" s="0" t="s">
        <v>71</v>
      </c>
      <c r="B63" s="0" t="n">
        <v>0.011976278</v>
      </c>
      <c r="C63" s="0" t="s">
        <v>9</v>
      </c>
      <c r="D63" s="0" t="n">
        <v>11.241937</v>
      </c>
      <c r="E63" s="0" t="n">
        <v>11.241937</v>
      </c>
      <c r="F63" s="0" t="n">
        <v>3.4908187</v>
      </c>
      <c r="G63" s="0" t="s">
        <v>10</v>
      </c>
      <c r="H63" s="0" t="e">
        <f aca="false">VLOOKUP(A63,#REF!,2,FALSE())</f>
        <v>#REF!</v>
      </c>
    </row>
    <row r="64" customFormat="false" ht="15" hidden="false" customHeight="false" outlineLevel="0" collapsed="false">
      <c r="A64" s="0" t="s">
        <v>72</v>
      </c>
      <c r="B64" s="0" t="n">
        <v>0.004808671</v>
      </c>
      <c r="C64" s="0" t="s">
        <v>9</v>
      </c>
      <c r="D64" s="0" t="n">
        <v>11.166751</v>
      </c>
      <c r="E64" s="0" t="n">
        <v>11.166751</v>
      </c>
      <c r="F64" s="0" t="n">
        <v>3.4811375</v>
      </c>
      <c r="G64" s="0" t="s">
        <v>10</v>
      </c>
      <c r="H64" s="0" t="e">
        <f aca="false">VLOOKUP(A64,#REF!,2,FALSE())</f>
        <v>#REF!</v>
      </c>
    </row>
    <row r="65" customFormat="false" ht="15" hidden="false" customHeight="false" outlineLevel="0" collapsed="false">
      <c r="A65" s="0" t="s">
        <v>73</v>
      </c>
      <c r="B65" s="0" t="n">
        <v>0.0025254658</v>
      </c>
      <c r="C65" s="0" t="s">
        <v>9</v>
      </c>
      <c r="D65" s="0" t="n">
        <v>10.766486</v>
      </c>
      <c r="E65" s="0" t="n">
        <v>10.766486</v>
      </c>
      <c r="F65" s="0" t="n">
        <v>3.4284756</v>
      </c>
      <c r="G65" s="0" t="s">
        <v>10</v>
      </c>
      <c r="H65" s="0" t="e">
        <f aca="false">VLOOKUP(A65,#REF!,2,FALSE())</f>
        <v>#REF!</v>
      </c>
    </row>
    <row r="66" customFormat="false" ht="15" hidden="false" customHeight="false" outlineLevel="0" collapsed="false">
      <c r="A66" s="0" t="s">
        <v>74</v>
      </c>
      <c r="B66" s="0" t="n">
        <v>0.041679133</v>
      </c>
      <c r="C66" s="0" t="s">
        <v>9</v>
      </c>
      <c r="D66" s="0" t="n">
        <v>10.643367</v>
      </c>
      <c r="E66" s="0" t="n">
        <v>10.643367</v>
      </c>
      <c r="F66" s="0" t="n">
        <v>3.4118826</v>
      </c>
      <c r="G66" s="0" t="s">
        <v>10</v>
      </c>
      <c r="H66" s="0" t="e">
        <f aca="false">VLOOKUP(A66,#REF!,2,FALSE())</f>
        <v>#REF!</v>
      </c>
    </row>
    <row r="67" customFormat="false" ht="15" hidden="false" customHeight="false" outlineLevel="0" collapsed="false">
      <c r="A67" s="0" t="s">
        <v>75</v>
      </c>
      <c r="B67" s="0" t="n">
        <v>0.010043689</v>
      </c>
      <c r="C67" s="0" t="s">
        <v>9</v>
      </c>
      <c r="D67" s="0" t="n">
        <v>10.533003</v>
      </c>
      <c r="E67" s="0" t="n">
        <v>10.533003</v>
      </c>
      <c r="F67" s="0" t="n">
        <v>3.3968449</v>
      </c>
      <c r="G67" s="0" t="s">
        <v>10</v>
      </c>
      <c r="H67" s="0" t="e">
        <f aca="false">VLOOKUP(A67,#REF!,2,FALSE())</f>
        <v>#REF!</v>
      </c>
    </row>
    <row r="68" customFormat="false" ht="15" hidden="false" customHeight="false" outlineLevel="0" collapsed="false">
      <c r="A68" s="0" t="s">
        <v>76</v>
      </c>
      <c r="B68" s="0" t="n">
        <v>0.007979446</v>
      </c>
      <c r="C68" s="0" t="s">
        <v>9</v>
      </c>
      <c r="D68" s="0" t="n">
        <v>10.253401</v>
      </c>
      <c r="E68" s="0" t="n">
        <v>10.253401</v>
      </c>
      <c r="F68" s="0" t="n">
        <v>3.3580306</v>
      </c>
      <c r="G68" s="0" t="s">
        <v>10</v>
      </c>
      <c r="H68" s="0" t="e">
        <f aca="false">VLOOKUP(A68,#REF!,2,FALSE())</f>
        <v>#REF!</v>
      </c>
    </row>
    <row r="69" customFormat="false" ht="15" hidden="false" customHeight="false" outlineLevel="0" collapsed="false">
      <c r="A69" s="0" t="s">
        <v>77</v>
      </c>
      <c r="B69" s="0" t="n">
        <v>0.048079357</v>
      </c>
      <c r="C69" s="0" t="s">
        <v>9</v>
      </c>
      <c r="D69" s="0" t="n">
        <v>10.131281</v>
      </c>
      <c r="E69" s="0" t="n">
        <v>10.131281</v>
      </c>
      <c r="F69" s="0" t="n">
        <v>3.3407447</v>
      </c>
      <c r="G69" s="0" t="s">
        <v>10</v>
      </c>
      <c r="H69" s="0" t="e">
        <f aca="false">VLOOKUP(A69,#REF!,2,FALSE())</f>
        <v>#REF!</v>
      </c>
    </row>
    <row r="70" customFormat="false" ht="15" hidden="false" customHeight="false" outlineLevel="0" collapsed="false">
      <c r="A70" s="0" t="s">
        <v>78</v>
      </c>
      <c r="B70" s="0" t="n">
        <v>0.04872327</v>
      </c>
      <c r="C70" s="0" t="s">
        <v>9</v>
      </c>
      <c r="D70" s="0" t="n">
        <v>10.057762</v>
      </c>
      <c r="E70" s="0" t="n">
        <v>10.057762</v>
      </c>
      <c r="F70" s="0" t="n">
        <v>3.3302374</v>
      </c>
      <c r="G70" s="0" t="s">
        <v>10</v>
      </c>
      <c r="H70" s="0" t="e">
        <f aca="false">VLOOKUP(A70,#REF!,2,FALSE())</f>
        <v>#REF!</v>
      </c>
    </row>
    <row r="71" customFormat="false" ht="15" hidden="false" customHeight="false" outlineLevel="0" collapsed="false">
      <c r="A71" s="0" t="s">
        <v>79</v>
      </c>
      <c r="B71" s="1" t="n">
        <v>0.0007681854</v>
      </c>
      <c r="C71" s="0" t="s">
        <v>9</v>
      </c>
      <c r="D71" s="0" t="n">
        <v>10.009727</v>
      </c>
      <c r="E71" s="0" t="n">
        <v>10.009727</v>
      </c>
      <c r="F71" s="0" t="n">
        <v>3.3233306</v>
      </c>
      <c r="G71" s="0" t="s">
        <v>10</v>
      </c>
      <c r="H71" s="0" t="e">
        <f aca="false">VLOOKUP(A71,#REF!,2,FALSE())</f>
        <v>#REF!</v>
      </c>
    </row>
    <row r="72" customFormat="false" ht="15" hidden="false" customHeight="false" outlineLevel="0" collapsed="false">
      <c r="A72" s="0" t="s">
        <v>80</v>
      </c>
      <c r="B72" s="1" t="n">
        <v>0.0009832593</v>
      </c>
      <c r="C72" s="0" t="s">
        <v>9</v>
      </c>
      <c r="D72" s="0" t="n">
        <v>9.667301</v>
      </c>
      <c r="E72" s="0" t="n">
        <v>9.667301</v>
      </c>
      <c r="F72" s="0" t="n">
        <v>3.2731133</v>
      </c>
      <c r="G72" s="0" t="s">
        <v>10</v>
      </c>
      <c r="H72" s="0" t="e">
        <f aca="false">VLOOKUP(A72,#REF!,2,FALSE())</f>
        <v>#REF!</v>
      </c>
    </row>
    <row r="73" customFormat="false" ht="15" hidden="false" customHeight="false" outlineLevel="0" collapsed="false">
      <c r="A73" s="0" t="s">
        <v>81</v>
      </c>
      <c r="B73" s="0" t="n">
        <v>0.031996768</v>
      </c>
      <c r="C73" s="0" t="s">
        <v>9</v>
      </c>
      <c r="D73" s="0" t="n">
        <v>9.541152</v>
      </c>
      <c r="E73" s="0" t="n">
        <v>9.541152</v>
      </c>
      <c r="F73" s="0" t="n">
        <v>3.2541635</v>
      </c>
      <c r="G73" s="0" t="s">
        <v>10</v>
      </c>
      <c r="H73" s="0" t="e">
        <f aca="false">VLOOKUP(A73,#REF!,2,FALSE())</f>
        <v>#REF!</v>
      </c>
    </row>
    <row r="74" customFormat="false" ht="15" hidden="false" customHeight="false" outlineLevel="0" collapsed="false">
      <c r="A74" s="0" t="s">
        <v>82</v>
      </c>
      <c r="B74" s="0" t="n">
        <v>0.039216224</v>
      </c>
      <c r="C74" s="0" t="s">
        <v>9</v>
      </c>
      <c r="D74" s="0" t="n">
        <v>9.478863</v>
      </c>
      <c r="E74" s="0" t="n">
        <v>9.478863</v>
      </c>
      <c r="F74" s="0" t="n">
        <v>3.244714</v>
      </c>
      <c r="G74" s="0" t="s">
        <v>10</v>
      </c>
      <c r="H74" s="0" t="e">
        <f aca="false">VLOOKUP(A74,#REF!,2,FALSE())</f>
        <v>#REF!</v>
      </c>
    </row>
    <row r="75" customFormat="false" ht="15" hidden="false" customHeight="false" outlineLevel="0" collapsed="false">
      <c r="A75" s="0" t="s">
        <v>83</v>
      </c>
      <c r="B75" s="0" t="n">
        <v>0.031065714</v>
      </c>
      <c r="C75" s="0" t="s">
        <v>9</v>
      </c>
      <c r="D75" s="0" t="n">
        <v>9.468368</v>
      </c>
      <c r="E75" s="0" t="n">
        <v>9.468368</v>
      </c>
      <c r="F75" s="0" t="n">
        <v>3.2431157</v>
      </c>
      <c r="G75" s="0" t="s">
        <v>10</v>
      </c>
      <c r="H75" s="0" t="e">
        <f aca="false">VLOOKUP(A75,#REF!,2,FALSE())</f>
        <v>#REF!</v>
      </c>
    </row>
    <row r="76" customFormat="false" ht="15" hidden="false" customHeight="false" outlineLevel="0" collapsed="false">
      <c r="A76" s="0" t="s">
        <v>84</v>
      </c>
      <c r="B76" s="0" t="n">
        <v>0.049255755</v>
      </c>
      <c r="C76" s="0" t="s">
        <v>9</v>
      </c>
      <c r="D76" s="0" t="n">
        <v>8.947277</v>
      </c>
      <c r="E76" s="0" t="n">
        <v>8.947277</v>
      </c>
      <c r="F76" s="0" t="n">
        <v>3.1614487</v>
      </c>
      <c r="G76" s="0" t="s">
        <v>10</v>
      </c>
      <c r="H76" s="0" t="e">
        <f aca="false">VLOOKUP(A76,#REF!,2,FALSE())</f>
        <v>#REF!</v>
      </c>
    </row>
    <row r="77" customFormat="false" ht="15" hidden="false" customHeight="false" outlineLevel="0" collapsed="false">
      <c r="A77" s="0" t="s">
        <v>85</v>
      </c>
      <c r="B77" s="0" t="n">
        <v>0.015898427</v>
      </c>
      <c r="C77" s="0" t="s">
        <v>9</v>
      </c>
      <c r="D77" s="0" t="n">
        <v>8.875716</v>
      </c>
      <c r="E77" s="0" t="n">
        <v>8.875716</v>
      </c>
      <c r="F77" s="0" t="n">
        <v>3.1498635</v>
      </c>
      <c r="G77" s="0" t="s">
        <v>10</v>
      </c>
      <c r="H77" s="0" t="e">
        <f aca="false">VLOOKUP(A77,#REF!,2,FALSE())</f>
        <v>#REF!</v>
      </c>
    </row>
    <row r="78" customFormat="false" ht="15" hidden="false" customHeight="false" outlineLevel="0" collapsed="false">
      <c r="A78" s="0" t="s">
        <v>86</v>
      </c>
      <c r="B78" s="0" t="n">
        <v>0.008536393</v>
      </c>
      <c r="C78" s="0" t="s">
        <v>9</v>
      </c>
      <c r="D78" s="0" t="n">
        <v>8.690203</v>
      </c>
      <c r="E78" s="0" t="n">
        <v>8.690203</v>
      </c>
      <c r="F78" s="0" t="n">
        <v>3.1193898</v>
      </c>
      <c r="G78" s="0" t="s">
        <v>10</v>
      </c>
      <c r="H78" s="0" t="e">
        <f aca="false">VLOOKUP(A78,#REF!,2,FALSE())</f>
        <v>#REF!</v>
      </c>
    </row>
    <row r="79" customFormat="false" ht="15" hidden="false" customHeight="false" outlineLevel="0" collapsed="false">
      <c r="A79" s="0" t="s">
        <v>87</v>
      </c>
      <c r="B79" s="0" t="n">
        <v>0.009088114</v>
      </c>
      <c r="C79" s="0" t="s">
        <v>9</v>
      </c>
      <c r="D79" s="0" t="n">
        <v>8.628331</v>
      </c>
      <c r="E79" s="0" t="n">
        <v>8.628331</v>
      </c>
      <c r="F79" s="0" t="n">
        <v>3.1090815</v>
      </c>
      <c r="G79" s="0" t="s">
        <v>10</v>
      </c>
      <c r="H79" s="0" t="e">
        <f aca="false">VLOOKUP(A79,#REF!,2,FALSE())</f>
        <v>#REF!</v>
      </c>
    </row>
    <row r="80" customFormat="false" ht="15" hidden="false" customHeight="false" outlineLevel="0" collapsed="false">
      <c r="A80" s="0" t="s">
        <v>88</v>
      </c>
      <c r="B80" s="0" t="n">
        <v>0.009457364</v>
      </c>
      <c r="C80" s="0" t="s">
        <v>9</v>
      </c>
      <c r="D80" s="0" t="n">
        <v>8.566552</v>
      </c>
      <c r="E80" s="0" t="n">
        <v>8.566552</v>
      </c>
      <c r="F80" s="0" t="n">
        <v>3.0987146</v>
      </c>
      <c r="G80" s="0" t="s">
        <v>10</v>
      </c>
      <c r="H80" s="0" t="e">
        <f aca="false">VLOOKUP(A80,#REF!,2,FALSE())</f>
        <v>#REF!</v>
      </c>
    </row>
    <row r="81" customFormat="false" ht="15" hidden="false" customHeight="false" outlineLevel="0" collapsed="false">
      <c r="A81" s="0" t="s">
        <v>89</v>
      </c>
      <c r="B81" s="0" t="n">
        <v>0.021427507</v>
      </c>
      <c r="C81" s="0" t="s">
        <v>9</v>
      </c>
      <c r="D81" s="0" t="n">
        <v>8.5655155</v>
      </c>
      <c r="E81" s="0" t="n">
        <v>8.5655155</v>
      </c>
      <c r="F81" s="0" t="n">
        <v>3.09854</v>
      </c>
      <c r="G81" s="0" t="s">
        <v>10</v>
      </c>
      <c r="H81" s="0" t="e">
        <f aca="false">VLOOKUP(A81,#REF!,2,FALSE())</f>
        <v>#REF!</v>
      </c>
    </row>
    <row r="82" customFormat="false" ht="15" hidden="false" customHeight="false" outlineLevel="0" collapsed="false">
      <c r="A82" s="0" t="s">
        <v>90</v>
      </c>
      <c r="B82" s="0" t="n">
        <v>0.011817363</v>
      </c>
      <c r="C82" s="0" t="s">
        <v>9</v>
      </c>
      <c r="D82" s="0" t="n">
        <v>8.562022</v>
      </c>
      <c r="E82" s="0" t="n">
        <v>8.562022</v>
      </c>
      <c r="F82" s="0" t="n">
        <v>3.0979517</v>
      </c>
      <c r="G82" s="0" t="s">
        <v>10</v>
      </c>
      <c r="H82" s="0" t="e">
        <f aca="false">VLOOKUP(A82,#REF!,2,FALSE())</f>
        <v>#REF!</v>
      </c>
    </row>
    <row r="83" customFormat="false" ht="15" hidden="false" customHeight="false" outlineLevel="0" collapsed="false">
      <c r="A83" s="0" t="s">
        <v>91</v>
      </c>
      <c r="B83" s="0" t="n">
        <v>0.0074879015</v>
      </c>
      <c r="C83" s="0" t="s">
        <v>9</v>
      </c>
      <c r="D83" s="0" t="n">
        <v>8.494364</v>
      </c>
      <c r="E83" s="0" t="n">
        <v>8.494364</v>
      </c>
      <c r="F83" s="0" t="n">
        <v>3.086506</v>
      </c>
      <c r="G83" s="0" t="s">
        <v>10</v>
      </c>
      <c r="H83" s="0" t="e">
        <f aca="false">VLOOKUP(A83,#REF!,2,FALSE())</f>
        <v>#REF!</v>
      </c>
    </row>
    <row r="84" customFormat="false" ht="15" hidden="false" customHeight="false" outlineLevel="0" collapsed="false">
      <c r="A84" s="0" t="s">
        <v>92</v>
      </c>
      <c r="B84" s="0" t="n">
        <v>0.03064167</v>
      </c>
      <c r="C84" s="0" t="s">
        <v>9</v>
      </c>
      <c r="D84" s="0" t="n">
        <v>8.404278</v>
      </c>
      <c r="E84" s="0" t="n">
        <v>8.404278</v>
      </c>
      <c r="F84" s="0" t="n">
        <v>3.0711238</v>
      </c>
      <c r="G84" s="0" t="s">
        <v>10</v>
      </c>
      <c r="H84" s="0" t="e">
        <f aca="false">VLOOKUP(A84,#REF!,2,FALSE())</f>
        <v>#REF!</v>
      </c>
    </row>
    <row r="85" customFormat="false" ht="15" hidden="false" customHeight="false" outlineLevel="0" collapsed="false">
      <c r="A85" s="0" t="s">
        <v>93</v>
      </c>
      <c r="B85" s="0" t="n">
        <v>0.014956777</v>
      </c>
      <c r="C85" s="0" t="s">
        <v>9</v>
      </c>
      <c r="D85" s="0" t="n">
        <v>8.402455</v>
      </c>
      <c r="E85" s="0" t="n">
        <v>8.402455</v>
      </c>
      <c r="F85" s="0" t="n">
        <v>3.070811</v>
      </c>
      <c r="G85" s="0" t="s">
        <v>10</v>
      </c>
      <c r="H85" s="0" t="e">
        <f aca="false">VLOOKUP(A85,#REF!,2,FALSE())</f>
        <v>#REF!</v>
      </c>
    </row>
    <row r="86" customFormat="false" ht="15" hidden="false" customHeight="false" outlineLevel="0" collapsed="false">
      <c r="A86" s="0" t="s">
        <v>94</v>
      </c>
      <c r="B86" s="0" t="n">
        <v>0.0031836575</v>
      </c>
      <c r="C86" s="0" t="s">
        <v>9</v>
      </c>
      <c r="D86" s="0" t="n">
        <v>8.183023</v>
      </c>
      <c r="E86" s="0" t="n">
        <v>8.183023</v>
      </c>
      <c r="F86" s="0" t="n">
        <v>3.032634</v>
      </c>
      <c r="G86" s="0" t="s">
        <v>10</v>
      </c>
      <c r="H86" s="0" t="e">
        <f aca="false">VLOOKUP(A86,#REF!,2,FALSE())</f>
        <v>#REF!</v>
      </c>
    </row>
    <row r="87" customFormat="false" ht="15" hidden="false" customHeight="false" outlineLevel="0" collapsed="false">
      <c r="A87" s="0" t="s">
        <v>95</v>
      </c>
      <c r="B87" s="0" t="n">
        <v>0.030946031</v>
      </c>
      <c r="C87" s="0" t="s">
        <v>9</v>
      </c>
      <c r="D87" s="0" t="n">
        <v>8.11603</v>
      </c>
      <c r="E87" s="0" t="n">
        <v>8.11603</v>
      </c>
      <c r="F87" s="0" t="n">
        <v>3.0207741</v>
      </c>
      <c r="G87" s="0" t="s">
        <v>10</v>
      </c>
      <c r="H87" s="0" t="e">
        <f aca="false">VLOOKUP(A87,#REF!,2,FALSE())</f>
        <v>#REF!</v>
      </c>
    </row>
    <row r="88" customFormat="false" ht="15" hidden="false" customHeight="false" outlineLevel="0" collapsed="false">
      <c r="A88" s="0" t="s">
        <v>96</v>
      </c>
      <c r="B88" s="0" t="n">
        <v>0.0028473877</v>
      </c>
      <c r="C88" s="0" t="s">
        <v>9</v>
      </c>
      <c r="D88" s="0" t="n">
        <v>8.071134</v>
      </c>
      <c r="E88" s="0" t="n">
        <v>8.071134</v>
      </c>
      <c r="F88" s="0" t="n">
        <v>3.0127714</v>
      </c>
      <c r="G88" s="0" t="s">
        <v>10</v>
      </c>
      <c r="H88" s="0" t="e">
        <f aca="false">VLOOKUP(A88,#REF!,2,FALSE())</f>
        <v>#REF!</v>
      </c>
    </row>
    <row r="89" customFormat="false" ht="15" hidden="false" customHeight="false" outlineLevel="0" collapsed="false">
      <c r="A89" s="0" t="s">
        <v>97</v>
      </c>
      <c r="B89" s="0" t="n">
        <v>0.020465123</v>
      </c>
      <c r="C89" s="0" t="s">
        <v>9</v>
      </c>
      <c r="D89" s="0" t="n">
        <v>8.030082</v>
      </c>
      <c r="E89" s="0" t="n">
        <v>8.030082</v>
      </c>
      <c r="F89" s="0" t="n">
        <v>3.0054147</v>
      </c>
      <c r="G89" s="0" t="s">
        <v>10</v>
      </c>
      <c r="H89" s="0" t="e">
        <f aca="false">VLOOKUP(A89,#REF!,2,FALSE())</f>
        <v>#REF!</v>
      </c>
    </row>
    <row r="90" customFormat="false" ht="15" hidden="false" customHeight="false" outlineLevel="0" collapsed="false">
      <c r="A90" s="0" t="s">
        <v>98</v>
      </c>
      <c r="B90" s="0" t="n">
        <v>0.022833869</v>
      </c>
      <c r="C90" s="0" t="s">
        <v>9</v>
      </c>
      <c r="D90" s="0" t="n">
        <v>7.9873605</v>
      </c>
      <c r="E90" s="0" t="n">
        <v>7.9873605</v>
      </c>
      <c r="F90" s="0" t="n">
        <v>2.9977188</v>
      </c>
      <c r="G90" s="0" t="s">
        <v>10</v>
      </c>
      <c r="H90" s="0" t="e">
        <f aca="false">VLOOKUP(A90,#REF!,2,FALSE())</f>
        <v>#REF!</v>
      </c>
    </row>
    <row r="91" customFormat="false" ht="15" hidden="false" customHeight="false" outlineLevel="0" collapsed="false">
      <c r="A91" s="0" t="s">
        <v>99</v>
      </c>
      <c r="B91" s="0" t="n">
        <v>0.011717416</v>
      </c>
      <c r="C91" s="0" t="s">
        <v>9</v>
      </c>
      <c r="D91" s="0" t="n">
        <v>7.959114</v>
      </c>
      <c r="E91" s="0" t="n">
        <v>7.959114</v>
      </c>
      <c r="F91" s="0" t="n">
        <v>2.9926078</v>
      </c>
      <c r="G91" s="0" t="s">
        <v>10</v>
      </c>
      <c r="H91" s="0" t="e">
        <f aca="false">VLOOKUP(A91,#REF!,2,FALSE())</f>
        <v>#REF!</v>
      </c>
    </row>
    <row r="92" customFormat="false" ht="15" hidden="false" customHeight="false" outlineLevel="0" collapsed="false">
      <c r="A92" s="0" t="s">
        <v>100</v>
      </c>
      <c r="B92" s="0" t="n">
        <v>0.0018642453</v>
      </c>
      <c r="C92" s="0" t="s">
        <v>9</v>
      </c>
      <c r="D92" s="0" t="n">
        <v>7.949799</v>
      </c>
      <c r="E92" s="0" t="n">
        <v>7.949799</v>
      </c>
      <c r="F92" s="0" t="n">
        <v>2.9909184</v>
      </c>
      <c r="G92" s="0" t="s">
        <v>10</v>
      </c>
      <c r="H92" s="0" t="e">
        <f aca="false">VLOOKUP(A92,#REF!,2,FALSE())</f>
        <v>#REF!</v>
      </c>
    </row>
    <row r="93" customFormat="false" ht="15" hidden="false" customHeight="false" outlineLevel="0" collapsed="false">
      <c r="A93" s="0" t="s">
        <v>101</v>
      </c>
      <c r="B93" s="0" t="n">
        <v>0.015602627</v>
      </c>
      <c r="C93" s="0" t="s">
        <v>9</v>
      </c>
      <c r="D93" s="0" t="n">
        <v>7.843729</v>
      </c>
      <c r="E93" s="0" t="n">
        <v>7.843729</v>
      </c>
      <c r="F93" s="0" t="n">
        <v>2.9715397</v>
      </c>
      <c r="G93" s="0" t="s">
        <v>10</v>
      </c>
      <c r="H93" s="0" t="e">
        <f aca="false">VLOOKUP(A93,#REF!,2,FALSE())</f>
        <v>#REF!</v>
      </c>
    </row>
    <row r="94" customFormat="false" ht="15" hidden="false" customHeight="false" outlineLevel="0" collapsed="false">
      <c r="A94" s="0" t="s">
        <v>102</v>
      </c>
      <c r="B94" s="0" t="n">
        <v>0.008117896</v>
      </c>
      <c r="C94" s="0" t="s">
        <v>9</v>
      </c>
      <c r="D94" s="0" t="n">
        <v>7.567861</v>
      </c>
      <c r="E94" s="0" t="n">
        <v>7.567861</v>
      </c>
      <c r="F94" s="0" t="n">
        <v>2.9198856</v>
      </c>
      <c r="G94" s="0" t="s">
        <v>10</v>
      </c>
      <c r="H94" s="0" t="e">
        <f aca="false">VLOOKUP(A94,#REF!,2,FALSE())</f>
        <v>#REF!</v>
      </c>
    </row>
    <row r="95" customFormat="false" ht="15" hidden="false" customHeight="false" outlineLevel="0" collapsed="false">
      <c r="A95" s="0" t="s">
        <v>103</v>
      </c>
      <c r="B95" s="0" t="n">
        <v>0.0034982294</v>
      </c>
      <c r="C95" s="0" t="s">
        <v>9</v>
      </c>
      <c r="D95" s="0" t="n">
        <v>7.5500927</v>
      </c>
      <c r="E95" s="0" t="n">
        <v>7.5500927</v>
      </c>
      <c r="F95" s="0" t="n">
        <v>2.9164944</v>
      </c>
      <c r="G95" s="0" t="s">
        <v>10</v>
      </c>
      <c r="H95" s="0" t="e">
        <f aca="false">VLOOKUP(A95,#REF!,2,FALSE())</f>
        <v>#REF!</v>
      </c>
    </row>
    <row r="96" customFormat="false" ht="15" hidden="false" customHeight="false" outlineLevel="0" collapsed="false">
      <c r="A96" s="0" t="s">
        <v>104</v>
      </c>
      <c r="B96" s="0" t="n">
        <v>0.03449811</v>
      </c>
      <c r="C96" s="0" t="s">
        <v>9</v>
      </c>
      <c r="D96" s="0" t="n">
        <v>7.495953</v>
      </c>
      <c r="E96" s="0" t="n">
        <v>7.495953</v>
      </c>
      <c r="F96" s="0" t="n">
        <v>2.906112</v>
      </c>
      <c r="G96" s="0" t="s">
        <v>10</v>
      </c>
      <c r="H96" s="0" t="e">
        <f aca="false">VLOOKUP(A96,#REF!,2,FALSE())</f>
        <v>#REF!</v>
      </c>
    </row>
    <row r="97" customFormat="false" ht="15" hidden="false" customHeight="false" outlineLevel="0" collapsed="false">
      <c r="A97" s="0" t="s">
        <v>105</v>
      </c>
      <c r="B97" s="0" t="n">
        <v>0.0037227175</v>
      </c>
      <c r="C97" s="0" t="s">
        <v>9</v>
      </c>
      <c r="D97" s="0" t="n">
        <v>7.490236</v>
      </c>
      <c r="E97" s="0" t="n">
        <v>7.490236</v>
      </c>
      <c r="F97" s="0" t="n">
        <v>2.9050112</v>
      </c>
      <c r="G97" s="0" t="s">
        <v>10</v>
      </c>
      <c r="H97" s="0" t="e">
        <f aca="false">VLOOKUP(A97,#REF!,2,FALSE())</f>
        <v>#REF!</v>
      </c>
    </row>
    <row r="98" customFormat="false" ht="15" hidden="false" customHeight="false" outlineLevel="0" collapsed="false">
      <c r="A98" s="0" t="s">
        <v>106</v>
      </c>
      <c r="B98" s="0" t="n">
        <v>0.031334467</v>
      </c>
      <c r="C98" s="0" t="s">
        <v>9</v>
      </c>
      <c r="D98" s="0" t="n">
        <v>7.476588</v>
      </c>
      <c r="E98" s="0" t="n">
        <v>7.476588</v>
      </c>
      <c r="F98" s="0" t="n">
        <v>2.90238</v>
      </c>
      <c r="G98" s="0" t="s">
        <v>10</v>
      </c>
      <c r="H98" s="0" t="e">
        <f aca="false">VLOOKUP(A98,#REF!,2,FALSE())</f>
        <v>#REF!</v>
      </c>
    </row>
    <row r="99" customFormat="false" ht="15" hidden="false" customHeight="false" outlineLevel="0" collapsed="false">
      <c r="A99" s="0" t="s">
        <v>107</v>
      </c>
      <c r="B99" s="0" t="n">
        <v>0.0023875588</v>
      </c>
      <c r="C99" s="0" t="s">
        <v>9</v>
      </c>
      <c r="D99" s="0" t="n">
        <v>7.4729276</v>
      </c>
      <c r="E99" s="0" t="n">
        <v>7.4729276</v>
      </c>
      <c r="F99" s="0" t="n">
        <v>2.9016736</v>
      </c>
      <c r="G99" s="0" t="s">
        <v>10</v>
      </c>
      <c r="H99" s="0" t="e">
        <f aca="false">VLOOKUP(A99,#REF!,2,FALSE())</f>
        <v>#REF!</v>
      </c>
    </row>
    <row r="100" customFormat="false" ht="15" hidden="false" customHeight="false" outlineLevel="0" collapsed="false">
      <c r="A100" s="0" t="s">
        <v>108</v>
      </c>
      <c r="B100" s="0" t="n">
        <v>0.018151436</v>
      </c>
      <c r="C100" s="0" t="s">
        <v>9</v>
      </c>
      <c r="D100" s="0" t="n">
        <v>7.438613</v>
      </c>
      <c r="E100" s="0" t="n">
        <v>7.438613</v>
      </c>
      <c r="F100" s="0" t="n">
        <v>2.8950336</v>
      </c>
      <c r="G100" s="0" t="s">
        <v>10</v>
      </c>
      <c r="H100" s="0" t="e">
        <f aca="false">VLOOKUP(A100,#REF!,2,FALSE())</f>
        <v>#REF!</v>
      </c>
    </row>
    <row r="101" customFormat="false" ht="15" hidden="false" customHeight="false" outlineLevel="0" collapsed="false">
      <c r="A101" s="0" t="s">
        <v>109</v>
      </c>
      <c r="B101" s="0" t="n">
        <v>0.03032139</v>
      </c>
      <c r="C101" s="0" t="s">
        <v>9</v>
      </c>
      <c r="D101" s="0" t="n">
        <v>7.385835</v>
      </c>
      <c r="E101" s="0" t="n">
        <v>7.385835</v>
      </c>
      <c r="F101" s="0" t="n">
        <v>2.884761</v>
      </c>
      <c r="G101" s="0" t="s">
        <v>10</v>
      </c>
      <c r="H101" s="0" t="e">
        <f aca="false">VLOOKUP(A101,#REF!,2,FALSE())</f>
        <v>#REF!</v>
      </c>
    </row>
    <row r="102" customFormat="false" ht="15" hidden="false" customHeight="false" outlineLevel="0" collapsed="false">
      <c r="A102" s="0" t="s">
        <v>110</v>
      </c>
      <c r="B102" s="0" t="n">
        <v>0.037913267</v>
      </c>
      <c r="C102" s="0" t="s">
        <v>9</v>
      </c>
      <c r="D102" s="0" t="n">
        <v>7.2639585</v>
      </c>
      <c r="E102" s="0" t="n">
        <v>7.2639585</v>
      </c>
      <c r="F102" s="0" t="n">
        <v>2.860756</v>
      </c>
      <c r="G102" s="0" t="s">
        <v>10</v>
      </c>
      <c r="H102" s="0" t="e">
        <f aca="false">VLOOKUP(A102,#REF!,2,FALSE())</f>
        <v>#REF!</v>
      </c>
    </row>
    <row r="103" customFormat="false" ht="15" hidden="false" customHeight="false" outlineLevel="0" collapsed="false">
      <c r="A103" s="0" t="s">
        <v>111</v>
      </c>
      <c r="B103" s="0" t="n">
        <v>0.029323665</v>
      </c>
      <c r="C103" s="0" t="s">
        <v>9</v>
      </c>
      <c r="D103" s="0" t="n">
        <v>7.2441072</v>
      </c>
      <c r="E103" s="0" t="n">
        <v>7.2441072</v>
      </c>
      <c r="F103" s="0" t="n">
        <v>2.856808</v>
      </c>
      <c r="G103" s="0" t="s">
        <v>10</v>
      </c>
      <c r="H103" s="0" t="e">
        <f aca="false">VLOOKUP(A103,#REF!,2,FALSE())</f>
        <v>#REF!</v>
      </c>
    </row>
    <row r="104" customFormat="false" ht="15" hidden="false" customHeight="false" outlineLevel="0" collapsed="false">
      <c r="A104" s="0" t="s">
        <v>112</v>
      </c>
      <c r="B104" s="0" t="n">
        <v>0.01987005</v>
      </c>
      <c r="C104" s="0" t="s">
        <v>9</v>
      </c>
      <c r="D104" s="0" t="n">
        <v>7.240278</v>
      </c>
      <c r="E104" s="0" t="n">
        <v>7.240278</v>
      </c>
      <c r="F104" s="0" t="n">
        <v>2.856045</v>
      </c>
      <c r="G104" s="0" t="s">
        <v>10</v>
      </c>
      <c r="H104" s="0" t="e">
        <f aca="false">VLOOKUP(A104,#REF!,2,FALSE())</f>
        <v>#REF!</v>
      </c>
    </row>
    <row r="105" customFormat="false" ht="15" hidden="false" customHeight="false" outlineLevel="0" collapsed="false">
      <c r="A105" s="0" t="s">
        <v>113</v>
      </c>
      <c r="B105" s="0" t="n">
        <v>0.028428948</v>
      </c>
      <c r="C105" s="0" t="s">
        <v>9</v>
      </c>
      <c r="D105" s="0" t="n">
        <v>7.2287164</v>
      </c>
      <c r="E105" s="0" t="n">
        <v>7.2287164</v>
      </c>
      <c r="F105" s="0" t="n">
        <v>2.8537395</v>
      </c>
      <c r="G105" s="0" t="s">
        <v>10</v>
      </c>
      <c r="H105" s="0" t="e">
        <f aca="false">VLOOKUP(A105,#REF!,2,FALSE())</f>
        <v>#REF!</v>
      </c>
    </row>
    <row r="106" customFormat="false" ht="15" hidden="false" customHeight="false" outlineLevel="0" collapsed="false">
      <c r="A106" s="0" t="s">
        <v>114</v>
      </c>
      <c r="B106" s="0" t="n">
        <v>0.03054697</v>
      </c>
      <c r="C106" s="0" t="s">
        <v>9</v>
      </c>
      <c r="D106" s="0" t="n">
        <v>7.1723285</v>
      </c>
      <c r="E106" s="0" t="n">
        <v>7.1723285</v>
      </c>
      <c r="F106" s="0" t="n">
        <v>2.8424416</v>
      </c>
      <c r="G106" s="0" t="s">
        <v>10</v>
      </c>
      <c r="H106" s="0" t="e">
        <f aca="false">VLOOKUP(A106,#REF!,2,FALSE())</f>
        <v>#REF!</v>
      </c>
    </row>
    <row r="107" customFormat="false" ht="15" hidden="false" customHeight="false" outlineLevel="0" collapsed="false">
      <c r="A107" s="0" t="s">
        <v>115</v>
      </c>
      <c r="B107" s="0" t="n">
        <v>0.02963494</v>
      </c>
      <c r="C107" s="0" t="s">
        <v>9</v>
      </c>
      <c r="D107" s="0" t="n">
        <v>7.1512423</v>
      </c>
      <c r="E107" s="0" t="n">
        <v>7.1512423</v>
      </c>
      <c r="F107" s="0" t="n">
        <v>2.838194</v>
      </c>
      <c r="G107" s="0" t="s">
        <v>10</v>
      </c>
      <c r="H107" s="0" t="e">
        <f aca="false">VLOOKUP(A107,#REF!,2,FALSE())</f>
        <v>#REF!</v>
      </c>
    </row>
    <row r="108" customFormat="false" ht="15" hidden="false" customHeight="false" outlineLevel="0" collapsed="false">
      <c r="A108" s="0" t="s">
        <v>116</v>
      </c>
      <c r="B108" s="0" t="n">
        <v>0.028100053</v>
      </c>
      <c r="C108" s="0" t="s">
        <v>9</v>
      </c>
      <c r="D108" s="0" t="n">
        <v>7.00793</v>
      </c>
      <c r="E108" s="0" t="n">
        <v>7.00793</v>
      </c>
      <c r="F108" s="0" t="n">
        <v>2.8089883</v>
      </c>
      <c r="G108" s="0" t="s">
        <v>10</v>
      </c>
      <c r="H108" s="0" t="e">
        <f aca="false">VLOOKUP(A108,#REF!,2,FALSE())</f>
        <v>#REF!</v>
      </c>
    </row>
    <row r="109" customFormat="false" ht="15" hidden="false" customHeight="false" outlineLevel="0" collapsed="false">
      <c r="A109" s="0" t="s">
        <v>117</v>
      </c>
      <c r="B109" s="0" t="n">
        <v>0.0038106719</v>
      </c>
      <c r="C109" s="0" t="s">
        <v>9</v>
      </c>
      <c r="D109" s="0" t="n">
        <v>6.9646173</v>
      </c>
      <c r="E109" s="0" t="n">
        <v>6.9646173</v>
      </c>
      <c r="F109" s="0" t="n">
        <v>2.800044</v>
      </c>
      <c r="G109" s="0" t="s">
        <v>10</v>
      </c>
      <c r="H109" s="0" t="e">
        <f aca="false">VLOOKUP(A109,#REF!,2,FALSE())</f>
        <v>#REF!</v>
      </c>
    </row>
    <row r="110" customFormat="false" ht="15" hidden="false" customHeight="false" outlineLevel="0" collapsed="false">
      <c r="A110" s="0" t="s">
        <v>118</v>
      </c>
      <c r="B110" s="0" t="n">
        <v>0.037689917</v>
      </c>
      <c r="C110" s="0" t="s">
        <v>9</v>
      </c>
      <c r="D110" s="0" t="n">
        <v>6.9548316</v>
      </c>
      <c r="E110" s="0" t="n">
        <v>6.9548316</v>
      </c>
      <c r="F110" s="0" t="n">
        <v>2.7980156</v>
      </c>
      <c r="G110" s="0" t="s">
        <v>10</v>
      </c>
      <c r="H110" s="0" t="e">
        <f aca="false">VLOOKUP(A110,#REF!,2,FALSE())</f>
        <v>#REF!</v>
      </c>
    </row>
    <row r="111" customFormat="false" ht="15" hidden="false" customHeight="false" outlineLevel="0" collapsed="false">
      <c r="A111" s="0" t="s">
        <v>119</v>
      </c>
      <c r="B111" s="0" t="n">
        <v>0.03875006</v>
      </c>
      <c r="C111" s="0" t="s">
        <v>9</v>
      </c>
      <c r="D111" s="0" t="n">
        <v>6.859715</v>
      </c>
      <c r="E111" s="0" t="n">
        <v>6.859715</v>
      </c>
      <c r="F111" s="0" t="n">
        <v>2.7781487</v>
      </c>
      <c r="G111" s="0" t="s">
        <v>10</v>
      </c>
      <c r="H111" s="0" t="e">
        <f aca="false">VLOOKUP(A111,#REF!,2,FALSE())</f>
        <v>#REF!</v>
      </c>
    </row>
    <row r="112" customFormat="false" ht="15" hidden="false" customHeight="false" outlineLevel="0" collapsed="false">
      <c r="A112" s="0" t="s">
        <v>120</v>
      </c>
      <c r="B112" s="0" t="n">
        <v>0.018357389</v>
      </c>
      <c r="C112" s="0" t="s">
        <v>9</v>
      </c>
      <c r="D112" s="0" t="n">
        <v>6.8016896</v>
      </c>
      <c r="E112" s="0" t="n">
        <v>6.8016896</v>
      </c>
      <c r="F112" s="0" t="n">
        <v>2.7658932</v>
      </c>
      <c r="G112" s="0" t="s">
        <v>10</v>
      </c>
      <c r="H112" s="0" t="e">
        <f aca="false">VLOOKUP(A112,#REF!,2,FALSE())</f>
        <v>#REF!</v>
      </c>
    </row>
    <row r="113" customFormat="false" ht="15" hidden="false" customHeight="false" outlineLevel="0" collapsed="false">
      <c r="A113" s="0" t="s">
        <v>121</v>
      </c>
      <c r="B113" s="0" t="n">
        <v>0.035721086</v>
      </c>
      <c r="C113" s="0" t="s">
        <v>9</v>
      </c>
      <c r="D113" s="0" t="n">
        <v>6.778314</v>
      </c>
      <c r="E113" s="0" t="n">
        <v>6.778314</v>
      </c>
      <c r="F113" s="0" t="n">
        <v>2.7609265</v>
      </c>
      <c r="G113" s="0" t="s">
        <v>10</v>
      </c>
      <c r="H113" s="0" t="e">
        <f aca="false">VLOOKUP(A113,#REF!,2,FALSE())</f>
        <v>#REF!</v>
      </c>
    </row>
    <row r="114" customFormat="false" ht="15" hidden="false" customHeight="false" outlineLevel="0" collapsed="false">
      <c r="A114" s="0" t="s">
        <v>122</v>
      </c>
      <c r="B114" s="0" t="n">
        <v>0.034767125</v>
      </c>
      <c r="C114" s="0" t="s">
        <v>9</v>
      </c>
      <c r="D114" s="0" t="n">
        <v>6.7327914</v>
      </c>
      <c r="E114" s="0" t="n">
        <v>6.7327914</v>
      </c>
      <c r="F114" s="0" t="n">
        <v>2.7512047</v>
      </c>
      <c r="G114" s="0" t="s">
        <v>10</v>
      </c>
      <c r="H114" s="0" t="e">
        <f aca="false">VLOOKUP(A114,#REF!,2,FALSE())</f>
        <v>#REF!</v>
      </c>
    </row>
    <row r="115" customFormat="false" ht="15" hidden="false" customHeight="false" outlineLevel="0" collapsed="false">
      <c r="A115" s="0" t="s">
        <v>123</v>
      </c>
      <c r="B115" s="0" t="n">
        <v>0.029927898</v>
      </c>
      <c r="C115" s="0" t="s">
        <v>9</v>
      </c>
      <c r="D115" s="0" t="n">
        <v>6.701565</v>
      </c>
      <c r="E115" s="0" t="n">
        <v>6.701565</v>
      </c>
      <c r="F115" s="0" t="n">
        <v>2.744498</v>
      </c>
      <c r="G115" s="0" t="s">
        <v>10</v>
      </c>
      <c r="H115" s="0" t="e">
        <f aca="false">VLOOKUP(A115,#REF!,2,FALSE())</f>
        <v>#REF!</v>
      </c>
    </row>
    <row r="116" customFormat="false" ht="15" hidden="false" customHeight="false" outlineLevel="0" collapsed="false">
      <c r="A116" s="0" t="s">
        <v>124</v>
      </c>
      <c r="B116" s="0" t="n">
        <v>0.011695452</v>
      </c>
      <c r="C116" s="0" t="s">
        <v>9</v>
      </c>
      <c r="D116" s="0" t="n">
        <v>6.672858</v>
      </c>
      <c r="E116" s="0" t="n">
        <v>6.672858</v>
      </c>
      <c r="F116" s="0" t="n">
        <v>2.7383049</v>
      </c>
      <c r="G116" s="0" t="s">
        <v>10</v>
      </c>
      <c r="H116" s="0" t="e">
        <f aca="false">VLOOKUP(A116,#REF!,2,FALSE())</f>
        <v>#REF!</v>
      </c>
    </row>
    <row r="117" customFormat="false" ht="15" hidden="false" customHeight="false" outlineLevel="0" collapsed="false">
      <c r="A117" s="0" t="s">
        <v>125</v>
      </c>
      <c r="B117" s="0" t="n">
        <v>0.0038099275</v>
      </c>
      <c r="C117" s="0" t="s">
        <v>9</v>
      </c>
      <c r="D117" s="0" t="n">
        <v>6.648845</v>
      </c>
      <c r="E117" s="0" t="n">
        <v>6.648845</v>
      </c>
      <c r="F117" s="0" t="n">
        <v>2.7331038</v>
      </c>
      <c r="G117" s="0" t="s">
        <v>10</v>
      </c>
      <c r="H117" s="0" t="e">
        <f aca="false">VLOOKUP(A117,#REF!,2,FALSE())</f>
        <v>#REF!</v>
      </c>
    </row>
    <row r="118" customFormat="false" ht="15" hidden="false" customHeight="false" outlineLevel="0" collapsed="false">
      <c r="A118" s="0" t="s">
        <v>126</v>
      </c>
      <c r="B118" s="0" t="n">
        <v>0.003574528</v>
      </c>
      <c r="C118" s="0" t="s">
        <v>9</v>
      </c>
      <c r="D118" s="0" t="n">
        <v>6.611518</v>
      </c>
      <c r="E118" s="0" t="n">
        <v>6.611518</v>
      </c>
      <c r="F118" s="0" t="n">
        <v>2.7249815</v>
      </c>
      <c r="G118" s="0" t="s">
        <v>10</v>
      </c>
      <c r="H118" s="0" t="e">
        <f aca="false">VLOOKUP(A118,#REF!,2,FALSE())</f>
        <v>#REF!</v>
      </c>
    </row>
    <row r="119" customFormat="false" ht="15" hidden="false" customHeight="false" outlineLevel="0" collapsed="false">
      <c r="A119" s="0" t="s">
        <v>127</v>
      </c>
      <c r="B119" s="0" t="n">
        <v>0.010041479</v>
      </c>
      <c r="C119" s="0" t="s">
        <v>9</v>
      </c>
      <c r="D119" s="0" t="n">
        <v>6.5426326</v>
      </c>
      <c r="E119" s="0" t="n">
        <v>6.5426326</v>
      </c>
      <c r="F119" s="0" t="n">
        <v>2.7098713</v>
      </c>
      <c r="G119" s="0" t="s">
        <v>10</v>
      </c>
      <c r="H119" s="0" t="e">
        <f aca="false">VLOOKUP(A119,#REF!,2,FALSE())</f>
        <v>#REF!</v>
      </c>
    </row>
    <row r="120" customFormat="false" ht="15" hidden="false" customHeight="false" outlineLevel="0" collapsed="false">
      <c r="A120" s="0" t="s">
        <v>128</v>
      </c>
      <c r="B120" s="0" t="n">
        <v>0.0011832167</v>
      </c>
      <c r="C120" s="0" t="s">
        <v>9</v>
      </c>
      <c r="D120" s="0" t="n">
        <v>6.5343113</v>
      </c>
      <c r="E120" s="0" t="n">
        <v>6.5343113</v>
      </c>
      <c r="F120" s="0" t="n">
        <v>2.7080352</v>
      </c>
      <c r="G120" s="0" t="s">
        <v>10</v>
      </c>
      <c r="H120" s="0" t="e">
        <f aca="false">VLOOKUP(A120,#REF!,2,FALSE())</f>
        <v>#REF!</v>
      </c>
    </row>
    <row r="121" customFormat="false" ht="15" hidden="false" customHeight="false" outlineLevel="0" collapsed="false">
      <c r="A121" s="0" t="s">
        <v>129</v>
      </c>
      <c r="B121" s="0" t="n">
        <v>0.026900714</v>
      </c>
      <c r="C121" s="0" t="s">
        <v>9</v>
      </c>
      <c r="D121" s="0" t="n">
        <v>6.5331163</v>
      </c>
      <c r="E121" s="0" t="n">
        <v>6.5331163</v>
      </c>
      <c r="F121" s="0" t="n">
        <v>2.7077713</v>
      </c>
      <c r="G121" s="0" t="s">
        <v>10</v>
      </c>
      <c r="H121" s="0" t="e">
        <f aca="false">VLOOKUP(A121,#REF!,2,FALSE())</f>
        <v>#REF!</v>
      </c>
    </row>
    <row r="122" customFormat="false" ht="15" hidden="false" customHeight="false" outlineLevel="0" collapsed="false">
      <c r="A122" s="0" t="s">
        <v>130</v>
      </c>
      <c r="B122" s="0" t="n">
        <v>0.01715871</v>
      </c>
      <c r="C122" s="0" t="s">
        <v>9</v>
      </c>
      <c r="D122" s="0" t="n">
        <v>6.472974</v>
      </c>
      <c r="E122" s="0" t="n">
        <v>6.472974</v>
      </c>
      <c r="F122" s="0" t="n">
        <v>2.6944287</v>
      </c>
      <c r="G122" s="0" t="s">
        <v>10</v>
      </c>
      <c r="H122" s="0" t="e">
        <f aca="false">VLOOKUP(A122,#REF!,2,FALSE())</f>
        <v>#REF!</v>
      </c>
    </row>
    <row r="123" customFormat="false" ht="15" hidden="false" customHeight="false" outlineLevel="0" collapsed="false">
      <c r="A123" s="0" t="s">
        <v>131</v>
      </c>
      <c r="B123" s="0" t="n">
        <v>0.0079564005</v>
      </c>
      <c r="C123" s="0" t="s">
        <v>9</v>
      </c>
      <c r="D123" s="0" t="n">
        <v>6.387397</v>
      </c>
      <c r="E123" s="0" t="n">
        <v>6.387397</v>
      </c>
      <c r="F123" s="0" t="n">
        <v>2.675228</v>
      </c>
      <c r="G123" s="0" t="s">
        <v>10</v>
      </c>
      <c r="H123" s="0" t="e">
        <f aca="false">VLOOKUP(A123,#REF!,2,FALSE())</f>
        <v>#REF!</v>
      </c>
    </row>
    <row r="124" customFormat="false" ht="15" hidden="false" customHeight="false" outlineLevel="0" collapsed="false">
      <c r="A124" s="0" t="s">
        <v>132</v>
      </c>
      <c r="B124" s="0" t="n">
        <v>0.017934013</v>
      </c>
      <c r="C124" s="0" t="s">
        <v>9</v>
      </c>
      <c r="D124" s="0" t="n">
        <v>6.349269</v>
      </c>
      <c r="E124" s="0" t="n">
        <v>6.349269</v>
      </c>
      <c r="F124" s="0" t="n">
        <v>2.6665905</v>
      </c>
      <c r="G124" s="0" t="s">
        <v>10</v>
      </c>
      <c r="H124" s="0" t="e">
        <f aca="false">VLOOKUP(A124,#REF!,2,FALSE())</f>
        <v>#REF!</v>
      </c>
    </row>
    <row r="125" customFormat="false" ht="15" hidden="false" customHeight="false" outlineLevel="0" collapsed="false">
      <c r="A125" s="0" t="s">
        <v>133</v>
      </c>
      <c r="B125" s="0" t="n">
        <v>0.02851327</v>
      </c>
      <c r="C125" s="0" t="s">
        <v>9</v>
      </c>
      <c r="D125" s="0" t="n">
        <v>6.3200135</v>
      </c>
      <c r="E125" s="0" t="n">
        <v>6.3200135</v>
      </c>
      <c r="F125" s="0" t="n">
        <v>2.6599276</v>
      </c>
      <c r="G125" s="0" t="s">
        <v>10</v>
      </c>
      <c r="H125" s="0" t="e">
        <f aca="false">VLOOKUP(A125,#REF!,2,FALSE())</f>
        <v>#REF!</v>
      </c>
    </row>
    <row r="126" customFormat="false" ht="15" hidden="false" customHeight="false" outlineLevel="0" collapsed="false">
      <c r="A126" s="0" t="s">
        <v>134</v>
      </c>
      <c r="B126" s="0" t="n">
        <v>0.019378232</v>
      </c>
      <c r="C126" s="0" t="s">
        <v>9</v>
      </c>
      <c r="D126" s="0" t="n">
        <v>6.280896</v>
      </c>
      <c r="E126" s="0" t="n">
        <v>6.280896</v>
      </c>
      <c r="F126" s="0" t="n">
        <v>2.6509705</v>
      </c>
      <c r="G126" s="0" t="s">
        <v>10</v>
      </c>
      <c r="H126" s="0" t="e">
        <f aca="false">VLOOKUP(A126,#REF!,2,FALSE())</f>
        <v>#REF!</v>
      </c>
    </row>
    <row r="127" customFormat="false" ht="15" hidden="false" customHeight="false" outlineLevel="0" collapsed="false">
      <c r="A127" s="0" t="s">
        <v>135</v>
      </c>
      <c r="B127" s="0" t="n">
        <v>0.025693998</v>
      </c>
      <c r="C127" s="0" t="s">
        <v>9</v>
      </c>
      <c r="D127" s="0" t="n">
        <v>6.0881324</v>
      </c>
      <c r="E127" s="0" t="n">
        <v>6.0881324</v>
      </c>
      <c r="F127" s="0" t="n">
        <v>2.6059997</v>
      </c>
      <c r="G127" s="0" t="s">
        <v>10</v>
      </c>
      <c r="H127" s="0" t="e">
        <f aca="false">VLOOKUP(A127,#REF!,2,FALSE())</f>
        <v>#REF!</v>
      </c>
    </row>
    <row r="128" customFormat="false" ht="15" hidden="false" customHeight="false" outlineLevel="0" collapsed="false">
      <c r="A128" s="0" t="s">
        <v>136</v>
      </c>
      <c r="B128" s="0" t="n">
        <v>0.007588832</v>
      </c>
      <c r="C128" s="0" t="s">
        <v>9</v>
      </c>
      <c r="D128" s="0" t="n">
        <v>6.0442653</v>
      </c>
      <c r="E128" s="0" t="n">
        <v>6.0442653</v>
      </c>
      <c r="F128" s="0" t="n">
        <v>2.595567</v>
      </c>
      <c r="G128" s="0" t="s">
        <v>10</v>
      </c>
      <c r="H128" s="0" t="e">
        <f aca="false">VLOOKUP(A128,#REF!,2,FALSE())</f>
        <v>#REF!</v>
      </c>
    </row>
    <row r="129" customFormat="false" ht="15" hidden="false" customHeight="false" outlineLevel="0" collapsed="false">
      <c r="A129" s="0" t="s">
        <v>137</v>
      </c>
      <c r="B129" s="0" t="n">
        <v>0.0057249176</v>
      </c>
      <c r="C129" s="0" t="s">
        <v>9</v>
      </c>
      <c r="D129" s="0" t="n">
        <v>5.9815116</v>
      </c>
      <c r="E129" s="0" t="n">
        <v>5.9815116</v>
      </c>
      <c r="F129" s="0" t="n">
        <v>2.5805101</v>
      </c>
      <c r="G129" s="0" t="s">
        <v>10</v>
      </c>
      <c r="H129" s="0" t="e">
        <f aca="false">VLOOKUP(A129,#REF!,2,FALSE())</f>
        <v>#REF!</v>
      </c>
    </row>
    <row r="130" customFormat="false" ht="15" hidden="false" customHeight="false" outlineLevel="0" collapsed="false">
      <c r="A130" s="0" t="s">
        <v>138</v>
      </c>
      <c r="B130" s="0" t="n">
        <v>0.03671969</v>
      </c>
      <c r="C130" s="0" t="s">
        <v>9</v>
      </c>
      <c r="D130" s="0" t="n">
        <v>5.9480824</v>
      </c>
      <c r="E130" s="0" t="n">
        <v>5.9480824</v>
      </c>
      <c r="F130" s="0" t="n">
        <v>2.5724247</v>
      </c>
      <c r="G130" s="0" t="s">
        <v>10</v>
      </c>
      <c r="H130" s="0" t="e">
        <f aca="false">VLOOKUP(A130,#REF!,2,FALSE())</f>
        <v>#REF!</v>
      </c>
    </row>
    <row r="131" customFormat="false" ht="15" hidden="false" customHeight="false" outlineLevel="0" collapsed="false">
      <c r="A131" s="0" t="s">
        <v>139</v>
      </c>
      <c r="B131" s="0" t="n">
        <v>0.02310639</v>
      </c>
      <c r="C131" s="0" t="s">
        <v>9</v>
      </c>
      <c r="D131" s="0" t="n">
        <v>5.936533</v>
      </c>
      <c r="E131" s="0" t="n">
        <v>5.936533</v>
      </c>
      <c r="F131" s="0" t="n">
        <v>2.5696206</v>
      </c>
      <c r="G131" s="0" t="s">
        <v>10</v>
      </c>
      <c r="H131" s="0" t="e">
        <f aca="false">VLOOKUP(A131,#REF!,2,FALSE())</f>
        <v>#REF!</v>
      </c>
    </row>
    <row r="132" customFormat="false" ht="15" hidden="false" customHeight="false" outlineLevel="0" collapsed="false">
      <c r="A132" s="0" t="s">
        <v>140</v>
      </c>
      <c r="B132" s="0" t="n">
        <v>0.0033167112</v>
      </c>
      <c r="C132" s="0" t="s">
        <v>9</v>
      </c>
      <c r="D132" s="0" t="n">
        <v>5.9302998</v>
      </c>
      <c r="E132" s="0" t="n">
        <v>5.9302998</v>
      </c>
      <c r="F132" s="0" t="n">
        <v>2.568105</v>
      </c>
      <c r="G132" s="0" t="s">
        <v>10</v>
      </c>
      <c r="H132" s="0" t="e">
        <f aca="false">VLOOKUP(A132,#REF!,2,FALSE())</f>
        <v>#REF!</v>
      </c>
    </row>
    <row r="133" customFormat="false" ht="15" hidden="false" customHeight="false" outlineLevel="0" collapsed="false">
      <c r="A133" s="0" t="s">
        <v>141</v>
      </c>
      <c r="B133" s="0" t="n">
        <v>0.02170505</v>
      </c>
      <c r="C133" s="0" t="s">
        <v>9</v>
      </c>
      <c r="D133" s="0" t="n">
        <v>5.851807</v>
      </c>
      <c r="E133" s="0" t="n">
        <v>5.851807</v>
      </c>
      <c r="F133" s="0" t="n">
        <v>2.5488822</v>
      </c>
      <c r="G133" s="0" t="s">
        <v>10</v>
      </c>
      <c r="H133" s="0" t="e">
        <f aca="false">VLOOKUP(A133,#REF!,2,FALSE())</f>
        <v>#REF!</v>
      </c>
    </row>
    <row r="134" customFormat="false" ht="15" hidden="false" customHeight="false" outlineLevel="0" collapsed="false">
      <c r="A134" s="0" t="s">
        <v>142</v>
      </c>
      <c r="B134" s="0" t="n">
        <v>0.0044162306</v>
      </c>
      <c r="C134" s="0" t="s">
        <v>9</v>
      </c>
      <c r="D134" s="0" t="n">
        <v>5.7685833</v>
      </c>
      <c r="E134" s="0" t="n">
        <v>5.7685833</v>
      </c>
      <c r="F134" s="0" t="n">
        <v>2.528217</v>
      </c>
      <c r="G134" s="0" t="s">
        <v>10</v>
      </c>
      <c r="H134" s="0" t="e">
        <f aca="false">VLOOKUP(A134,#REF!,2,FALSE())</f>
        <v>#REF!</v>
      </c>
    </row>
    <row r="135" customFormat="false" ht="15" hidden="false" customHeight="false" outlineLevel="0" collapsed="false">
      <c r="A135" s="0" t="s">
        <v>143</v>
      </c>
      <c r="B135" s="0" t="n">
        <v>0.013659863</v>
      </c>
      <c r="C135" s="0" t="s">
        <v>9</v>
      </c>
      <c r="D135" s="0" t="n">
        <v>5.733864</v>
      </c>
      <c r="E135" s="0" t="n">
        <v>5.733864</v>
      </c>
      <c r="F135" s="0" t="n">
        <v>2.5195076</v>
      </c>
      <c r="G135" s="0" t="s">
        <v>10</v>
      </c>
      <c r="H135" s="0" t="e">
        <f aca="false">VLOOKUP(A135,#REF!,2,FALSE())</f>
        <v>#REF!</v>
      </c>
    </row>
    <row r="136" customFormat="false" ht="15" hidden="false" customHeight="false" outlineLevel="0" collapsed="false">
      <c r="A136" s="0" t="s">
        <v>144</v>
      </c>
      <c r="B136" s="0" t="n">
        <v>0.0015148555</v>
      </c>
      <c r="C136" s="0" t="s">
        <v>9</v>
      </c>
      <c r="D136" s="0" t="n">
        <v>5.722703</v>
      </c>
      <c r="E136" s="0" t="n">
        <v>5.722703</v>
      </c>
      <c r="F136" s="0" t="n">
        <v>2.5166967</v>
      </c>
      <c r="G136" s="0" t="s">
        <v>10</v>
      </c>
      <c r="H136" s="0" t="e">
        <f aca="false">VLOOKUP(A136,#REF!,2,FALSE())</f>
        <v>#REF!</v>
      </c>
    </row>
    <row r="137" customFormat="false" ht="15" hidden="false" customHeight="false" outlineLevel="0" collapsed="false">
      <c r="A137" s="0" t="s">
        <v>145</v>
      </c>
      <c r="B137" s="0" t="n">
        <v>0.012236067</v>
      </c>
      <c r="C137" s="0" t="s">
        <v>9</v>
      </c>
      <c r="D137" s="0" t="n">
        <v>5.6653624</v>
      </c>
      <c r="E137" s="0" t="n">
        <v>5.6653624</v>
      </c>
      <c r="F137" s="0" t="n">
        <v>2.5021682</v>
      </c>
      <c r="G137" s="0" t="s">
        <v>10</v>
      </c>
      <c r="H137" s="0" t="e">
        <f aca="false">VLOOKUP(A137,#REF!,2,FALSE())</f>
        <v>#REF!</v>
      </c>
    </row>
    <row r="138" customFormat="false" ht="15" hidden="false" customHeight="false" outlineLevel="0" collapsed="false">
      <c r="A138" s="0" t="s">
        <v>146</v>
      </c>
      <c r="B138" s="0" t="n">
        <v>0.033144947</v>
      </c>
      <c r="C138" s="0" t="s">
        <v>9</v>
      </c>
      <c r="D138" s="0" t="n">
        <v>5.653692</v>
      </c>
      <c r="E138" s="0" t="n">
        <v>5.653692</v>
      </c>
      <c r="F138" s="0" t="n">
        <v>2.4991932</v>
      </c>
      <c r="G138" s="0" t="s">
        <v>10</v>
      </c>
      <c r="H138" s="0" t="e">
        <f aca="false">VLOOKUP(A138,#REF!,2,FALSE())</f>
        <v>#REF!</v>
      </c>
    </row>
    <row r="139" customFormat="false" ht="15" hidden="false" customHeight="false" outlineLevel="0" collapsed="false">
      <c r="A139" s="0" t="s">
        <v>147</v>
      </c>
      <c r="B139" s="0" t="n">
        <v>0.028490463</v>
      </c>
      <c r="C139" s="0" t="s">
        <v>9</v>
      </c>
      <c r="D139" s="0" t="n">
        <v>5.617111</v>
      </c>
      <c r="E139" s="0" t="n">
        <v>5.617111</v>
      </c>
      <c r="F139" s="0" t="n">
        <v>2.4898283</v>
      </c>
      <c r="G139" s="0" t="s">
        <v>10</v>
      </c>
      <c r="H139" s="0" t="e">
        <f aca="false">VLOOKUP(A139,#REF!,2,FALSE())</f>
        <v>#REF!</v>
      </c>
    </row>
    <row r="140" customFormat="false" ht="15" hidden="false" customHeight="false" outlineLevel="0" collapsed="false">
      <c r="A140" s="0" t="s">
        <v>148</v>
      </c>
      <c r="B140" s="0" t="n">
        <v>0.011681182</v>
      </c>
      <c r="C140" s="0" t="s">
        <v>9</v>
      </c>
      <c r="D140" s="0" t="n">
        <v>5.554785</v>
      </c>
      <c r="E140" s="0" t="n">
        <v>5.554785</v>
      </c>
      <c r="F140" s="0" t="n">
        <v>2.473731</v>
      </c>
      <c r="G140" s="0" t="s">
        <v>10</v>
      </c>
      <c r="H140" s="0" t="e">
        <f aca="false">VLOOKUP(A140,#REF!,2,FALSE())</f>
        <v>#REF!</v>
      </c>
    </row>
    <row r="141" customFormat="false" ht="15" hidden="false" customHeight="false" outlineLevel="0" collapsed="false">
      <c r="A141" s="0" t="s">
        <v>149</v>
      </c>
      <c r="B141" s="0" t="n">
        <v>0.00917622</v>
      </c>
      <c r="C141" s="0" t="s">
        <v>9</v>
      </c>
      <c r="D141" s="0" t="n">
        <v>5.531742</v>
      </c>
      <c r="E141" s="0" t="n">
        <v>5.531742</v>
      </c>
      <c r="F141" s="0" t="n">
        <v>2.4677339</v>
      </c>
      <c r="G141" s="0" t="s">
        <v>10</v>
      </c>
      <c r="H141" s="0" t="e">
        <f aca="false">VLOOKUP(A141,#REF!,2,FALSE())</f>
        <v>#REF!</v>
      </c>
    </row>
    <row r="142" customFormat="false" ht="15" hidden="false" customHeight="false" outlineLevel="0" collapsed="false">
      <c r="A142" s="0" t="s">
        <v>150</v>
      </c>
      <c r="B142" s="0" t="n">
        <v>0.00545321</v>
      </c>
      <c r="C142" s="0" t="s">
        <v>9</v>
      </c>
      <c r="D142" s="0" t="n">
        <v>5.503851</v>
      </c>
      <c r="E142" s="0" t="n">
        <v>5.503851</v>
      </c>
      <c r="F142" s="0" t="n">
        <v>2.4604414</v>
      </c>
      <c r="G142" s="0" t="s">
        <v>10</v>
      </c>
      <c r="H142" s="0" t="e">
        <f aca="false">VLOOKUP(A142,#REF!,2,FALSE())</f>
        <v>#REF!</v>
      </c>
    </row>
    <row r="143" customFormat="false" ht="15" hidden="false" customHeight="false" outlineLevel="0" collapsed="false">
      <c r="A143" s="0" t="s">
        <v>151</v>
      </c>
      <c r="B143" s="0" t="n">
        <v>0.049463388</v>
      </c>
      <c r="C143" s="0" t="s">
        <v>9</v>
      </c>
      <c r="D143" s="0" t="n">
        <v>5.4092</v>
      </c>
      <c r="E143" s="0" t="n">
        <v>5.4092</v>
      </c>
      <c r="F143" s="0" t="n">
        <v>2.4354153</v>
      </c>
      <c r="G143" s="0" t="s">
        <v>10</v>
      </c>
      <c r="H143" s="0" t="e">
        <f aca="false">VLOOKUP(A143,#REF!,2,FALSE())</f>
        <v>#REF!</v>
      </c>
    </row>
    <row r="144" customFormat="false" ht="15" hidden="false" customHeight="false" outlineLevel="0" collapsed="false">
      <c r="A144" s="0" t="s">
        <v>152</v>
      </c>
      <c r="B144" s="0" t="n">
        <v>0.03112503</v>
      </c>
      <c r="C144" s="0" t="s">
        <v>9</v>
      </c>
      <c r="D144" s="0" t="n">
        <v>5.4090796</v>
      </c>
      <c r="E144" s="0" t="n">
        <v>5.4090796</v>
      </c>
      <c r="F144" s="0" t="n">
        <v>2.435383</v>
      </c>
      <c r="G144" s="0" t="s">
        <v>10</v>
      </c>
      <c r="H144" s="0" t="e">
        <f aca="false">VLOOKUP(A144,#REF!,2,FALSE())</f>
        <v>#REF!</v>
      </c>
    </row>
    <row r="145" customFormat="false" ht="15" hidden="false" customHeight="false" outlineLevel="0" collapsed="false">
      <c r="A145" s="0" t="s">
        <v>153</v>
      </c>
      <c r="B145" s="0" t="n">
        <v>0.049277384</v>
      </c>
      <c r="C145" s="0" t="s">
        <v>9</v>
      </c>
      <c r="D145" s="0" t="n">
        <v>5.327157</v>
      </c>
      <c r="E145" s="0" t="n">
        <v>5.327157</v>
      </c>
      <c r="F145" s="0" t="n">
        <v>2.4133658</v>
      </c>
      <c r="G145" s="0" t="s">
        <v>10</v>
      </c>
      <c r="H145" s="0" t="e">
        <f aca="false">VLOOKUP(A145,#REF!,2,FALSE())</f>
        <v>#REF!</v>
      </c>
    </row>
    <row r="146" customFormat="false" ht="15" hidden="false" customHeight="false" outlineLevel="0" collapsed="false">
      <c r="A146" s="0" t="s">
        <v>154</v>
      </c>
      <c r="B146" s="0" t="n">
        <v>0.0042726747</v>
      </c>
      <c r="C146" s="0" t="s">
        <v>9</v>
      </c>
      <c r="D146" s="0" t="n">
        <v>5.325409</v>
      </c>
      <c r="E146" s="0" t="n">
        <v>5.325409</v>
      </c>
      <c r="F146" s="0" t="n">
        <v>2.4128923</v>
      </c>
      <c r="G146" s="0" t="s">
        <v>10</v>
      </c>
      <c r="H146" s="0" t="e">
        <f aca="false">VLOOKUP(A146,#REF!,2,FALSE())</f>
        <v>#REF!</v>
      </c>
    </row>
    <row r="147" customFormat="false" ht="15" hidden="false" customHeight="false" outlineLevel="0" collapsed="false">
      <c r="A147" s="0" t="s">
        <v>155</v>
      </c>
      <c r="B147" s="0" t="n">
        <v>0.036366764</v>
      </c>
      <c r="C147" s="0" t="s">
        <v>9</v>
      </c>
      <c r="D147" s="0" t="n">
        <v>5.290699</v>
      </c>
      <c r="E147" s="0" t="n">
        <v>5.290699</v>
      </c>
      <c r="F147" s="0" t="n">
        <v>2.4034584</v>
      </c>
      <c r="G147" s="0" t="s">
        <v>10</v>
      </c>
      <c r="H147" s="0" t="e">
        <f aca="false">VLOOKUP(A147,#REF!,2,FALSE())</f>
        <v>#REF!</v>
      </c>
    </row>
    <row r="148" customFormat="false" ht="15" hidden="false" customHeight="false" outlineLevel="0" collapsed="false">
      <c r="A148" s="0" t="s">
        <v>156</v>
      </c>
      <c r="B148" s="0" t="n">
        <v>0.008687588</v>
      </c>
      <c r="C148" s="0" t="s">
        <v>9</v>
      </c>
      <c r="D148" s="0" t="n">
        <v>5.280877</v>
      </c>
      <c r="E148" s="0" t="n">
        <v>5.280877</v>
      </c>
      <c r="F148" s="0" t="n">
        <v>2.4007776</v>
      </c>
      <c r="G148" s="0" t="s">
        <v>10</v>
      </c>
      <c r="H148" s="0" t="e">
        <f aca="false">VLOOKUP(A148,#REF!,2,FALSE())</f>
        <v>#REF!</v>
      </c>
    </row>
    <row r="149" customFormat="false" ht="15" hidden="false" customHeight="false" outlineLevel="0" collapsed="false">
      <c r="A149" s="0" t="s">
        <v>157</v>
      </c>
      <c r="B149" s="0" t="n">
        <v>0.01399965</v>
      </c>
      <c r="C149" s="0" t="s">
        <v>9</v>
      </c>
      <c r="D149" s="0" t="n">
        <v>5.258628</v>
      </c>
      <c r="E149" s="0" t="n">
        <v>5.258628</v>
      </c>
      <c r="F149" s="0" t="n">
        <v>2.3946865</v>
      </c>
      <c r="G149" s="0" t="s">
        <v>10</v>
      </c>
      <c r="H149" s="0" t="e">
        <f aca="false">VLOOKUP(A149,#REF!,2,FALSE())</f>
        <v>#REF!</v>
      </c>
    </row>
    <row r="150" customFormat="false" ht="15" hidden="false" customHeight="false" outlineLevel="0" collapsed="false">
      <c r="A150" s="0" t="s">
        <v>158</v>
      </c>
      <c r="B150" s="0" t="n">
        <v>0.03669911</v>
      </c>
      <c r="C150" s="0" t="s">
        <v>9</v>
      </c>
      <c r="D150" s="0" t="n">
        <v>5.248216</v>
      </c>
      <c r="E150" s="0" t="n">
        <v>5.248216</v>
      </c>
      <c r="F150" s="0" t="n">
        <v>2.391827</v>
      </c>
      <c r="G150" s="0" t="s">
        <v>10</v>
      </c>
      <c r="H150" s="0" t="e">
        <f aca="false">VLOOKUP(A150,#REF!,2,FALSE())</f>
        <v>#REF!</v>
      </c>
    </row>
    <row r="151" customFormat="false" ht="15" hidden="false" customHeight="false" outlineLevel="0" collapsed="false">
      <c r="A151" s="0" t="s">
        <v>159</v>
      </c>
      <c r="B151" s="0" t="n">
        <v>0.02039063</v>
      </c>
      <c r="C151" s="0" t="s">
        <v>9</v>
      </c>
      <c r="D151" s="0" t="n">
        <v>5.1971684</v>
      </c>
      <c r="E151" s="0" t="n">
        <v>5.1971684</v>
      </c>
      <c r="F151" s="0" t="n">
        <v>2.3777258</v>
      </c>
      <c r="G151" s="0" t="s">
        <v>10</v>
      </c>
      <c r="H151" s="0" t="e">
        <f aca="false">VLOOKUP(A151,#REF!,2,FALSE())</f>
        <v>#REF!</v>
      </c>
    </row>
    <row r="152" customFormat="false" ht="15" hidden="false" customHeight="false" outlineLevel="0" collapsed="false">
      <c r="A152" s="0" t="s">
        <v>160</v>
      </c>
      <c r="B152" s="0" t="n">
        <v>0.034496803</v>
      </c>
      <c r="C152" s="0" t="s">
        <v>9</v>
      </c>
      <c r="D152" s="0" t="n">
        <v>5.1712427</v>
      </c>
      <c r="E152" s="0" t="n">
        <v>5.1712427</v>
      </c>
      <c r="F152" s="0" t="n">
        <v>2.370511</v>
      </c>
      <c r="G152" s="0" t="s">
        <v>10</v>
      </c>
      <c r="H152" s="0" t="e">
        <f aca="false">VLOOKUP(A152,#REF!,2,FALSE())</f>
        <v>#REF!</v>
      </c>
    </row>
    <row r="153" customFormat="false" ht="15" hidden="false" customHeight="false" outlineLevel="0" collapsed="false">
      <c r="A153" s="0" t="s">
        <v>161</v>
      </c>
      <c r="B153" s="0" t="n">
        <v>0.03488112</v>
      </c>
      <c r="C153" s="0" t="s">
        <v>9</v>
      </c>
      <c r="D153" s="0" t="n">
        <v>5.165506</v>
      </c>
      <c r="E153" s="0" t="n">
        <v>5.165506</v>
      </c>
      <c r="F153" s="0" t="n">
        <v>2.3689096</v>
      </c>
      <c r="G153" s="0" t="s">
        <v>10</v>
      </c>
      <c r="H153" s="0" t="e">
        <f aca="false">VLOOKUP(A153,#REF!,2,FALSE())</f>
        <v>#REF!</v>
      </c>
    </row>
    <row r="154" customFormat="false" ht="15" hidden="false" customHeight="false" outlineLevel="0" collapsed="false">
      <c r="A154" s="0" t="s">
        <v>162</v>
      </c>
      <c r="B154" s="0" t="n">
        <v>0.025836632</v>
      </c>
      <c r="C154" s="0" t="s">
        <v>9</v>
      </c>
      <c r="D154" s="0" t="n">
        <v>5.159223</v>
      </c>
      <c r="E154" s="0" t="n">
        <v>5.159223</v>
      </c>
      <c r="F154" s="0" t="n">
        <v>2.367154</v>
      </c>
      <c r="G154" s="0" t="s">
        <v>10</v>
      </c>
      <c r="H154" s="0" t="e">
        <f aca="false">VLOOKUP(A154,#REF!,2,FALSE())</f>
        <v>#REF!</v>
      </c>
    </row>
    <row r="155" customFormat="false" ht="15" hidden="false" customHeight="false" outlineLevel="0" collapsed="false">
      <c r="A155" s="0" t="s">
        <v>163</v>
      </c>
      <c r="B155" s="0" t="n">
        <v>0.021671288</v>
      </c>
      <c r="C155" s="0" t="s">
        <v>9</v>
      </c>
      <c r="D155" s="0" t="n">
        <v>5.110337</v>
      </c>
      <c r="E155" s="0" t="n">
        <v>5.110337</v>
      </c>
      <c r="F155" s="0" t="n">
        <v>2.3534184</v>
      </c>
      <c r="G155" s="0" t="s">
        <v>10</v>
      </c>
      <c r="H155" s="0" t="e">
        <f aca="false">VLOOKUP(A155,#REF!,2,FALSE())</f>
        <v>#REF!</v>
      </c>
    </row>
    <row r="156" customFormat="false" ht="15" hidden="false" customHeight="false" outlineLevel="0" collapsed="false">
      <c r="A156" s="0" t="s">
        <v>164</v>
      </c>
      <c r="B156" s="0" t="n">
        <v>0.035479527</v>
      </c>
      <c r="C156" s="0" t="s">
        <v>9</v>
      </c>
      <c r="D156" s="0" t="n">
        <v>5.0979095</v>
      </c>
      <c r="E156" s="0" t="n">
        <v>5.0979095</v>
      </c>
      <c r="F156" s="0" t="n">
        <v>2.3499057</v>
      </c>
      <c r="G156" s="0" t="s">
        <v>10</v>
      </c>
      <c r="H156" s="0" t="e">
        <f aca="false">VLOOKUP(A156,#REF!,2,FALSE())</f>
        <v>#REF!</v>
      </c>
    </row>
    <row r="157" customFormat="false" ht="15" hidden="false" customHeight="false" outlineLevel="0" collapsed="false">
      <c r="A157" s="0" t="s">
        <v>165</v>
      </c>
      <c r="B157" s="0" t="n">
        <v>0.008408358</v>
      </c>
      <c r="C157" s="0" t="s">
        <v>9</v>
      </c>
      <c r="D157" s="0" t="n">
        <v>5.050878</v>
      </c>
      <c r="E157" s="0" t="n">
        <v>5.050878</v>
      </c>
      <c r="F157" s="0" t="n">
        <v>2.3365343</v>
      </c>
      <c r="G157" s="0" t="s">
        <v>10</v>
      </c>
      <c r="H157" s="0" t="e">
        <f aca="false">VLOOKUP(A157,#REF!,2,FALSE())</f>
        <v>#REF!</v>
      </c>
    </row>
    <row r="158" customFormat="false" ht="15" hidden="false" customHeight="false" outlineLevel="0" collapsed="false">
      <c r="A158" s="0" t="s">
        <v>166</v>
      </c>
      <c r="B158" s="0" t="n">
        <v>0.03341064</v>
      </c>
      <c r="C158" s="0" t="s">
        <v>9</v>
      </c>
      <c r="D158" s="0" t="n">
        <v>4.9988537</v>
      </c>
      <c r="E158" s="0" t="n">
        <v>4.9988537</v>
      </c>
      <c r="F158" s="0" t="n">
        <v>2.3215973</v>
      </c>
      <c r="G158" s="0" t="s">
        <v>10</v>
      </c>
      <c r="H158" s="0" t="e">
        <f aca="false">VLOOKUP(A158,#REF!,2,FALSE())</f>
        <v>#REF!</v>
      </c>
    </row>
    <row r="159" customFormat="false" ht="15" hidden="false" customHeight="false" outlineLevel="0" collapsed="false">
      <c r="A159" s="0" t="s">
        <v>167</v>
      </c>
      <c r="B159" s="0" t="n">
        <v>0.04434401</v>
      </c>
      <c r="C159" s="0" t="s">
        <v>9</v>
      </c>
      <c r="D159" s="0" t="n">
        <v>4.9848166</v>
      </c>
      <c r="E159" s="0" t="n">
        <v>4.9848166</v>
      </c>
      <c r="F159" s="0" t="n">
        <v>2.3175404</v>
      </c>
      <c r="G159" s="0" t="s">
        <v>10</v>
      </c>
      <c r="H159" s="0" t="e">
        <f aca="false">VLOOKUP(A159,#REF!,2,FALSE())</f>
        <v>#REF!</v>
      </c>
    </row>
    <row r="160" customFormat="false" ht="15" hidden="false" customHeight="false" outlineLevel="0" collapsed="false">
      <c r="A160" s="0" t="s">
        <v>168</v>
      </c>
      <c r="B160" s="0" t="n">
        <v>0.047095947</v>
      </c>
      <c r="C160" s="0" t="s">
        <v>9</v>
      </c>
      <c r="D160" s="0" t="n">
        <v>4.9350595</v>
      </c>
      <c r="E160" s="0" t="n">
        <v>4.9350595</v>
      </c>
      <c r="F160" s="0" t="n">
        <v>2.3030674</v>
      </c>
      <c r="G160" s="0" t="s">
        <v>10</v>
      </c>
      <c r="H160" s="0" t="e">
        <f aca="false">VLOOKUP(A160,#REF!,2,FALSE())</f>
        <v>#REF!</v>
      </c>
    </row>
    <row r="161" customFormat="false" ht="15" hidden="false" customHeight="false" outlineLevel="0" collapsed="false">
      <c r="A161" s="0" t="s">
        <v>169</v>
      </c>
      <c r="B161" s="0" t="n">
        <v>0.00821464</v>
      </c>
      <c r="C161" s="0" t="s">
        <v>9</v>
      </c>
      <c r="D161" s="0" t="n">
        <v>4.9333773</v>
      </c>
      <c r="E161" s="0" t="n">
        <v>4.9333773</v>
      </c>
      <c r="F161" s="0" t="n">
        <v>2.3025756</v>
      </c>
      <c r="G161" s="0" t="s">
        <v>10</v>
      </c>
      <c r="H161" s="0" t="e">
        <f aca="false">VLOOKUP(A161,#REF!,2,FALSE())</f>
        <v>#REF!</v>
      </c>
    </row>
    <row r="162" customFormat="false" ht="15" hidden="false" customHeight="false" outlineLevel="0" collapsed="false">
      <c r="A162" s="0" t="s">
        <v>170</v>
      </c>
      <c r="B162" s="0" t="n">
        <v>0.023966301</v>
      </c>
      <c r="C162" s="0" t="s">
        <v>9</v>
      </c>
      <c r="D162" s="0" t="n">
        <v>4.9302692</v>
      </c>
      <c r="E162" s="0" t="n">
        <v>4.9302692</v>
      </c>
      <c r="F162" s="0" t="n">
        <v>2.3016665</v>
      </c>
      <c r="G162" s="0" t="s">
        <v>10</v>
      </c>
      <c r="H162" s="0" t="e">
        <f aca="false">VLOOKUP(A162,#REF!,2,FALSE())</f>
        <v>#REF!</v>
      </c>
    </row>
    <row r="163" customFormat="false" ht="15" hidden="false" customHeight="false" outlineLevel="0" collapsed="false">
      <c r="A163" s="0" t="s">
        <v>171</v>
      </c>
      <c r="B163" s="0" t="n">
        <v>0.025615646</v>
      </c>
      <c r="C163" s="0" t="s">
        <v>9</v>
      </c>
      <c r="D163" s="0" t="n">
        <v>4.8999257</v>
      </c>
      <c r="E163" s="0" t="n">
        <v>4.8999257</v>
      </c>
      <c r="F163" s="0" t="n">
        <v>2.29276</v>
      </c>
      <c r="G163" s="0" t="s">
        <v>10</v>
      </c>
      <c r="H163" s="0" t="e">
        <f aca="false">VLOOKUP(A163,#REF!,2,FALSE())</f>
        <v>#REF!</v>
      </c>
    </row>
    <row r="164" customFormat="false" ht="15" hidden="false" customHeight="false" outlineLevel="0" collapsed="false">
      <c r="A164" s="0" t="s">
        <v>172</v>
      </c>
      <c r="B164" s="0" t="n">
        <v>0.037013896</v>
      </c>
      <c r="C164" s="0" t="s">
        <v>9</v>
      </c>
      <c r="D164" s="0" t="n">
        <v>4.8355947</v>
      </c>
      <c r="E164" s="0" t="n">
        <v>4.8355947</v>
      </c>
      <c r="F164" s="0" t="n">
        <v>2.2736933</v>
      </c>
      <c r="G164" s="0" t="s">
        <v>10</v>
      </c>
      <c r="H164" s="0" t="e">
        <f aca="false">VLOOKUP(A164,#REF!,2,FALSE())</f>
        <v>#REF!</v>
      </c>
    </row>
    <row r="165" customFormat="false" ht="15" hidden="false" customHeight="false" outlineLevel="0" collapsed="false">
      <c r="A165" s="0" t="s">
        <v>173</v>
      </c>
      <c r="B165" s="0" t="n">
        <v>0.020718945</v>
      </c>
      <c r="C165" s="0" t="s">
        <v>9</v>
      </c>
      <c r="D165" s="0" t="n">
        <v>4.796721</v>
      </c>
      <c r="E165" s="0" t="n">
        <v>4.796721</v>
      </c>
      <c r="F165" s="0" t="n">
        <v>2.2620485</v>
      </c>
      <c r="G165" s="0" t="s">
        <v>10</v>
      </c>
      <c r="H165" s="0" t="e">
        <f aca="false">VLOOKUP(A165,#REF!,2,FALSE())</f>
        <v>#REF!</v>
      </c>
    </row>
    <row r="166" customFormat="false" ht="15" hidden="false" customHeight="false" outlineLevel="0" collapsed="false">
      <c r="A166" s="0" t="s">
        <v>174</v>
      </c>
      <c r="B166" s="0" t="n">
        <v>0.026555387</v>
      </c>
      <c r="C166" s="0" t="s">
        <v>9</v>
      </c>
      <c r="D166" s="0" t="n">
        <v>4.7722573</v>
      </c>
      <c r="E166" s="0" t="n">
        <v>4.7722573</v>
      </c>
      <c r="F166" s="0" t="n">
        <v>2.2546718</v>
      </c>
      <c r="G166" s="0" t="s">
        <v>10</v>
      </c>
      <c r="H166" s="0" t="e">
        <f aca="false">VLOOKUP(A166,#REF!,2,FALSE())</f>
        <v>#REF!</v>
      </c>
    </row>
    <row r="167" customFormat="false" ht="15" hidden="false" customHeight="false" outlineLevel="0" collapsed="false">
      <c r="A167" s="0" t="s">
        <v>175</v>
      </c>
      <c r="B167" s="0" t="n">
        <v>0.03333211</v>
      </c>
      <c r="C167" s="0" t="s">
        <v>9</v>
      </c>
      <c r="D167" s="0" t="n">
        <v>4.7656074</v>
      </c>
      <c r="E167" s="0" t="n">
        <v>4.7656074</v>
      </c>
      <c r="F167" s="0" t="n">
        <v>2.25266</v>
      </c>
      <c r="G167" s="0" t="s">
        <v>10</v>
      </c>
      <c r="H167" s="0" t="e">
        <f aca="false">VLOOKUP(A167,#REF!,2,FALSE())</f>
        <v>#REF!</v>
      </c>
    </row>
    <row r="168" customFormat="false" ht="15" hidden="false" customHeight="false" outlineLevel="0" collapsed="false">
      <c r="A168" s="0" t="s">
        <v>176</v>
      </c>
      <c r="B168" s="0" t="n">
        <v>0.024726035</v>
      </c>
      <c r="C168" s="0" t="s">
        <v>9</v>
      </c>
      <c r="D168" s="0" t="n">
        <v>4.7605357</v>
      </c>
      <c r="E168" s="0" t="n">
        <v>4.7605357</v>
      </c>
      <c r="F168" s="0" t="n">
        <v>2.251124</v>
      </c>
      <c r="G168" s="0" t="s">
        <v>10</v>
      </c>
      <c r="H168" s="0" t="e">
        <f aca="false">VLOOKUP(A168,#REF!,2,FALSE())</f>
        <v>#REF!</v>
      </c>
    </row>
    <row r="169" customFormat="false" ht="15" hidden="false" customHeight="false" outlineLevel="0" collapsed="false">
      <c r="A169" s="0" t="s">
        <v>177</v>
      </c>
      <c r="B169" s="0" t="n">
        <v>0.01143518</v>
      </c>
      <c r="C169" s="0" t="s">
        <v>9</v>
      </c>
      <c r="D169" s="0" t="n">
        <v>4.7588816</v>
      </c>
      <c r="E169" s="0" t="n">
        <v>4.7588816</v>
      </c>
      <c r="F169" s="0" t="n">
        <v>2.2506225</v>
      </c>
      <c r="G169" s="0" t="s">
        <v>10</v>
      </c>
      <c r="H169" s="0" t="e">
        <f aca="false">VLOOKUP(A169,#REF!,2,FALSE())</f>
        <v>#REF!</v>
      </c>
    </row>
    <row r="170" customFormat="false" ht="15" hidden="false" customHeight="false" outlineLevel="0" collapsed="false">
      <c r="A170" s="0" t="s">
        <v>178</v>
      </c>
      <c r="B170" s="0" t="n">
        <v>0.01557118</v>
      </c>
      <c r="C170" s="0" t="s">
        <v>9</v>
      </c>
      <c r="D170" s="0" t="n">
        <v>4.7504525</v>
      </c>
      <c r="E170" s="0" t="n">
        <v>4.7504525</v>
      </c>
      <c r="F170" s="0" t="n">
        <v>2.248065</v>
      </c>
      <c r="G170" s="0" t="s">
        <v>10</v>
      </c>
      <c r="H170" s="0" t="e">
        <f aca="false">VLOOKUP(A170,#REF!,2,FALSE())</f>
        <v>#REF!</v>
      </c>
    </row>
    <row r="171" customFormat="false" ht="15" hidden="false" customHeight="false" outlineLevel="0" collapsed="false">
      <c r="A171" s="0" t="s">
        <v>179</v>
      </c>
      <c r="B171" s="0" t="n">
        <v>0.017537551</v>
      </c>
      <c r="C171" s="0" t="s">
        <v>9</v>
      </c>
      <c r="D171" s="0" t="n">
        <v>4.7187405</v>
      </c>
      <c r="E171" s="0" t="n">
        <v>4.7187405</v>
      </c>
      <c r="F171" s="0" t="n">
        <v>2.238402</v>
      </c>
      <c r="G171" s="0" t="s">
        <v>10</v>
      </c>
      <c r="H171" s="0" t="e">
        <f aca="false">VLOOKUP(A171,#REF!,2,FALSE())</f>
        <v>#REF!</v>
      </c>
    </row>
    <row r="172" customFormat="false" ht="15" hidden="false" customHeight="false" outlineLevel="0" collapsed="false">
      <c r="A172" s="0" t="s">
        <v>180</v>
      </c>
      <c r="B172" s="0" t="n">
        <v>0.013729276</v>
      </c>
      <c r="C172" s="0" t="s">
        <v>9</v>
      </c>
      <c r="D172" s="0" t="n">
        <v>4.7098303</v>
      </c>
      <c r="E172" s="0" t="n">
        <v>4.7098303</v>
      </c>
      <c r="F172" s="0" t="n">
        <v>2.235675</v>
      </c>
      <c r="G172" s="0" t="s">
        <v>10</v>
      </c>
      <c r="H172" s="0" t="e">
        <f aca="false">VLOOKUP(A172,#REF!,2,FALSE())</f>
        <v>#REF!</v>
      </c>
    </row>
    <row r="173" customFormat="false" ht="15" hidden="false" customHeight="false" outlineLevel="0" collapsed="false">
      <c r="A173" s="0" t="s">
        <v>181</v>
      </c>
      <c r="B173" s="0" t="n">
        <v>0.0235395</v>
      </c>
      <c r="C173" s="0" t="s">
        <v>9</v>
      </c>
      <c r="D173" s="0" t="n">
        <v>4.702797</v>
      </c>
      <c r="E173" s="0" t="n">
        <v>4.702797</v>
      </c>
      <c r="F173" s="0" t="n">
        <v>2.233519</v>
      </c>
      <c r="G173" s="0" t="s">
        <v>10</v>
      </c>
      <c r="H173" s="0" t="e">
        <f aca="false">VLOOKUP(A173,#REF!,2,FALSE())</f>
        <v>#REF!</v>
      </c>
    </row>
    <row r="174" customFormat="false" ht="15" hidden="false" customHeight="false" outlineLevel="0" collapsed="false">
      <c r="A174" s="0" t="s">
        <v>182</v>
      </c>
      <c r="B174" s="0" t="n">
        <v>0.023244629</v>
      </c>
      <c r="C174" s="0" t="s">
        <v>9</v>
      </c>
      <c r="D174" s="0" t="n">
        <v>4.6696587</v>
      </c>
      <c r="E174" s="0" t="n">
        <v>4.6696587</v>
      </c>
      <c r="F174" s="0" t="n">
        <v>2.2233171</v>
      </c>
      <c r="G174" s="0" t="s">
        <v>10</v>
      </c>
      <c r="H174" s="0" t="e">
        <f aca="false">VLOOKUP(A174,#REF!,2,FALSE())</f>
        <v>#REF!</v>
      </c>
    </row>
    <row r="175" customFormat="false" ht="15" hidden="false" customHeight="false" outlineLevel="0" collapsed="false">
      <c r="A175" s="0" t="s">
        <v>183</v>
      </c>
      <c r="B175" s="0" t="n">
        <v>0.049235776</v>
      </c>
      <c r="C175" s="0" t="s">
        <v>9</v>
      </c>
      <c r="D175" s="0" t="n">
        <v>4.667787</v>
      </c>
      <c r="E175" s="0" t="n">
        <v>4.667787</v>
      </c>
      <c r="F175" s="0" t="n">
        <v>2.2227387</v>
      </c>
      <c r="G175" s="0" t="s">
        <v>10</v>
      </c>
      <c r="H175" s="0" t="e">
        <f aca="false">VLOOKUP(A175,#REF!,2,FALSE())</f>
        <v>#REF!</v>
      </c>
    </row>
    <row r="176" customFormat="false" ht="15" hidden="false" customHeight="false" outlineLevel="0" collapsed="false">
      <c r="A176" s="0" t="s">
        <v>184</v>
      </c>
      <c r="B176" s="0" t="n">
        <v>0.03678682</v>
      </c>
      <c r="C176" s="0" t="s">
        <v>9</v>
      </c>
      <c r="D176" s="0" t="n">
        <v>4.6197276</v>
      </c>
      <c r="E176" s="0" t="n">
        <v>4.6197276</v>
      </c>
      <c r="F176" s="0" t="n">
        <v>2.2078078</v>
      </c>
      <c r="G176" s="0" t="s">
        <v>10</v>
      </c>
      <c r="H176" s="0" t="e">
        <f aca="false">VLOOKUP(A176,#REF!,2,FALSE())</f>
        <v>#REF!</v>
      </c>
    </row>
    <row r="177" customFormat="false" ht="15" hidden="false" customHeight="false" outlineLevel="0" collapsed="false">
      <c r="A177" s="0" t="s">
        <v>185</v>
      </c>
      <c r="B177" s="0" t="n">
        <v>0.048758745</v>
      </c>
      <c r="C177" s="0" t="s">
        <v>9</v>
      </c>
      <c r="D177" s="0" t="n">
        <v>4.572374</v>
      </c>
      <c r="E177" s="0" t="n">
        <v>4.572374</v>
      </c>
      <c r="F177" s="0" t="n">
        <v>2.1929433</v>
      </c>
      <c r="G177" s="0" t="s">
        <v>10</v>
      </c>
      <c r="H177" s="0" t="e">
        <f aca="false">VLOOKUP(A177,#REF!,2,FALSE())</f>
        <v>#REF!</v>
      </c>
    </row>
    <row r="178" customFormat="false" ht="15" hidden="false" customHeight="false" outlineLevel="0" collapsed="false">
      <c r="A178" s="0" t="s">
        <v>186</v>
      </c>
      <c r="B178" s="0" t="n">
        <v>0.022054609</v>
      </c>
      <c r="C178" s="0" t="s">
        <v>9</v>
      </c>
      <c r="D178" s="0" t="n">
        <v>4.543837</v>
      </c>
      <c r="E178" s="0" t="n">
        <v>4.543837</v>
      </c>
      <c r="F178" s="0" t="n">
        <v>2.183911</v>
      </c>
      <c r="G178" s="0" t="s">
        <v>10</v>
      </c>
      <c r="H178" s="0" t="e">
        <f aca="false">VLOOKUP(A178,#REF!,2,FALSE())</f>
        <v>#REF!</v>
      </c>
    </row>
    <row r="179" customFormat="false" ht="15" hidden="false" customHeight="false" outlineLevel="0" collapsed="false">
      <c r="A179" s="0" t="s">
        <v>187</v>
      </c>
      <c r="B179" s="0" t="n">
        <v>0.03356947</v>
      </c>
      <c r="C179" s="0" t="s">
        <v>9</v>
      </c>
      <c r="D179" s="0" t="n">
        <v>4.5385866</v>
      </c>
      <c r="E179" s="0" t="n">
        <v>4.5385866</v>
      </c>
      <c r="F179" s="0" t="n">
        <v>2.182243</v>
      </c>
      <c r="G179" s="0" t="s">
        <v>10</v>
      </c>
      <c r="H179" s="0" t="e">
        <f aca="false">VLOOKUP(A179,#REF!,2,FALSE())</f>
        <v>#REF!</v>
      </c>
    </row>
    <row r="180" customFormat="false" ht="15" hidden="false" customHeight="false" outlineLevel="0" collapsed="false">
      <c r="A180" s="0" t="s">
        <v>188</v>
      </c>
      <c r="B180" s="0" t="n">
        <v>0.047996115</v>
      </c>
      <c r="C180" s="0" t="s">
        <v>9</v>
      </c>
      <c r="D180" s="0" t="n">
        <v>4.5120096</v>
      </c>
      <c r="E180" s="0" t="n">
        <v>4.5120096</v>
      </c>
      <c r="F180" s="0" t="n">
        <v>2.1737702</v>
      </c>
      <c r="G180" s="0" t="s">
        <v>10</v>
      </c>
      <c r="H180" s="0" t="e">
        <f aca="false">VLOOKUP(A180,#REF!,2,FALSE())</f>
        <v>#REF!</v>
      </c>
    </row>
    <row r="181" customFormat="false" ht="15" hidden="false" customHeight="false" outlineLevel="0" collapsed="false">
      <c r="A181" s="0" t="s">
        <v>189</v>
      </c>
      <c r="B181" s="0" t="n">
        <v>0.018762073</v>
      </c>
      <c r="C181" s="0" t="s">
        <v>9</v>
      </c>
      <c r="D181" s="0" t="n">
        <v>4.4846606</v>
      </c>
      <c r="E181" s="0" t="n">
        <v>4.4846606</v>
      </c>
      <c r="F181" s="0" t="n">
        <v>2.1649988</v>
      </c>
      <c r="G181" s="0" t="s">
        <v>10</v>
      </c>
      <c r="H181" s="0" t="e">
        <f aca="false">VLOOKUP(A181,#REF!,2,FALSE())</f>
        <v>#REF!</v>
      </c>
    </row>
    <row r="182" customFormat="false" ht="15" hidden="false" customHeight="false" outlineLevel="0" collapsed="false">
      <c r="A182" s="0" t="s">
        <v>190</v>
      </c>
      <c r="B182" s="0" t="n">
        <v>0.027227756</v>
      </c>
      <c r="C182" s="0" t="s">
        <v>9</v>
      </c>
      <c r="D182" s="0" t="n">
        <v>4.481432</v>
      </c>
      <c r="E182" s="0" t="n">
        <v>4.481432</v>
      </c>
      <c r="F182" s="0" t="n">
        <v>2.1639597</v>
      </c>
      <c r="G182" s="0" t="s">
        <v>10</v>
      </c>
      <c r="H182" s="0" t="e">
        <f aca="false">VLOOKUP(A182,#REF!,2,FALSE())</f>
        <v>#REF!</v>
      </c>
    </row>
    <row r="183" customFormat="false" ht="15" hidden="false" customHeight="false" outlineLevel="0" collapsed="false">
      <c r="A183" s="0" t="s">
        <v>191</v>
      </c>
      <c r="B183" s="0" t="n">
        <v>0.018110571</v>
      </c>
      <c r="C183" s="0" t="s">
        <v>9</v>
      </c>
      <c r="D183" s="0" t="n">
        <v>4.4657445</v>
      </c>
      <c r="E183" s="0" t="n">
        <v>4.4657445</v>
      </c>
      <c r="F183" s="0" t="n">
        <v>2.1589007</v>
      </c>
      <c r="G183" s="0" t="s">
        <v>10</v>
      </c>
      <c r="H183" s="0" t="e">
        <f aca="false">VLOOKUP(A183,#REF!,2,FALSE())</f>
        <v>#REF!</v>
      </c>
    </row>
    <row r="184" customFormat="false" ht="15" hidden="false" customHeight="false" outlineLevel="0" collapsed="false">
      <c r="A184" s="0" t="s">
        <v>192</v>
      </c>
      <c r="B184" s="0" t="n">
        <v>0.006546228</v>
      </c>
      <c r="C184" s="0" t="s">
        <v>9</v>
      </c>
      <c r="D184" s="0" t="n">
        <v>4.4612613</v>
      </c>
      <c r="E184" s="0" t="n">
        <v>4.4612613</v>
      </c>
      <c r="F184" s="0" t="n">
        <v>2.1574516</v>
      </c>
      <c r="G184" s="0" t="s">
        <v>10</v>
      </c>
      <c r="H184" s="0" t="e">
        <f aca="false">VLOOKUP(A184,#REF!,2,FALSE())</f>
        <v>#REF!</v>
      </c>
    </row>
    <row r="185" customFormat="false" ht="15" hidden="false" customHeight="false" outlineLevel="0" collapsed="false">
      <c r="A185" s="0" t="s">
        <v>193</v>
      </c>
      <c r="B185" s="0" t="n">
        <v>0.030319713</v>
      </c>
      <c r="C185" s="0" t="s">
        <v>9</v>
      </c>
      <c r="D185" s="0" t="n">
        <v>4.4523907</v>
      </c>
      <c r="E185" s="0" t="n">
        <v>4.4523907</v>
      </c>
      <c r="F185" s="0" t="n">
        <v>2.15458</v>
      </c>
      <c r="G185" s="0" t="s">
        <v>10</v>
      </c>
      <c r="H185" s="0" t="e">
        <f aca="false">VLOOKUP(A185,#REF!,2,FALSE())</f>
        <v>#REF!</v>
      </c>
    </row>
    <row r="186" customFormat="false" ht="15" hidden="false" customHeight="false" outlineLevel="0" collapsed="false">
      <c r="A186" s="0" t="s">
        <v>194</v>
      </c>
      <c r="B186" s="0" t="n">
        <v>0.026444806</v>
      </c>
      <c r="C186" s="0" t="s">
        <v>9</v>
      </c>
      <c r="D186" s="0" t="n">
        <v>4.452387</v>
      </c>
      <c r="E186" s="0" t="n">
        <v>4.452387</v>
      </c>
      <c r="F186" s="0" t="n">
        <v>2.154579</v>
      </c>
      <c r="G186" s="0" t="s">
        <v>10</v>
      </c>
      <c r="H186" s="0" t="e">
        <f aca="false">VLOOKUP(A186,#REF!,2,FALSE())</f>
        <v>#REF!</v>
      </c>
    </row>
    <row r="187" customFormat="false" ht="15" hidden="false" customHeight="false" outlineLevel="0" collapsed="false">
      <c r="A187" s="0" t="s">
        <v>195</v>
      </c>
      <c r="B187" s="0" t="n">
        <v>0.005447617</v>
      </c>
      <c r="C187" s="0" t="s">
        <v>9</v>
      </c>
      <c r="D187" s="0" t="n">
        <v>4.4231358</v>
      </c>
      <c r="E187" s="0" t="n">
        <v>4.4231358</v>
      </c>
      <c r="F187" s="0" t="n">
        <v>2.1450696</v>
      </c>
      <c r="G187" s="0" t="s">
        <v>10</v>
      </c>
      <c r="H187" s="0" t="e">
        <f aca="false">VLOOKUP(A187,#REF!,2,FALSE())</f>
        <v>#REF!</v>
      </c>
    </row>
    <row r="188" customFormat="false" ht="15" hidden="false" customHeight="false" outlineLevel="0" collapsed="false">
      <c r="A188" s="0" t="s">
        <v>196</v>
      </c>
      <c r="B188" s="0" t="n">
        <v>0.012574037</v>
      </c>
      <c r="C188" s="0" t="s">
        <v>9</v>
      </c>
      <c r="D188" s="0" t="n">
        <v>4.4107766</v>
      </c>
      <c r="E188" s="0" t="n">
        <v>4.4107766</v>
      </c>
      <c r="F188" s="0" t="n">
        <v>2.1410327</v>
      </c>
      <c r="G188" s="0" t="s">
        <v>10</v>
      </c>
      <c r="H188" s="0" t="e">
        <f aca="false">VLOOKUP(A188,#REF!,2,FALSE())</f>
        <v>#REF!</v>
      </c>
    </row>
    <row r="189" customFormat="false" ht="15" hidden="false" customHeight="false" outlineLevel="0" collapsed="false">
      <c r="A189" s="0" t="s">
        <v>197</v>
      </c>
      <c r="B189" s="0" t="n">
        <v>0.042752285</v>
      </c>
      <c r="C189" s="0" t="s">
        <v>9</v>
      </c>
      <c r="D189" s="0" t="n">
        <v>4.387019</v>
      </c>
      <c r="E189" s="0" t="n">
        <v>4.387019</v>
      </c>
      <c r="F189" s="0" t="n">
        <v>2.133241</v>
      </c>
      <c r="G189" s="0" t="s">
        <v>10</v>
      </c>
      <c r="H189" s="0" t="e">
        <f aca="false">VLOOKUP(A189,#REF!,2,FALSE())</f>
        <v>#REF!</v>
      </c>
    </row>
    <row r="190" customFormat="false" ht="15" hidden="false" customHeight="false" outlineLevel="0" collapsed="false">
      <c r="A190" s="0" t="s">
        <v>198</v>
      </c>
      <c r="B190" s="0" t="n">
        <v>0.035786536</v>
      </c>
      <c r="C190" s="0" t="s">
        <v>9</v>
      </c>
      <c r="D190" s="0" t="n">
        <v>4.379852</v>
      </c>
      <c r="E190" s="0" t="n">
        <v>4.379852</v>
      </c>
      <c r="F190" s="0" t="n">
        <v>2.130882</v>
      </c>
      <c r="G190" s="0" t="s">
        <v>10</v>
      </c>
      <c r="H190" s="0" t="e">
        <f aca="false">VLOOKUP(A190,#REF!,2,FALSE())</f>
        <v>#REF!</v>
      </c>
    </row>
    <row r="191" customFormat="false" ht="15" hidden="false" customHeight="false" outlineLevel="0" collapsed="false">
      <c r="A191" s="0" t="s">
        <v>199</v>
      </c>
      <c r="B191" s="0" t="n">
        <v>0.0074765687</v>
      </c>
      <c r="C191" s="0" t="s">
        <v>9</v>
      </c>
      <c r="D191" s="0" t="n">
        <v>4.365173</v>
      </c>
      <c r="E191" s="0" t="n">
        <v>4.365173</v>
      </c>
      <c r="F191" s="0" t="n">
        <v>2.1260388</v>
      </c>
      <c r="G191" s="0" t="s">
        <v>10</v>
      </c>
      <c r="H191" s="0" t="e">
        <f aca="false">VLOOKUP(A191,#REF!,2,FALSE())</f>
        <v>#REF!</v>
      </c>
    </row>
    <row r="192" customFormat="false" ht="15" hidden="false" customHeight="false" outlineLevel="0" collapsed="false">
      <c r="A192" s="0" t="s">
        <v>200</v>
      </c>
      <c r="B192" s="0" t="n">
        <v>0.013236712</v>
      </c>
      <c r="C192" s="0" t="s">
        <v>9</v>
      </c>
      <c r="D192" s="0" t="n">
        <v>4.3277807</v>
      </c>
      <c r="E192" s="0" t="n">
        <v>4.3277807</v>
      </c>
      <c r="F192" s="0" t="n">
        <v>2.1136274</v>
      </c>
      <c r="G192" s="0" t="s">
        <v>10</v>
      </c>
      <c r="H192" s="0" t="e">
        <f aca="false">VLOOKUP(A192,#REF!,2,FALSE())</f>
        <v>#REF!</v>
      </c>
    </row>
    <row r="193" customFormat="false" ht="15" hidden="false" customHeight="false" outlineLevel="0" collapsed="false">
      <c r="A193" s="0" t="s">
        <v>201</v>
      </c>
      <c r="B193" s="0" t="n">
        <v>0.006742356</v>
      </c>
      <c r="C193" s="0" t="s">
        <v>9</v>
      </c>
      <c r="D193" s="0" t="n">
        <v>4.323661</v>
      </c>
      <c r="E193" s="0" t="n">
        <v>4.323661</v>
      </c>
      <c r="F193" s="0" t="n">
        <v>2.1122534</v>
      </c>
      <c r="G193" s="0" t="s">
        <v>10</v>
      </c>
      <c r="H193" s="0" t="e">
        <f aca="false">VLOOKUP(A193,#REF!,2,FALSE())</f>
        <v>#REF!</v>
      </c>
    </row>
    <row r="194" customFormat="false" ht="15" hidden="false" customHeight="false" outlineLevel="0" collapsed="false">
      <c r="A194" s="0" t="s">
        <v>202</v>
      </c>
      <c r="B194" s="0" t="n">
        <v>0.011366646</v>
      </c>
      <c r="C194" s="0" t="s">
        <v>9</v>
      </c>
      <c r="D194" s="0" t="n">
        <v>4.2232547</v>
      </c>
      <c r="E194" s="0" t="n">
        <v>4.2232547</v>
      </c>
      <c r="F194" s="0" t="n">
        <v>2.0783553</v>
      </c>
      <c r="G194" s="0" t="s">
        <v>10</v>
      </c>
      <c r="H194" s="0" t="e">
        <f aca="false">VLOOKUP(A194,#REF!,2,FALSE())</f>
        <v>#REF!</v>
      </c>
    </row>
    <row r="195" customFormat="false" ht="15" hidden="false" customHeight="false" outlineLevel="0" collapsed="false">
      <c r="A195" s="0" t="s">
        <v>203</v>
      </c>
      <c r="B195" s="0" t="n">
        <v>0.0029095768</v>
      </c>
      <c r="C195" s="0" t="s">
        <v>9</v>
      </c>
      <c r="D195" s="0" t="n">
        <v>4.2153134</v>
      </c>
      <c r="E195" s="0" t="n">
        <v>4.2153134</v>
      </c>
      <c r="F195" s="0" t="n">
        <v>2.07564</v>
      </c>
      <c r="G195" s="0" t="s">
        <v>10</v>
      </c>
      <c r="H195" s="0" t="e">
        <f aca="false">VLOOKUP(A195,#REF!,2,FALSE())</f>
        <v>#REF!</v>
      </c>
    </row>
    <row r="196" customFormat="false" ht="15" hidden="false" customHeight="false" outlineLevel="0" collapsed="false">
      <c r="A196" s="0" t="s">
        <v>204</v>
      </c>
      <c r="B196" s="0" t="n">
        <v>0.030843174</v>
      </c>
      <c r="C196" s="0" t="s">
        <v>9</v>
      </c>
      <c r="D196" s="0" t="n">
        <v>4.117797</v>
      </c>
      <c r="E196" s="0" t="n">
        <v>4.117797</v>
      </c>
      <c r="F196" s="0" t="n">
        <v>2.0418727</v>
      </c>
      <c r="G196" s="0" t="s">
        <v>10</v>
      </c>
      <c r="H196" s="0" t="e">
        <f aca="false">VLOOKUP(A196,#REF!,2,FALSE())</f>
        <v>#REF!</v>
      </c>
    </row>
    <row r="197" customFormat="false" ht="15" hidden="false" customHeight="false" outlineLevel="0" collapsed="false">
      <c r="A197" s="0" t="s">
        <v>205</v>
      </c>
      <c r="B197" s="0" t="n">
        <v>0.03452388</v>
      </c>
      <c r="C197" s="0" t="s">
        <v>9</v>
      </c>
      <c r="D197" s="0" t="n">
        <v>4.0679564</v>
      </c>
      <c r="E197" s="0" t="n">
        <v>4.0679564</v>
      </c>
      <c r="F197" s="0" t="n">
        <v>2.0243042</v>
      </c>
      <c r="G197" s="0" t="s">
        <v>10</v>
      </c>
      <c r="H197" s="0" t="e">
        <f aca="false">VLOOKUP(A197,#REF!,2,FALSE())</f>
        <v>#REF!</v>
      </c>
    </row>
    <row r="198" customFormat="false" ht="15" hidden="false" customHeight="false" outlineLevel="0" collapsed="false">
      <c r="A198" s="0" t="s">
        <v>206</v>
      </c>
      <c r="B198" s="0" t="n">
        <v>0.026959928</v>
      </c>
      <c r="C198" s="0" t="s">
        <v>9</v>
      </c>
      <c r="D198" s="0" t="n">
        <v>4.064957</v>
      </c>
      <c r="E198" s="0" t="n">
        <v>4.064957</v>
      </c>
      <c r="F198" s="0" t="n">
        <v>2.02324</v>
      </c>
      <c r="G198" s="0" t="s">
        <v>10</v>
      </c>
      <c r="H198" s="0" t="e">
        <f aca="false">VLOOKUP(A198,#REF!,2,FALSE())</f>
        <v>#REF!</v>
      </c>
    </row>
    <row r="199" customFormat="false" ht="15" hidden="false" customHeight="false" outlineLevel="0" collapsed="false">
      <c r="A199" s="0" t="s">
        <v>207</v>
      </c>
      <c r="B199" s="0" t="n">
        <v>0.034500744</v>
      </c>
      <c r="C199" s="0" t="s">
        <v>9</v>
      </c>
      <c r="D199" s="0" t="n">
        <v>4.0140367</v>
      </c>
      <c r="E199" s="0" t="n">
        <v>4.0140367</v>
      </c>
      <c r="F199" s="0" t="n">
        <v>2.0050538</v>
      </c>
      <c r="G199" s="0" t="s">
        <v>10</v>
      </c>
      <c r="H199" s="0" t="e">
        <f aca="false">VLOOKUP(A199,#REF!,2,FALSE())</f>
        <v>#REF!</v>
      </c>
    </row>
    <row r="200" customFormat="false" ht="15" hidden="false" customHeight="false" outlineLevel="0" collapsed="false">
      <c r="A200" s="0" t="s">
        <v>208</v>
      </c>
      <c r="B200" s="0" t="n">
        <v>0.031720508</v>
      </c>
      <c r="C200" s="0" t="s">
        <v>9</v>
      </c>
      <c r="D200" s="0" t="n">
        <v>4.0136304</v>
      </c>
      <c r="E200" s="0" t="n">
        <v>4.0136304</v>
      </c>
      <c r="F200" s="0" t="n">
        <v>2.0049078</v>
      </c>
      <c r="G200" s="0" t="s">
        <v>10</v>
      </c>
      <c r="H200" s="0" t="e">
        <f aca="false">VLOOKUP(A200,#REF!,2,FALSE())</f>
        <v>#REF!</v>
      </c>
    </row>
    <row r="201" customFormat="false" ht="15" hidden="false" customHeight="false" outlineLevel="0" collapsed="false">
      <c r="A201" s="0" t="s">
        <v>209</v>
      </c>
      <c r="B201" s="0" t="n">
        <v>0.013048497</v>
      </c>
      <c r="C201" s="0" t="s">
        <v>9</v>
      </c>
      <c r="D201" s="0" t="n">
        <v>3.963426</v>
      </c>
      <c r="E201" s="0" t="n">
        <v>3.963426</v>
      </c>
      <c r="F201" s="0" t="n">
        <v>1.9867481</v>
      </c>
      <c r="G201" s="0" t="s">
        <v>10</v>
      </c>
      <c r="H201" s="0" t="e">
        <f aca="false">VLOOKUP(A201,#REF!,2,FALSE())</f>
        <v>#REF!</v>
      </c>
    </row>
    <row r="202" customFormat="false" ht="15" hidden="false" customHeight="false" outlineLevel="0" collapsed="false">
      <c r="A202" s="0" t="s">
        <v>210</v>
      </c>
      <c r="B202" s="0" t="n">
        <v>0.043432873</v>
      </c>
      <c r="C202" s="0" t="s">
        <v>9</v>
      </c>
      <c r="D202" s="0" t="n">
        <v>3.9499984</v>
      </c>
      <c r="E202" s="0" t="n">
        <v>3.9499984</v>
      </c>
      <c r="F202" s="0" t="n">
        <v>1.981852</v>
      </c>
      <c r="G202" s="0" t="s">
        <v>10</v>
      </c>
      <c r="H202" s="0" t="e">
        <f aca="false">VLOOKUP(A202,#REF!,2,FALSE())</f>
        <v>#REF!</v>
      </c>
    </row>
    <row r="203" customFormat="false" ht="15" hidden="false" customHeight="false" outlineLevel="0" collapsed="false">
      <c r="A203" s="0" t="s">
        <v>211</v>
      </c>
      <c r="B203" s="0" t="n">
        <v>0.020920508</v>
      </c>
      <c r="C203" s="0" t="s">
        <v>9</v>
      </c>
      <c r="D203" s="0" t="n">
        <v>3.945233</v>
      </c>
      <c r="E203" s="0" t="n">
        <v>3.945233</v>
      </c>
      <c r="F203" s="0" t="n">
        <v>1.9801105</v>
      </c>
      <c r="G203" s="0" t="s">
        <v>10</v>
      </c>
      <c r="H203" s="0" t="e">
        <f aca="false">VLOOKUP(A203,#REF!,2,FALSE())</f>
        <v>#REF!</v>
      </c>
    </row>
    <row r="204" customFormat="false" ht="15" hidden="false" customHeight="false" outlineLevel="0" collapsed="false">
      <c r="A204" s="0" t="s">
        <v>212</v>
      </c>
      <c r="B204" s="0" t="n">
        <v>0.020305984</v>
      </c>
      <c r="C204" s="0" t="s">
        <v>9</v>
      </c>
      <c r="D204" s="0" t="n">
        <v>3.9235392</v>
      </c>
      <c r="E204" s="0" t="n">
        <v>3.9235392</v>
      </c>
      <c r="F204" s="0" t="n">
        <v>1.9721556</v>
      </c>
      <c r="G204" s="0" t="s">
        <v>10</v>
      </c>
      <c r="H204" s="0" t="e">
        <f aca="false">VLOOKUP(A204,#REF!,2,FALSE())</f>
        <v>#REF!</v>
      </c>
    </row>
    <row r="205" customFormat="false" ht="15" hidden="false" customHeight="false" outlineLevel="0" collapsed="false">
      <c r="A205" s="0" t="s">
        <v>213</v>
      </c>
      <c r="B205" s="0" t="n">
        <v>0.02441182</v>
      </c>
      <c r="C205" s="0" t="s">
        <v>9</v>
      </c>
      <c r="D205" s="0" t="n">
        <v>3.917966</v>
      </c>
      <c r="E205" s="0" t="n">
        <v>3.917966</v>
      </c>
      <c r="F205" s="0" t="n">
        <v>1.9701048</v>
      </c>
      <c r="G205" s="0" t="s">
        <v>10</v>
      </c>
      <c r="H205" s="0" t="e">
        <f aca="false">VLOOKUP(A205,#REF!,2,FALSE())</f>
        <v>#REF!</v>
      </c>
    </row>
    <row r="206" customFormat="false" ht="15" hidden="false" customHeight="false" outlineLevel="0" collapsed="false">
      <c r="A206" s="0" t="s">
        <v>214</v>
      </c>
      <c r="B206" s="0" t="n">
        <v>0.0019475166</v>
      </c>
      <c r="C206" s="0" t="s">
        <v>9</v>
      </c>
      <c r="D206" s="0" t="n">
        <v>3.8914914</v>
      </c>
      <c r="E206" s="0" t="n">
        <v>3.8914914</v>
      </c>
      <c r="F206" s="0" t="n">
        <v>1.9603231</v>
      </c>
      <c r="G206" s="0" t="s">
        <v>10</v>
      </c>
      <c r="H206" s="0" t="e">
        <f aca="false">VLOOKUP(A206,#REF!,2,FALSE())</f>
        <v>#REF!</v>
      </c>
    </row>
    <row r="207" customFormat="false" ht="15" hidden="false" customHeight="false" outlineLevel="0" collapsed="false">
      <c r="A207" s="0" t="s">
        <v>215</v>
      </c>
      <c r="B207" s="0" t="n">
        <v>0.01611436</v>
      </c>
      <c r="C207" s="0" t="s">
        <v>9</v>
      </c>
      <c r="D207" s="0" t="n">
        <v>3.873665</v>
      </c>
      <c r="E207" s="0" t="n">
        <v>3.873665</v>
      </c>
      <c r="F207" s="0" t="n">
        <v>1.9536992</v>
      </c>
      <c r="G207" s="0" t="s">
        <v>10</v>
      </c>
      <c r="H207" s="0" t="e">
        <f aca="false">VLOOKUP(A207,#REF!,2,FALSE())</f>
        <v>#REF!</v>
      </c>
    </row>
    <row r="208" customFormat="false" ht="15" hidden="false" customHeight="false" outlineLevel="0" collapsed="false">
      <c r="A208" s="0" t="s">
        <v>216</v>
      </c>
      <c r="B208" s="0" t="n">
        <v>0.044392932</v>
      </c>
      <c r="C208" s="0" t="s">
        <v>9</v>
      </c>
      <c r="D208" s="0" t="n">
        <v>3.8183894</v>
      </c>
      <c r="E208" s="0" t="n">
        <v>3.8183894</v>
      </c>
      <c r="F208" s="0" t="n">
        <v>1.9329642</v>
      </c>
      <c r="G208" s="0" t="s">
        <v>10</v>
      </c>
      <c r="H208" s="0" t="e">
        <f aca="false">VLOOKUP(A208,#REF!,2,FALSE())</f>
        <v>#REF!</v>
      </c>
    </row>
    <row r="209" customFormat="false" ht="15" hidden="false" customHeight="false" outlineLevel="0" collapsed="false">
      <c r="A209" s="0" t="s">
        <v>217</v>
      </c>
      <c r="B209" s="0" t="n">
        <v>0.005372783</v>
      </c>
      <c r="C209" s="0" t="s">
        <v>9</v>
      </c>
      <c r="D209" s="0" t="n">
        <v>3.7927446</v>
      </c>
      <c r="E209" s="0" t="n">
        <v>3.7927446</v>
      </c>
      <c r="F209" s="0" t="n">
        <v>1.9232422</v>
      </c>
      <c r="G209" s="0" t="s">
        <v>10</v>
      </c>
      <c r="H209" s="0" t="e">
        <f aca="false">VLOOKUP(A209,#REF!,2,FALSE())</f>
        <v>#REF!</v>
      </c>
    </row>
    <row r="210" customFormat="false" ht="15" hidden="false" customHeight="false" outlineLevel="0" collapsed="false">
      <c r="A210" s="0" t="s">
        <v>218</v>
      </c>
      <c r="B210" s="0" t="n">
        <v>0.04155935</v>
      </c>
      <c r="C210" s="0" t="s">
        <v>9</v>
      </c>
      <c r="D210" s="0" t="n">
        <v>3.792166</v>
      </c>
      <c r="E210" s="0" t="n">
        <v>3.792166</v>
      </c>
      <c r="F210" s="0" t="n">
        <v>1.923022</v>
      </c>
      <c r="G210" s="0" t="s">
        <v>10</v>
      </c>
      <c r="H210" s="0" t="e">
        <f aca="false">VLOOKUP(A210,#REF!,2,FALSE())</f>
        <v>#REF!</v>
      </c>
    </row>
    <row r="211" customFormat="false" ht="15" hidden="false" customHeight="false" outlineLevel="0" collapsed="false">
      <c r="A211" s="0" t="s">
        <v>219</v>
      </c>
      <c r="B211" s="0" t="n">
        <v>0.04834383</v>
      </c>
      <c r="C211" s="0" t="s">
        <v>9</v>
      </c>
      <c r="D211" s="0" t="n">
        <v>3.7767003</v>
      </c>
      <c r="E211" s="0" t="n">
        <v>3.7767003</v>
      </c>
      <c r="F211" s="0" t="n">
        <v>1.9171263</v>
      </c>
      <c r="G211" s="0" t="s">
        <v>10</v>
      </c>
      <c r="H211" s="0" t="e">
        <f aca="false">VLOOKUP(A211,#REF!,2,FALSE())</f>
        <v>#REF!</v>
      </c>
    </row>
    <row r="212" customFormat="false" ht="15" hidden="false" customHeight="false" outlineLevel="0" collapsed="false">
      <c r="A212" s="0" t="s">
        <v>220</v>
      </c>
      <c r="B212" s="0" t="n">
        <v>0.026578685</v>
      </c>
      <c r="C212" s="0" t="s">
        <v>9</v>
      </c>
      <c r="D212" s="0" t="n">
        <v>3.7666464</v>
      </c>
      <c r="E212" s="0" t="n">
        <v>3.7666464</v>
      </c>
      <c r="F212" s="0" t="n">
        <v>1.9132806</v>
      </c>
      <c r="G212" s="0" t="s">
        <v>10</v>
      </c>
      <c r="H212" s="0" t="e">
        <f aca="false">VLOOKUP(A212,#REF!,2,FALSE())</f>
        <v>#REF!</v>
      </c>
    </row>
    <row r="213" customFormat="false" ht="15" hidden="false" customHeight="false" outlineLevel="0" collapsed="false">
      <c r="A213" s="0" t="s">
        <v>221</v>
      </c>
      <c r="B213" s="0" t="n">
        <v>0.045011003</v>
      </c>
      <c r="C213" s="0" t="s">
        <v>9</v>
      </c>
      <c r="D213" s="0" t="n">
        <v>3.766632</v>
      </c>
      <c r="E213" s="0" t="n">
        <v>3.766632</v>
      </c>
      <c r="F213" s="0" t="n">
        <v>1.9132751</v>
      </c>
      <c r="G213" s="0" t="s">
        <v>10</v>
      </c>
      <c r="H213" s="0" t="e">
        <f aca="false">VLOOKUP(A213,#REF!,2,FALSE())</f>
        <v>#REF!</v>
      </c>
    </row>
    <row r="214" customFormat="false" ht="15" hidden="false" customHeight="false" outlineLevel="0" collapsed="false">
      <c r="A214" s="0" t="s">
        <v>222</v>
      </c>
      <c r="B214" s="0" t="n">
        <v>0.02587757</v>
      </c>
      <c r="C214" s="0" t="s">
        <v>9</v>
      </c>
      <c r="D214" s="0" t="n">
        <v>3.7542138</v>
      </c>
      <c r="E214" s="0" t="n">
        <v>3.7542138</v>
      </c>
      <c r="F214" s="0" t="n">
        <v>1.9085108</v>
      </c>
      <c r="G214" s="0" t="s">
        <v>10</v>
      </c>
      <c r="H214" s="0" t="e">
        <f aca="false">VLOOKUP(A214,#REF!,2,FALSE())</f>
        <v>#REF!</v>
      </c>
    </row>
    <row r="215" customFormat="false" ht="15" hidden="false" customHeight="false" outlineLevel="0" collapsed="false">
      <c r="A215" s="0" t="s">
        <v>223</v>
      </c>
      <c r="B215" s="0" t="n">
        <v>0.041564815</v>
      </c>
      <c r="C215" s="0" t="s">
        <v>9</v>
      </c>
      <c r="D215" s="0" t="n">
        <v>3.7386525</v>
      </c>
      <c r="E215" s="0" t="n">
        <v>3.7386525</v>
      </c>
      <c r="F215" s="0" t="n">
        <v>1.9025184</v>
      </c>
      <c r="G215" s="0" t="s">
        <v>10</v>
      </c>
      <c r="H215" s="0" t="e">
        <f aca="false">VLOOKUP(A215,#REF!,2,FALSE())</f>
        <v>#REF!</v>
      </c>
    </row>
    <row r="216" customFormat="false" ht="15" hidden="false" customHeight="false" outlineLevel="0" collapsed="false">
      <c r="A216" s="0" t="s">
        <v>224</v>
      </c>
      <c r="B216" s="0" t="n">
        <v>0.019262219</v>
      </c>
      <c r="C216" s="0" t="s">
        <v>9</v>
      </c>
      <c r="D216" s="0" t="n">
        <v>3.7307537</v>
      </c>
      <c r="E216" s="0" t="n">
        <v>3.7307537</v>
      </c>
      <c r="F216" s="0" t="n">
        <v>1.8994671</v>
      </c>
      <c r="G216" s="0" t="s">
        <v>10</v>
      </c>
      <c r="H216" s="0" t="e">
        <f aca="false">VLOOKUP(A216,#REF!,2,FALSE())</f>
        <v>#REF!</v>
      </c>
    </row>
    <row r="217" customFormat="false" ht="15" hidden="false" customHeight="false" outlineLevel="0" collapsed="false">
      <c r="A217" s="0" t="s">
        <v>225</v>
      </c>
      <c r="B217" s="0" t="n">
        <v>0.0070713363</v>
      </c>
      <c r="C217" s="0" t="s">
        <v>9</v>
      </c>
      <c r="D217" s="0" t="n">
        <v>3.721864</v>
      </c>
      <c r="E217" s="0" t="n">
        <v>3.721864</v>
      </c>
      <c r="F217" s="0" t="n">
        <v>1.8960253</v>
      </c>
      <c r="G217" s="0" t="s">
        <v>10</v>
      </c>
      <c r="H217" s="0" t="e">
        <f aca="false">VLOOKUP(A217,#REF!,2,FALSE())</f>
        <v>#REF!</v>
      </c>
    </row>
    <row r="218" customFormat="false" ht="15" hidden="false" customHeight="false" outlineLevel="0" collapsed="false">
      <c r="A218" s="0" t="s">
        <v>226</v>
      </c>
      <c r="B218" s="0" t="n">
        <v>0.020538831</v>
      </c>
      <c r="C218" s="0" t="s">
        <v>9</v>
      </c>
      <c r="D218" s="0" t="n">
        <v>3.7125566</v>
      </c>
      <c r="E218" s="0" t="n">
        <v>3.7125566</v>
      </c>
      <c r="F218" s="0" t="n">
        <v>1.892413</v>
      </c>
      <c r="G218" s="0" t="s">
        <v>10</v>
      </c>
      <c r="H218" s="0" t="e">
        <f aca="false">VLOOKUP(A218,#REF!,2,FALSE())</f>
        <v>#REF!</v>
      </c>
    </row>
    <row r="219" customFormat="false" ht="15" hidden="false" customHeight="false" outlineLevel="0" collapsed="false">
      <c r="A219" s="0" t="s">
        <v>227</v>
      </c>
      <c r="B219" s="0" t="n">
        <v>0.016710587</v>
      </c>
      <c r="C219" s="0" t="s">
        <v>9</v>
      </c>
      <c r="D219" s="0" t="n">
        <v>3.7077403</v>
      </c>
      <c r="E219" s="0" t="n">
        <v>3.7077403</v>
      </c>
      <c r="F219" s="0" t="n">
        <v>1.8905401</v>
      </c>
      <c r="G219" s="0" t="s">
        <v>10</v>
      </c>
      <c r="H219" s="0" t="e">
        <f aca="false">VLOOKUP(A219,#REF!,2,FALSE())</f>
        <v>#REF!</v>
      </c>
    </row>
    <row r="220" customFormat="false" ht="15" hidden="false" customHeight="false" outlineLevel="0" collapsed="false">
      <c r="A220" s="0" t="s">
        <v>228</v>
      </c>
      <c r="B220" s="0" t="n">
        <v>0.048654154</v>
      </c>
      <c r="C220" s="0" t="s">
        <v>9</v>
      </c>
      <c r="D220" s="0" t="n">
        <v>3.685749</v>
      </c>
      <c r="E220" s="0" t="n">
        <v>3.685749</v>
      </c>
      <c r="F220" s="0" t="n">
        <v>1.8819578</v>
      </c>
      <c r="G220" s="0" t="s">
        <v>10</v>
      </c>
      <c r="H220" s="0" t="e">
        <f aca="false">VLOOKUP(A220,#REF!,2,FALSE())</f>
        <v>#REF!</v>
      </c>
    </row>
    <row r="221" customFormat="false" ht="15" hidden="false" customHeight="false" outlineLevel="0" collapsed="false">
      <c r="A221" s="0" t="s">
        <v>229</v>
      </c>
      <c r="B221" s="0" t="n">
        <v>0.03420694</v>
      </c>
      <c r="C221" s="0" t="s">
        <v>9</v>
      </c>
      <c r="D221" s="0" t="n">
        <v>3.672745</v>
      </c>
      <c r="E221" s="0" t="n">
        <v>3.672745</v>
      </c>
      <c r="F221" s="0" t="n">
        <v>1.8768587</v>
      </c>
      <c r="G221" s="0" t="s">
        <v>10</v>
      </c>
      <c r="H221" s="0" t="e">
        <f aca="false">VLOOKUP(A221,#REF!,2,FALSE())</f>
        <v>#REF!</v>
      </c>
    </row>
    <row r="222" customFormat="false" ht="15" hidden="false" customHeight="false" outlineLevel="0" collapsed="false">
      <c r="A222" s="0" t="s">
        <v>230</v>
      </c>
      <c r="B222" s="0" t="n">
        <v>0.0087379115</v>
      </c>
      <c r="C222" s="0" t="s">
        <v>9</v>
      </c>
      <c r="D222" s="0" t="n">
        <v>3.6416893</v>
      </c>
      <c r="E222" s="0" t="n">
        <v>3.6416893</v>
      </c>
      <c r="F222" s="0" t="n">
        <v>1.8646078</v>
      </c>
      <c r="G222" s="0" t="s">
        <v>10</v>
      </c>
      <c r="H222" s="0" t="e">
        <f aca="false">VLOOKUP(A222,#REF!,2,FALSE())</f>
        <v>#REF!</v>
      </c>
    </row>
    <row r="223" customFormat="false" ht="15" hidden="false" customHeight="false" outlineLevel="0" collapsed="false">
      <c r="A223" s="0" t="s">
        <v>231</v>
      </c>
      <c r="B223" s="0" t="n">
        <v>0.044852935</v>
      </c>
      <c r="C223" s="0" t="s">
        <v>9</v>
      </c>
      <c r="D223" s="0" t="n">
        <v>3.6343505</v>
      </c>
      <c r="E223" s="0" t="n">
        <v>3.6343505</v>
      </c>
      <c r="F223" s="0" t="n">
        <v>1.8616976</v>
      </c>
      <c r="G223" s="0" t="s">
        <v>10</v>
      </c>
      <c r="H223" s="0" t="e">
        <f aca="false">VLOOKUP(A223,#REF!,2,FALSE())</f>
        <v>#REF!</v>
      </c>
    </row>
    <row r="224" customFormat="false" ht="15" hidden="false" customHeight="false" outlineLevel="0" collapsed="false">
      <c r="A224" s="0" t="s">
        <v>232</v>
      </c>
      <c r="B224" s="0" t="n">
        <v>0.030958252</v>
      </c>
      <c r="C224" s="0" t="s">
        <v>9</v>
      </c>
      <c r="D224" s="0" t="n">
        <v>3.6252353</v>
      </c>
      <c r="E224" s="0" t="n">
        <v>3.6252353</v>
      </c>
      <c r="F224" s="0" t="n">
        <v>1.8580747</v>
      </c>
      <c r="G224" s="0" t="s">
        <v>10</v>
      </c>
      <c r="H224" s="0" t="e">
        <f aca="false">VLOOKUP(A224,#REF!,2,FALSE())</f>
        <v>#REF!</v>
      </c>
    </row>
    <row r="225" customFormat="false" ht="15" hidden="false" customHeight="false" outlineLevel="0" collapsed="false">
      <c r="A225" s="0" t="s">
        <v>233</v>
      </c>
      <c r="B225" s="0" t="n">
        <v>0.005616579</v>
      </c>
      <c r="C225" s="0" t="s">
        <v>9</v>
      </c>
      <c r="D225" s="0" t="n">
        <v>3.6013536</v>
      </c>
      <c r="E225" s="0" t="n">
        <v>3.6013536</v>
      </c>
      <c r="F225" s="0" t="n">
        <v>1.8485392</v>
      </c>
      <c r="G225" s="0" t="s">
        <v>10</v>
      </c>
      <c r="H225" s="0" t="e">
        <f aca="false">VLOOKUP(A225,#REF!,2,FALSE())</f>
        <v>#REF!</v>
      </c>
    </row>
    <row r="226" customFormat="false" ht="15" hidden="false" customHeight="false" outlineLevel="0" collapsed="false">
      <c r="A226" s="0" t="s">
        <v>234</v>
      </c>
      <c r="B226" s="0" t="n">
        <v>0.041743465</v>
      </c>
      <c r="C226" s="0" t="s">
        <v>9</v>
      </c>
      <c r="D226" s="0" t="n">
        <v>3.5679314</v>
      </c>
      <c r="E226" s="0" t="n">
        <v>3.5679314</v>
      </c>
      <c r="F226" s="0" t="n">
        <v>1.8350879</v>
      </c>
      <c r="G226" s="0" t="s">
        <v>10</v>
      </c>
      <c r="H226" s="0" t="e">
        <f aca="false">VLOOKUP(A226,#REF!,2,FALSE())</f>
        <v>#REF!</v>
      </c>
    </row>
    <row r="227" customFormat="false" ht="15" hidden="false" customHeight="false" outlineLevel="0" collapsed="false">
      <c r="A227" s="0" t="s">
        <v>235</v>
      </c>
      <c r="B227" s="0" t="n">
        <v>0.0025784834</v>
      </c>
      <c r="C227" s="0" t="s">
        <v>9</v>
      </c>
      <c r="D227" s="0" t="n">
        <v>3.5621283</v>
      </c>
      <c r="E227" s="0" t="n">
        <v>3.5621283</v>
      </c>
      <c r="F227" s="0" t="n">
        <v>1.8327395</v>
      </c>
      <c r="G227" s="0" t="s">
        <v>10</v>
      </c>
      <c r="H227" s="0" t="e">
        <f aca="false">VLOOKUP(A227,#REF!,2,FALSE())</f>
        <v>#REF!</v>
      </c>
    </row>
    <row r="228" customFormat="false" ht="15" hidden="false" customHeight="false" outlineLevel="0" collapsed="false">
      <c r="A228" s="0" t="s">
        <v>236</v>
      </c>
      <c r="B228" s="0" t="n">
        <v>0.04761204</v>
      </c>
      <c r="C228" s="0" t="s">
        <v>9</v>
      </c>
      <c r="D228" s="0" t="n">
        <v>3.5602472</v>
      </c>
      <c r="E228" s="0" t="n">
        <v>3.5602472</v>
      </c>
      <c r="F228" s="0" t="n">
        <v>1.8319774</v>
      </c>
      <c r="G228" s="0" t="s">
        <v>10</v>
      </c>
      <c r="H228" s="0" t="e">
        <f aca="false">VLOOKUP(A228,#REF!,2,FALSE())</f>
        <v>#REF!</v>
      </c>
    </row>
    <row r="229" customFormat="false" ht="15" hidden="false" customHeight="false" outlineLevel="0" collapsed="false">
      <c r="A229" s="0" t="s">
        <v>237</v>
      </c>
      <c r="B229" s="0" t="n">
        <v>0.025861422</v>
      </c>
      <c r="C229" s="0" t="s">
        <v>9</v>
      </c>
      <c r="D229" s="0" t="n">
        <v>3.530458</v>
      </c>
      <c r="E229" s="0" t="n">
        <v>3.530458</v>
      </c>
      <c r="F229" s="0" t="n">
        <v>1.8198553</v>
      </c>
      <c r="G229" s="0" t="s">
        <v>10</v>
      </c>
      <c r="H229" s="0" t="e">
        <f aca="false">VLOOKUP(A229,#REF!,2,FALSE())</f>
        <v>#REF!</v>
      </c>
    </row>
    <row r="230" customFormat="false" ht="15" hidden="false" customHeight="false" outlineLevel="0" collapsed="false">
      <c r="A230" s="0" t="s">
        <v>238</v>
      </c>
      <c r="B230" s="0" t="n">
        <v>0.04759658</v>
      </c>
      <c r="C230" s="0" t="s">
        <v>9</v>
      </c>
      <c r="D230" s="0" t="n">
        <v>3.5260158</v>
      </c>
      <c r="E230" s="0" t="n">
        <v>3.5260158</v>
      </c>
      <c r="F230" s="0" t="n">
        <v>1.818039</v>
      </c>
      <c r="G230" s="0" t="s">
        <v>10</v>
      </c>
      <c r="H230" s="0" t="e">
        <f aca="false">VLOOKUP(A230,#REF!,2,FALSE())</f>
        <v>#REF!</v>
      </c>
    </row>
    <row r="231" customFormat="false" ht="15" hidden="false" customHeight="false" outlineLevel="0" collapsed="false">
      <c r="A231" s="0" t="s">
        <v>239</v>
      </c>
      <c r="B231" s="0" t="n">
        <v>0.010370496</v>
      </c>
      <c r="C231" s="0" t="s">
        <v>9</v>
      </c>
      <c r="D231" s="0" t="n">
        <v>3.5245585</v>
      </c>
      <c r="E231" s="0" t="n">
        <v>3.5245585</v>
      </c>
      <c r="F231" s="0" t="n">
        <v>1.8174425</v>
      </c>
      <c r="G231" s="0" t="s">
        <v>10</v>
      </c>
      <c r="H231" s="0" t="e">
        <f aca="false">VLOOKUP(A231,#REF!,2,FALSE())</f>
        <v>#REF!</v>
      </c>
    </row>
    <row r="232" customFormat="false" ht="15" hidden="false" customHeight="false" outlineLevel="0" collapsed="false">
      <c r="A232" s="0" t="s">
        <v>240</v>
      </c>
      <c r="B232" s="0" t="n">
        <v>0.03196989</v>
      </c>
      <c r="C232" s="0" t="s">
        <v>9</v>
      </c>
      <c r="D232" s="0" t="n">
        <v>3.4917238</v>
      </c>
      <c r="E232" s="0" t="n">
        <v>3.4917238</v>
      </c>
      <c r="F232" s="0" t="n">
        <v>1.8039395</v>
      </c>
      <c r="G232" s="0" t="s">
        <v>10</v>
      </c>
      <c r="H232" s="0" t="e">
        <f aca="false">VLOOKUP(A232,#REF!,2,FALSE())</f>
        <v>#REF!</v>
      </c>
    </row>
    <row r="233" customFormat="false" ht="15" hidden="false" customHeight="false" outlineLevel="0" collapsed="false">
      <c r="A233" s="0" t="s">
        <v>241</v>
      </c>
      <c r="B233" s="0" t="n">
        <v>0.02903153</v>
      </c>
      <c r="C233" s="0" t="s">
        <v>9</v>
      </c>
      <c r="D233" s="0" t="n">
        <v>3.4911394</v>
      </c>
      <c r="E233" s="0" t="n">
        <v>3.4911394</v>
      </c>
      <c r="F233" s="0" t="n">
        <v>1.803698</v>
      </c>
      <c r="G233" s="0" t="s">
        <v>10</v>
      </c>
      <c r="H233" s="0" t="e">
        <f aca="false">VLOOKUP(A233,#REF!,2,FALSE())</f>
        <v>#REF!</v>
      </c>
    </row>
    <row r="234" customFormat="false" ht="15" hidden="false" customHeight="false" outlineLevel="0" collapsed="false">
      <c r="A234" s="0" t="s">
        <v>242</v>
      </c>
      <c r="B234" s="0" t="n">
        <v>0.040886234</v>
      </c>
      <c r="C234" s="0" t="s">
        <v>9</v>
      </c>
      <c r="D234" s="0" t="n">
        <v>3.4794374</v>
      </c>
      <c r="E234" s="0" t="n">
        <v>3.4794374</v>
      </c>
      <c r="F234" s="0" t="n">
        <v>1.798854</v>
      </c>
      <c r="G234" s="0" t="s">
        <v>10</v>
      </c>
      <c r="H234" s="0" t="e">
        <f aca="false">VLOOKUP(A234,#REF!,2,FALSE())</f>
        <v>#REF!</v>
      </c>
    </row>
    <row r="235" customFormat="false" ht="15" hidden="false" customHeight="false" outlineLevel="0" collapsed="false">
      <c r="A235" s="0" t="s">
        <v>243</v>
      </c>
      <c r="B235" s="0" t="n">
        <v>0.0026723228</v>
      </c>
      <c r="C235" s="0" t="s">
        <v>9</v>
      </c>
      <c r="D235" s="0" t="n">
        <v>3.4756844</v>
      </c>
      <c r="E235" s="0" t="n">
        <v>3.4756844</v>
      </c>
      <c r="F235" s="0" t="n">
        <v>1.7972971</v>
      </c>
      <c r="G235" s="0" t="s">
        <v>10</v>
      </c>
      <c r="H235" s="0" t="e">
        <f aca="false">VLOOKUP(A235,#REF!,2,FALSE())</f>
        <v>#REF!</v>
      </c>
    </row>
    <row r="236" customFormat="false" ht="15" hidden="false" customHeight="false" outlineLevel="0" collapsed="false">
      <c r="A236" s="0" t="s">
        <v>244</v>
      </c>
      <c r="B236" s="0" t="n">
        <v>0.025558632</v>
      </c>
      <c r="C236" s="0" t="s">
        <v>9</v>
      </c>
      <c r="D236" s="0" t="n">
        <v>3.4666324</v>
      </c>
      <c r="E236" s="0" t="n">
        <v>3.4666324</v>
      </c>
      <c r="F236" s="0" t="n">
        <v>1.7935349</v>
      </c>
      <c r="G236" s="0" t="s">
        <v>10</v>
      </c>
      <c r="H236" s="0" t="e">
        <f aca="false">VLOOKUP(A236,#REF!,2,FALSE())</f>
        <v>#REF!</v>
      </c>
    </row>
    <row r="237" customFormat="false" ht="15" hidden="false" customHeight="false" outlineLevel="0" collapsed="false">
      <c r="A237" s="0" t="s">
        <v>245</v>
      </c>
      <c r="B237" s="0" t="n">
        <v>0.034975886</v>
      </c>
      <c r="C237" s="0" t="s">
        <v>9</v>
      </c>
      <c r="D237" s="0" t="n">
        <v>3.4588747</v>
      </c>
      <c r="E237" s="0" t="n">
        <v>3.4588747</v>
      </c>
      <c r="F237" s="0" t="n">
        <v>1.7903028</v>
      </c>
      <c r="G237" s="0" t="s">
        <v>10</v>
      </c>
      <c r="H237" s="0" t="e">
        <f aca="false">VLOOKUP(A237,#REF!,2,FALSE())</f>
        <v>#REF!</v>
      </c>
    </row>
    <row r="238" customFormat="false" ht="15" hidden="false" customHeight="false" outlineLevel="0" collapsed="false">
      <c r="A238" s="0" t="s">
        <v>246</v>
      </c>
      <c r="B238" s="0" t="n">
        <v>0.013551877</v>
      </c>
      <c r="C238" s="0" t="s">
        <v>9</v>
      </c>
      <c r="D238" s="0" t="n">
        <v>3.4356096</v>
      </c>
      <c r="E238" s="0" t="n">
        <v>3.4356096</v>
      </c>
      <c r="F238" s="0" t="n">
        <v>1.7805661</v>
      </c>
      <c r="G238" s="0" t="s">
        <v>10</v>
      </c>
      <c r="H238" s="0" t="e">
        <f aca="false">VLOOKUP(A238,#REF!,2,FALSE())</f>
        <v>#REF!</v>
      </c>
    </row>
    <row r="239" customFormat="false" ht="15" hidden="false" customHeight="false" outlineLevel="0" collapsed="false">
      <c r="A239" s="0" t="s">
        <v>247</v>
      </c>
      <c r="B239" s="0" t="n">
        <v>0.044006117</v>
      </c>
      <c r="C239" s="0" t="s">
        <v>9</v>
      </c>
      <c r="D239" s="0" t="n">
        <v>3.4296262</v>
      </c>
      <c r="E239" s="0" t="n">
        <v>3.4296262</v>
      </c>
      <c r="F239" s="0" t="n">
        <v>1.7780514</v>
      </c>
      <c r="G239" s="0" t="s">
        <v>10</v>
      </c>
      <c r="H239" s="0" t="e">
        <f aca="false">VLOOKUP(A239,#REF!,2,FALSE())</f>
        <v>#REF!</v>
      </c>
    </row>
    <row r="240" customFormat="false" ht="15" hidden="false" customHeight="false" outlineLevel="0" collapsed="false">
      <c r="A240" s="0" t="s">
        <v>248</v>
      </c>
      <c r="B240" s="0" t="n">
        <v>0.038338386</v>
      </c>
      <c r="C240" s="0" t="s">
        <v>9</v>
      </c>
      <c r="D240" s="0" t="n">
        <v>3.4284077</v>
      </c>
      <c r="E240" s="0" t="n">
        <v>3.4284077</v>
      </c>
      <c r="F240" s="0" t="n">
        <v>1.7775387</v>
      </c>
      <c r="G240" s="0" t="s">
        <v>10</v>
      </c>
      <c r="H240" s="0" t="e">
        <f aca="false">VLOOKUP(A240,#REF!,2,FALSE())</f>
        <v>#REF!</v>
      </c>
    </row>
    <row r="241" customFormat="false" ht="15" hidden="false" customHeight="false" outlineLevel="0" collapsed="false">
      <c r="A241" s="0" t="s">
        <v>249</v>
      </c>
      <c r="B241" s="0" t="n">
        <v>0.035715904</v>
      </c>
      <c r="C241" s="0" t="s">
        <v>9</v>
      </c>
      <c r="D241" s="0" t="n">
        <v>3.4233828</v>
      </c>
      <c r="E241" s="0" t="n">
        <v>3.4233828</v>
      </c>
      <c r="F241" s="0" t="n">
        <v>1.7754226</v>
      </c>
      <c r="G241" s="0" t="s">
        <v>10</v>
      </c>
      <c r="H241" s="0" t="e">
        <f aca="false">VLOOKUP(A241,#REF!,2,FALSE())</f>
        <v>#REF!</v>
      </c>
    </row>
    <row r="242" customFormat="false" ht="15" hidden="false" customHeight="false" outlineLevel="0" collapsed="false">
      <c r="A242" s="0" t="s">
        <v>250</v>
      </c>
      <c r="B242" s="0" t="n">
        <v>0.045596946</v>
      </c>
      <c r="C242" s="0" t="s">
        <v>9</v>
      </c>
      <c r="D242" s="0" t="n">
        <v>3.4038634</v>
      </c>
      <c r="E242" s="0" t="n">
        <v>3.4038634</v>
      </c>
      <c r="F242" s="0" t="n">
        <v>1.7671732</v>
      </c>
      <c r="G242" s="0" t="s">
        <v>10</v>
      </c>
      <c r="H242" s="0" t="e">
        <f aca="false">VLOOKUP(A242,#REF!,2,FALSE())</f>
        <v>#REF!</v>
      </c>
    </row>
    <row r="243" customFormat="false" ht="15" hidden="false" customHeight="false" outlineLevel="0" collapsed="false">
      <c r="A243" s="0" t="s">
        <v>251</v>
      </c>
      <c r="B243" s="0" t="n">
        <v>0.04930668</v>
      </c>
      <c r="C243" s="0" t="s">
        <v>9</v>
      </c>
      <c r="D243" s="0" t="n">
        <v>3.4003356</v>
      </c>
      <c r="E243" s="0" t="n">
        <v>3.4003356</v>
      </c>
      <c r="F243" s="0" t="n">
        <v>1.7656771</v>
      </c>
      <c r="G243" s="0" t="s">
        <v>10</v>
      </c>
      <c r="H243" s="0" t="e">
        <f aca="false">VLOOKUP(A243,#REF!,2,FALSE())</f>
        <v>#REF!</v>
      </c>
    </row>
    <row r="244" customFormat="false" ht="15" hidden="false" customHeight="false" outlineLevel="0" collapsed="false">
      <c r="A244" s="0" t="s">
        <v>252</v>
      </c>
      <c r="B244" s="0" t="n">
        <v>0.025271708</v>
      </c>
      <c r="C244" s="0" t="s">
        <v>9</v>
      </c>
      <c r="D244" s="0" t="n">
        <v>3.3934562</v>
      </c>
      <c r="E244" s="0" t="n">
        <v>3.3934562</v>
      </c>
      <c r="F244" s="0" t="n">
        <v>1.7627554</v>
      </c>
      <c r="G244" s="0" t="s">
        <v>10</v>
      </c>
      <c r="H244" s="0" t="e">
        <f aca="false">VLOOKUP(A244,#REF!,2,FALSE())</f>
        <v>#REF!</v>
      </c>
    </row>
    <row r="245" customFormat="false" ht="15" hidden="false" customHeight="false" outlineLevel="0" collapsed="false">
      <c r="A245" s="0" t="s">
        <v>253</v>
      </c>
      <c r="B245" s="0" t="n">
        <v>0.021185063</v>
      </c>
      <c r="C245" s="0" t="s">
        <v>9</v>
      </c>
      <c r="D245" s="0" t="n">
        <v>3.3760679</v>
      </c>
      <c r="E245" s="0" t="n">
        <v>3.3760679</v>
      </c>
      <c r="F245" s="0" t="n">
        <v>1.7553439</v>
      </c>
      <c r="G245" s="0" t="s">
        <v>10</v>
      </c>
      <c r="H245" s="0" t="e">
        <f aca="false">VLOOKUP(A245,#REF!,2,FALSE())</f>
        <v>#REF!</v>
      </c>
    </row>
    <row r="246" customFormat="false" ht="15" hidden="false" customHeight="false" outlineLevel="0" collapsed="false">
      <c r="A246" s="0" t="s">
        <v>254</v>
      </c>
      <c r="B246" s="0" t="n">
        <v>0.013216753</v>
      </c>
      <c r="C246" s="0" t="s">
        <v>9</v>
      </c>
      <c r="D246" s="0" t="n">
        <v>3.3563225</v>
      </c>
      <c r="E246" s="0" t="n">
        <v>3.3563225</v>
      </c>
      <c r="F246" s="0" t="n">
        <v>1.7468814</v>
      </c>
      <c r="G246" s="0" t="s">
        <v>10</v>
      </c>
      <c r="H246" s="0" t="e">
        <f aca="false">VLOOKUP(A246,#REF!,2,FALSE())</f>
        <v>#REF!</v>
      </c>
    </row>
    <row r="247" customFormat="false" ht="15" hidden="false" customHeight="false" outlineLevel="0" collapsed="false">
      <c r="A247" s="0" t="s">
        <v>255</v>
      </c>
      <c r="B247" s="0" t="n">
        <v>0.005821643</v>
      </c>
      <c r="C247" s="0" t="s">
        <v>9</v>
      </c>
      <c r="D247" s="0" t="n">
        <v>3.3351676</v>
      </c>
      <c r="E247" s="0" t="n">
        <v>3.3351676</v>
      </c>
      <c r="F247" s="0" t="n">
        <v>1.7377592</v>
      </c>
      <c r="G247" s="0" t="s">
        <v>10</v>
      </c>
      <c r="H247" s="0" t="e">
        <f aca="false">VLOOKUP(A247,#REF!,2,FALSE())</f>
        <v>#REF!</v>
      </c>
    </row>
    <row r="248" customFormat="false" ht="15" hidden="false" customHeight="false" outlineLevel="0" collapsed="false">
      <c r="A248" s="0" t="s">
        <v>256</v>
      </c>
      <c r="B248" s="0" t="n">
        <v>0.018300515</v>
      </c>
      <c r="C248" s="0" t="s">
        <v>9</v>
      </c>
      <c r="D248" s="0" t="n">
        <v>3.3297904</v>
      </c>
      <c r="E248" s="0" t="n">
        <v>3.3297904</v>
      </c>
      <c r="F248" s="0" t="n">
        <v>1.7354313</v>
      </c>
      <c r="G248" s="0" t="s">
        <v>10</v>
      </c>
      <c r="H248" s="0" t="e">
        <f aca="false">VLOOKUP(A248,#REF!,2,FALSE())</f>
        <v>#REF!</v>
      </c>
    </row>
    <row r="249" customFormat="false" ht="15" hidden="false" customHeight="false" outlineLevel="0" collapsed="false">
      <c r="A249" s="0" t="s">
        <v>257</v>
      </c>
      <c r="B249" s="0" t="n">
        <v>0.043360285</v>
      </c>
      <c r="C249" s="0" t="s">
        <v>9</v>
      </c>
      <c r="D249" s="0" t="n">
        <v>3.3249433</v>
      </c>
      <c r="E249" s="0" t="n">
        <v>3.3249433</v>
      </c>
      <c r="F249" s="0" t="n">
        <v>1.7333298</v>
      </c>
      <c r="G249" s="0" t="s">
        <v>10</v>
      </c>
      <c r="H249" s="0" t="e">
        <f aca="false">VLOOKUP(A249,#REF!,2,FALSE())</f>
        <v>#REF!</v>
      </c>
    </row>
    <row r="250" customFormat="false" ht="15" hidden="false" customHeight="false" outlineLevel="0" collapsed="false">
      <c r="A250" s="0" t="s">
        <v>258</v>
      </c>
      <c r="B250" s="0" t="n">
        <v>0.039430328</v>
      </c>
      <c r="C250" s="0" t="s">
        <v>9</v>
      </c>
      <c r="D250" s="0" t="n">
        <v>3.2995617</v>
      </c>
      <c r="E250" s="0" t="n">
        <v>3.2995617</v>
      </c>
      <c r="F250" s="0" t="n">
        <v>1.7222744</v>
      </c>
      <c r="G250" s="0" t="s">
        <v>10</v>
      </c>
      <c r="H250" s="0" t="e">
        <f aca="false">VLOOKUP(A250,#REF!,2,FALSE())</f>
        <v>#REF!</v>
      </c>
    </row>
    <row r="251" customFormat="false" ht="15" hidden="false" customHeight="false" outlineLevel="0" collapsed="false">
      <c r="A251" s="0" t="s">
        <v>259</v>
      </c>
      <c r="B251" s="0" t="n">
        <v>0.024217485</v>
      </c>
      <c r="C251" s="0" t="s">
        <v>9</v>
      </c>
      <c r="D251" s="0" t="n">
        <v>3.2764099</v>
      </c>
      <c r="E251" s="0" t="n">
        <v>3.2764099</v>
      </c>
      <c r="F251" s="0" t="n">
        <v>1.7121158</v>
      </c>
      <c r="G251" s="0" t="s">
        <v>10</v>
      </c>
      <c r="H251" s="0" t="e">
        <f aca="false">VLOOKUP(A251,#REF!,2,FALSE())</f>
        <v>#REF!</v>
      </c>
    </row>
    <row r="252" customFormat="false" ht="15" hidden="false" customHeight="false" outlineLevel="0" collapsed="false">
      <c r="A252" s="0" t="s">
        <v>260</v>
      </c>
      <c r="B252" s="0" t="n">
        <v>0.0026008496</v>
      </c>
      <c r="C252" s="0" t="s">
        <v>9</v>
      </c>
      <c r="D252" s="0" t="n">
        <v>3.2749925</v>
      </c>
      <c r="E252" s="0" t="n">
        <v>3.2749925</v>
      </c>
      <c r="F252" s="0" t="n">
        <v>1.7114916</v>
      </c>
      <c r="G252" s="0" t="s">
        <v>10</v>
      </c>
      <c r="H252" s="0" t="e">
        <f aca="false">VLOOKUP(A252,#REF!,2,FALSE())</f>
        <v>#REF!</v>
      </c>
    </row>
    <row r="253" customFormat="false" ht="15" hidden="false" customHeight="false" outlineLevel="0" collapsed="false">
      <c r="A253" s="0" t="s">
        <v>261</v>
      </c>
      <c r="B253" s="0" t="n">
        <v>0.031882446</v>
      </c>
      <c r="C253" s="0" t="s">
        <v>9</v>
      </c>
      <c r="D253" s="0" t="n">
        <v>3.2744694</v>
      </c>
      <c r="E253" s="0" t="n">
        <v>3.2744694</v>
      </c>
      <c r="F253" s="0" t="n">
        <v>1.7112612</v>
      </c>
      <c r="G253" s="0" t="s">
        <v>10</v>
      </c>
      <c r="H253" s="0" t="e">
        <f aca="false">VLOOKUP(A253,#REF!,2,FALSE())</f>
        <v>#REF!</v>
      </c>
    </row>
    <row r="254" customFormat="false" ht="15" hidden="false" customHeight="false" outlineLevel="0" collapsed="false">
      <c r="A254" s="0" t="s">
        <v>262</v>
      </c>
      <c r="B254" s="0" t="n">
        <v>0.023120096</v>
      </c>
      <c r="C254" s="0" t="s">
        <v>9</v>
      </c>
      <c r="D254" s="0" t="n">
        <v>3.2707875</v>
      </c>
      <c r="E254" s="0" t="n">
        <v>3.2707875</v>
      </c>
      <c r="F254" s="0" t="n">
        <v>1.709638</v>
      </c>
      <c r="G254" s="0" t="s">
        <v>10</v>
      </c>
      <c r="H254" s="0" t="e">
        <f aca="false">VLOOKUP(A254,#REF!,2,FALSE())</f>
        <v>#REF!</v>
      </c>
    </row>
    <row r="255" customFormat="false" ht="15" hidden="false" customHeight="false" outlineLevel="0" collapsed="false">
      <c r="A255" s="0" t="s">
        <v>263</v>
      </c>
      <c r="B255" s="0" t="n">
        <v>0.04090157</v>
      </c>
      <c r="C255" s="0" t="s">
        <v>9</v>
      </c>
      <c r="D255" s="0" t="n">
        <v>3.2354074</v>
      </c>
      <c r="E255" s="0" t="n">
        <v>3.2354074</v>
      </c>
      <c r="F255" s="0" t="n">
        <v>1.6939473</v>
      </c>
      <c r="G255" s="0" t="s">
        <v>10</v>
      </c>
      <c r="H255" s="0" t="e">
        <f aca="false">VLOOKUP(A255,#REF!,2,FALSE())</f>
        <v>#REF!</v>
      </c>
    </row>
    <row r="256" customFormat="false" ht="15" hidden="false" customHeight="false" outlineLevel="0" collapsed="false">
      <c r="A256" s="0" t="s">
        <v>264</v>
      </c>
      <c r="B256" s="0" t="n">
        <v>0.01141249</v>
      </c>
      <c r="C256" s="0" t="s">
        <v>9</v>
      </c>
      <c r="D256" s="0" t="n">
        <v>3.2291632</v>
      </c>
      <c r="E256" s="0" t="n">
        <v>3.2291632</v>
      </c>
      <c r="F256" s="0" t="n">
        <v>1.6911603</v>
      </c>
      <c r="G256" s="0" t="s">
        <v>10</v>
      </c>
      <c r="H256" s="0" t="e">
        <f aca="false">VLOOKUP(A256,#REF!,2,FALSE())</f>
        <v>#REF!</v>
      </c>
    </row>
    <row r="257" customFormat="false" ht="15" hidden="false" customHeight="false" outlineLevel="0" collapsed="false">
      <c r="A257" s="0" t="s">
        <v>265</v>
      </c>
      <c r="B257" s="0" t="n">
        <v>0.0059528155</v>
      </c>
      <c r="C257" s="0" t="s">
        <v>9</v>
      </c>
      <c r="D257" s="0" t="n">
        <v>3.2182078</v>
      </c>
      <c r="E257" s="0" t="n">
        <v>3.2182078</v>
      </c>
      <c r="F257" s="0" t="n">
        <v>1.6862575</v>
      </c>
      <c r="G257" s="0" t="s">
        <v>10</v>
      </c>
      <c r="H257" s="0" t="e">
        <f aca="false">VLOOKUP(A257,#REF!,2,FALSE())</f>
        <v>#REF!</v>
      </c>
    </row>
    <row r="258" customFormat="false" ht="15" hidden="false" customHeight="false" outlineLevel="0" collapsed="false">
      <c r="A258" s="0" t="s">
        <v>266</v>
      </c>
      <c r="B258" s="0" t="n">
        <v>0.0050948556</v>
      </c>
      <c r="C258" s="0" t="s">
        <v>9</v>
      </c>
      <c r="D258" s="0" t="n">
        <v>3.2172322</v>
      </c>
      <c r="E258" s="0" t="n">
        <v>3.2172322</v>
      </c>
      <c r="F258" s="0" t="n">
        <v>1.6858201</v>
      </c>
      <c r="G258" s="0" t="s">
        <v>10</v>
      </c>
      <c r="H258" s="0" t="e">
        <f aca="false">VLOOKUP(A258,#REF!,2,FALSE())</f>
        <v>#REF!</v>
      </c>
    </row>
    <row r="259" customFormat="false" ht="15" hidden="false" customHeight="false" outlineLevel="0" collapsed="false">
      <c r="A259" s="0" t="s">
        <v>267</v>
      </c>
      <c r="B259" s="0" t="n">
        <v>0.044261526</v>
      </c>
      <c r="C259" s="0" t="s">
        <v>9</v>
      </c>
      <c r="D259" s="0" t="n">
        <v>3.2056298</v>
      </c>
      <c r="E259" s="0" t="n">
        <v>3.2056298</v>
      </c>
      <c r="F259" s="0" t="n">
        <v>1.6806078</v>
      </c>
      <c r="G259" s="0" t="s">
        <v>10</v>
      </c>
      <c r="H259" s="0" t="e">
        <f aca="false">VLOOKUP(A259,#REF!,2,FALSE())</f>
        <v>#REF!</v>
      </c>
    </row>
    <row r="260" customFormat="false" ht="15" hidden="false" customHeight="false" outlineLevel="0" collapsed="false">
      <c r="A260" s="0" t="s">
        <v>268</v>
      </c>
      <c r="B260" s="0" t="n">
        <v>0.018590773</v>
      </c>
      <c r="C260" s="0" t="s">
        <v>9</v>
      </c>
      <c r="D260" s="0" t="n">
        <v>3.202598</v>
      </c>
      <c r="E260" s="0" t="n">
        <v>3.202598</v>
      </c>
      <c r="F260" s="0" t="n">
        <v>1.6792427</v>
      </c>
      <c r="G260" s="0" t="s">
        <v>10</v>
      </c>
      <c r="H260" s="0" t="e">
        <f aca="false">VLOOKUP(A260,#REF!,2,FALSE())</f>
        <v>#REF!</v>
      </c>
    </row>
    <row r="261" customFormat="false" ht="15" hidden="false" customHeight="false" outlineLevel="0" collapsed="false">
      <c r="A261" s="0" t="s">
        <v>269</v>
      </c>
      <c r="B261" s="0" t="n">
        <v>0.030769227</v>
      </c>
      <c r="C261" s="0" t="s">
        <v>9</v>
      </c>
      <c r="D261" s="0" t="n">
        <v>3.1873558</v>
      </c>
      <c r="E261" s="0" t="n">
        <v>3.1873558</v>
      </c>
      <c r="F261" s="0" t="n">
        <v>1.6723601</v>
      </c>
      <c r="G261" s="0" t="s">
        <v>10</v>
      </c>
      <c r="H261" s="0" t="e">
        <f aca="false">VLOOKUP(A261,#REF!,2,FALSE())</f>
        <v>#REF!</v>
      </c>
    </row>
    <row r="262" customFormat="false" ht="15" hidden="false" customHeight="false" outlineLevel="0" collapsed="false">
      <c r="A262" s="0" t="s">
        <v>270</v>
      </c>
      <c r="B262" s="0" t="n">
        <v>0.049621273</v>
      </c>
      <c r="C262" s="0" t="s">
        <v>9</v>
      </c>
      <c r="D262" s="0" t="n">
        <v>3.1826289</v>
      </c>
      <c r="E262" s="0" t="n">
        <v>3.1826289</v>
      </c>
      <c r="F262" s="0" t="n">
        <v>1.670219</v>
      </c>
      <c r="G262" s="0" t="s">
        <v>10</v>
      </c>
      <c r="H262" s="0" t="e">
        <f aca="false">VLOOKUP(A262,#REF!,2,FALSE())</f>
        <v>#REF!</v>
      </c>
    </row>
    <row r="263" customFormat="false" ht="15" hidden="false" customHeight="false" outlineLevel="0" collapsed="false">
      <c r="A263" s="0" t="s">
        <v>271</v>
      </c>
      <c r="B263" s="0" t="n">
        <v>0.040002905</v>
      </c>
      <c r="C263" s="0" t="s">
        <v>9</v>
      </c>
      <c r="D263" s="0" t="n">
        <v>3.1644516</v>
      </c>
      <c r="E263" s="0" t="n">
        <v>3.1644516</v>
      </c>
      <c r="F263" s="0" t="n">
        <v>1.6619555</v>
      </c>
      <c r="G263" s="0" t="s">
        <v>10</v>
      </c>
      <c r="H263" s="0" t="e">
        <f aca="false">VLOOKUP(A263,#REF!,2,FALSE())</f>
        <v>#REF!</v>
      </c>
    </row>
    <row r="264" customFormat="false" ht="15" hidden="false" customHeight="false" outlineLevel="0" collapsed="false">
      <c r="A264" s="0" t="s">
        <v>272</v>
      </c>
      <c r="B264" s="0" t="n">
        <v>0.02257458</v>
      </c>
      <c r="C264" s="0" t="s">
        <v>9</v>
      </c>
      <c r="D264" s="0" t="n">
        <v>3.1580682</v>
      </c>
      <c r="E264" s="0" t="n">
        <v>3.1580682</v>
      </c>
      <c r="F264" s="0" t="n">
        <v>1.6590422</v>
      </c>
      <c r="G264" s="0" t="s">
        <v>10</v>
      </c>
      <c r="H264" s="0" t="e">
        <f aca="false">VLOOKUP(A264,#REF!,2,FALSE())</f>
        <v>#REF!</v>
      </c>
    </row>
    <row r="265" customFormat="false" ht="15" hidden="false" customHeight="false" outlineLevel="0" collapsed="false">
      <c r="A265" s="0" t="s">
        <v>273</v>
      </c>
      <c r="B265" s="0" t="n">
        <v>0.011724483</v>
      </c>
      <c r="C265" s="0" t="s">
        <v>9</v>
      </c>
      <c r="D265" s="0" t="n">
        <v>3.150509</v>
      </c>
      <c r="E265" s="0" t="n">
        <v>3.150509</v>
      </c>
      <c r="F265" s="0" t="n">
        <v>1.6555849</v>
      </c>
      <c r="G265" s="0" t="s">
        <v>10</v>
      </c>
      <c r="H265" s="0" t="e">
        <f aca="false">VLOOKUP(A265,#REF!,2,FALSE())</f>
        <v>#REF!</v>
      </c>
    </row>
    <row r="266" customFormat="false" ht="15" hidden="false" customHeight="false" outlineLevel="0" collapsed="false">
      <c r="A266" s="0" t="s">
        <v>274</v>
      </c>
      <c r="B266" s="0" t="n">
        <v>0.013819581</v>
      </c>
      <c r="C266" s="0" t="s">
        <v>9</v>
      </c>
      <c r="D266" s="0" t="n">
        <v>3.148306</v>
      </c>
      <c r="E266" s="0" t="n">
        <v>3.148306</v>
      </c>
      <c r="F266" s="0" t="n">
        <v>1.6545757</v>
      </c>
      <c r="G266" s="0" t="s">
        <v>10</v>
      </c>
      <c r="H266" s="0" t="e">
        <f aca="false">VLOOKUP(A266,#REF!,2,FALSE())</f>
        <v>#REF!</v>
      </c>
    </row>
    <row r="267" customFormat="false" ht="15" hidden="false" customHeight="false" outlineLevel="0" collapsed="false">
      <c r="A267" s="0" t="s">
        <v>275</v>
      </c>
      <c r="B267" s="0" t="n">
        <v>0.047868874</v>
      </c>
      <c r="C267" s="0" t="s">
        <v>9</v>
      </c>
      <c r="D267" s="0" t="n">
        <v>3.1395621</v>
      </c>
      <c r="E267" s="0" t="n">
        <v>3.1395621</v>
      </c>
      <c r="F267" s="0" t="n">
        <v>1.6505634</v>
      </c>
      <c r="G267" s="0" t="s">
        <v>10</v>
      </c>
      <c r="H267" s="0" t="e">
        <f aca="false">VLOOKUP(A267,#REF!,2,FALSE())</f>
        <v>#REF!</v>
      </c>
    </row>
    <row r="268" customFormat="false" ht="15" hidden="false" customHeight="false" outlineLevel="0" collapsed="false">
      <c r="A268" s="0" t="s">
        <v>276</v>
      </c>
      <c r="B268" s="0" t="n">
        <v>0.049250573</v>
      </c>
      <c r="C268" s="0" t="s">
        <v>9</v>
      </c>
      <c r="D268" s="0" t="n">
        <v>3.1366854</v>
      </c>
      <c r="E268" s="0" t="n">
        <v>3.1366854</v>
      </c>
      <c r="F268" s="0" t="n">
        <v>1.6492409</v>
      </c>
      <c r="G268" s="0" t="s">
        <v>10</v>
      </c>
      <c r="H268" s="0" t="e">
        <f aca="false">VLOOKUP(A268,#REF!,2,FALSE())</f>
        <v>#REF!</v>
      </c>
    </row>
    <row r="269" customFormat="false" ht="15" hidden="false" customHeight="false" outlineLevel="0" collapsed="false">
      <c r="A269" s="0" t="s">
        <v>277</v>
      </c>
      <c r="B269" s="0" t="n">
        <v>0.045908917</v>
      </c>
      <c r="C269" s="0" t="s">
        <v>9</v>
      </c>
      <c r="D269" s="0" t="n">
        <v>3.1300786</v>
      </c>
      <c r="E269" s="0" t="n">
        <v>3.1300786</v>
      </c>
      <c r="F269" s="0" t="n">
        <v>1.6461989</v>
      </c>
      <c r="G269" s="0" t="s">
        <v>10</v>
      </c>
      <c r="H269" s="0" t="e">
        <f aca="false">VLOOKUP(A269,#REF!,2,FALSE())</f>
        <v>#REF!</v>
      </c>
    </row>
    <row r="270" customFormat="false" ht="15" hidden="false" customHeight="false" outlineLevel="0" collapsed="false">
      <c r="A270" s="0" t="s">
        <v>278</v>
      </c>
      <c r="B270" s="0" t="n">
        <v>0.03721819</v>
      </c>
      <c r="C270" s="0" t="s">
        <v>9</v>
      </c>
      <c r="D270" s="0" t="n">
        <v>3.1210568</v>
      </c>
      <c r="E270" s="0" t="n">
        <v>3.1210568</v>
      </c>
      <c r="F270" s="0" t="n">
        <v>1.6420345</v>
      </c>
      <c r="G270" s="0" t="s">
        <v>10</v>
      </c>
      <c r="H270" s="0" t="e">
        <f aca="false">VLOOKUP(A270,#REF!,2,FALSE())</f>
        <v>#REF!</v>
      </c>
    </row>
    <row r="271" customFormat="false" ht="15" hidden="false" customHeight="false" outlineLevel="0" collapsed="false">
      <c r="A271" s="0" t="s">
        <v>279</v>
      </c>
      <c r="B271" s="0" t="n">
        <v>0.026220435</v>
      </c>
      <c r="C271" s="0" t="s">
        <v>9</v>
      </c>
      <c r="D271" s="0" t="n">
        <v>3.1183214</v>
      </c>
      <c r="E271" s="0" t="n">
        <v>3.1183214</v>
      </c>
      <c r="F271" s="0" t="n">
        <v>1.6407696</v>
      </c>
      <c r="G271" s="0" t="s">
        <v>10</v>
      </c>
      <c r="H271" s="0" t="e">
        <f aca="false">VLOOKUP(A271,#REF!,2,FALSE())</f>
        <v>#REF!</v>
      </c>
    </row>
    <row r="272" customFormat="false" ht="15" hidden="false" customHeight="false" outlineLevel="0" collapsed="false">
      <c r="A272" s="0" t="s">
        <v>280</v>
      </c>
      <c r="B272" s="0" t="n">
        <v>0.031996597</v>
      </c>
      <c r="C272" s="0" t="s">
        <v>9</v>
      </c>
      <c r="D272" s="0" t="n">
        <v>3.0869663</v>
      </c>
      <c r="E272" s="0" t="n">
        <v>3.0869663</v>
      </c>
      <c r="F272" s="0" t="n">
        <v>1.6261897</v>
      </c>
      <c r="G272" s="0" t="s">
        <v>10</v>
      </c>
      <c r="H272" s="0" t="e">
        <f aca="false">VLOOKUP(A272,#REF!,2,FALSE())</f>
        <v>#REF!</v>
      </c>
    </row>
    <row r="273" customFormat="false" ht="15" hidden="false" customHeight="false" outlineLevel="0" collapsed="false">
      <c r="A273" s="0" t="s">
        <v>281</v>
      </c>
      <c r="B273" s="0" t="n">
        <v>0.047061007</v>
      </c>
      <c r="C273" s="0" t="s">
        <v>9</v>
      </c>
      <c r="D273" s="0" t="n">
        <v>3.0818574</v>
      </c>
      <c r="E273" s="0" t="n">
        <v>3.0818574</v>
      </c>
      <c r="F273" s="0" t="n">
        <v>1.6238002</v>
      </c>
      <c r="G273" s="0" t="s">
        <v>10</v>
      </c>
      <c r="H273" s="0" t="e">
        <f aca="false">VLOOKUP(A273,#REF!,2,FALSE())</f>
        <v>#REF!</v>
      </c>
    </row>
    <row r="274" customFormat="false" ht="15" hidden="false" customHeight="false" outlineLevel="0" collapsed="false">
      <c r="A274" s="0" t="s">
        <v>282</v>
      </c>
      <c r="B274" s="0" t="n">
        <v>0.0145481415</v>
      </c>
      <c r="C274" s="0" t="s">
        <v>9</v>
      </c>
      <c r="D274" s="0" t="n">
        <v>3.078505</v>
      </c>
      <c r="E274" s="0" t="n">
        <v>3.078505</v>
      </c>
      <c r="F274" s="0" t="n">
        <v>1.6222299</v>
      </c>
      <c r="G274" s="0" t="s">
        <v>10</v>
      </c>
      <c r="H274" s="0" t="e">
        <f aca="false">VLOOKUP(A274,#REF!,2,FALSE())</f>
        <v>#REF!</v>
      </c>
    </row>
    <row r="275" customFormat="false" ht="15" hidden="false" customHeight="false" outlineLevel="0" collapsed="false">
      <c r="A275" s="0" t="s">
        <v>283</v>
      </c>
      <c r="B275" s="0" t="n">
        <v>0.047041446</v>
      </c>
      <c r="C275" s="0" t="s">
        <v>9</v>
      </c>
      <c r="D275" s="0" t="n">
        <v>3.0755095</v>
      </c>
      <c r="E275" s="0" t="n">
        <v>3.0755095</v>
      </c>
      <c r="F275" s="0" t="n">
        <v>1.6208254</v>
      </c>
      <c r="G275" s="0" t="s">
        <v>10</v>
      </c>
      <c r="H275" s="0" t="e">
        <f aca="false">VLOOKUP(A275,#REF!,2,FALSE())</f>
        <v>#REF!</v>
      </c>
    </row>
    <row r="276" customFormat="false" ht="15" hidden="false" customHeight="false" outlineLevel="0" collapsed="false">
      <c r="A276" s="0" t="s">
        <v>284</v>
      </c>
      <c r="B276" s="0" t="n">
        <v>0.0017343895</v>
      </c>
      <c r="C276" s="0" t="s">
        <v>9</v>
      </c>
      <c r="D276" s="0" t="n">
        <v>3.06437</v>
      </c>
      <c r="E276" s="0" t="n">
        <v>3.06437</v>
      </c>
      <c r="F276" s="0" t="n">
        <v>1.6155905</v>
      </c>
      <c r="G276" s="0" t="s">
        <v>10</v>
      </c>
      <c r="H276" s="0" t="e">
        <f aca="false">VLOOKUP(A276,#REF!,2,FALSE())</f>
        <v>#REF!</v>
      </c>
    </row>
    <row r="277" customFormat="false" ht="15" hidden="false" customHeight="false" outlineLevel="0" collapsed="false">
      <c r="A277" s="0" t="s">
        <v>285</v>
      </c>
      <c r="B277" s="0" t="n">
        <v>0.011158154</v>
      </c>
      <c r="C277" s="0" t="s">
        <v>9</v>
      </c>
      <c r="D277" s="0" t="n">
        <v>3.0517547</v>
      </c>
      <c r="E277" s="0" t="n">
        <v>3.0517547</v>
      </c>
      <c r="F277" s="0" t="n">
        <v>1.6096389</v>
      </c>
      <c r="G277" s="0" t="s">
        <v>10</v>
      </c>
      <c r="H277" s="0" t="e">
        <f aca="false">VLOOKUP(A277,#REF!,2,FALSE())</f>
        <v>#REF!</v>
      </c>
    </row>
    <row r="278" customFormat="false" ht="15" hidden="false" customHeight="false" outlineLevel="0" collapsed="false">
      <c r="A278" s="0" t="s">
        <v>286</v>
      </c>
      <c r="B278" s="0" t="n">
        <v>0.014908461</v>
      </c>
      <c r="C278" s="0" t="s">
        <v>9</v>
      </c>
      <c r="D278" s="0" t="n">
        <v>3.046167</v>
      </c>
      <c r="E278" s="0" t="n">
        <v>3.046167</v>
      </c>
      <c r="F278" s="0" t="n">
        <v>1.606995</v>
      </c>
      <c r="G278" s="0" t="s">
        <v>10</v>
      </c>
      <c r="H278" s="0" t="e">
        <f aca="false">VLOOKUP(A278,#REF!,2,FALSE())</f>
        <v>#REF!</v>
      </c>
    </row>
    <row r="279" customFormat="false" ht="15" hidden="false" customHeight="false" outlineLevel="0" collapsed="false">
      <c r="A279" s="0" t="s">
        <v>287</v>
      </c>
      <c r="B279" s="0" t="n">
        <v>0.041254915</v>
      </c>
      <c r="C279" s="0" t="s">
        <v>9</v>
      </c>
      <c r="D279" s="0" t="n">
        <v>3.043795</v>
      </c>
      <c r="E279" s="0" t="n">
        <v>3.043795</v>
      </c>
      <c r="F279" s="0" t="n">
        <v>1.6058712</v>
      </c>
      <c r="G279" s="0" t="s">
        <v>10</v>
      </c>
      <c r="H279" s="0" t="e">
        <f aca="false">VLOOKUP(A279,#REF!,2,FALSE())</f>
        <v>#REF!</v>
      </c>
    </row>
    <row r="280" customFormat="false" ht="15" hidden="false" customHeight="false" outlineLevel="0" collapsed="false">
      <c r="A280" s="0" t="s">
        <v>288</v>
      </c>
      <c r="B280" s="0" t="n">
        <v>0.045948252</v>
      </c>
      <c r="C280" s="0" t="s">
        <v>9</v>
      </c>
      <c r="D280" s="0" t="n">
        <v>3.037894</v>
      </c>
      <c r="E280" s="0" t="n">
        <v>3.037894</v>
      </c>
      <c r="F280" s="0" t="n">
        <v>1.6030716</v>
      </c>
      <c r="G280" s="0" t="s">
        <v>10</v>
      </c>
      <c r="H280" s="0" t="e">
        <f aca="false">VLOOKUP(A280,#REF!,2,FALSE())</f>
        <v>#REF!</v>
      </c>
    </row>
    <row r="281" customFormat="false" ht="15" hidden="false" customHeight="false" outlineLevel="0" collapsed="false">
      <c r="A281" s="0" t="s">
        <v>289</v>
      </c>
      <c r="B281" s="0" t="n">
        <v>0.03308327</v>
      </c>
      <c r="C281" s="0" t="s">
        <v>9</v>
      </c>
      <c r="D281" s="0" t="n">
        <v>3.02591</v>
      </c>
      <c r="E281" s="0" t="n">
        <v>3.02591</v>
      </c>
      <c r="F281" s="0" t="n">
        <v>1.597369</v>
      </c>
      <c r="G281" s="0" t="s">
        <v>10</v>
      </c>
      <c r="H281" s="0" t="e">
        <f aca="false">VLOOKUP(A281,#REF!,2,FALSE())</f>
        <v>#REF!</v>
      </c>
    </row>
    <row r="282" customFormat="false" ht="15" hidden="false" customHeight="false" outlineLevel="0" collapsed="false">
      <c r="A282" s="0" t="s">
        <v>290</v>
      </c>
      <c r="B282" s="0" t="n">
        <v>0.024040999</v>
      </c>
      <c r="C282" s="0" t="s">
        <v>9</v>
      </c>
      <c r="D282" s="0" t="n">
        <v>2.9942534</v>
      </c>
      <c r="E282" s="0" t="n">
        <v>2.9942534</v>
      </c>
      <c r="F282" s="0" t="n">
        <v>1.5821964</v>
      </c>
      <c r="G282" s="0" t="s">
        <v>10</v>
      </c>
      <c r="H282" s="0" t="e">
        <f aca="false">VLOOKUP(A282,#REF!,2,FALSE())</f>
        <v>#REF!</v>
      </c>
    </row>
    <row r="283" customFormat="false" ht="15" hidden="false" customHeight="false" outlineLevel="0" collapsed="false">
      <c r="A283" s="0" t="s">
        <v>291</v>
      </c>
      <c r="B283" s="0" t="n">
        <v>0.008457664</v>
      </c>
      <c r="C283" s="0" t="s">
        <v>9</v>
      </c>
      <c r="D283" s="0" t="n">
        <v>2.9677858</v>
      </c>
      <c r="E283" s="0" t="n">
        <v>2.9677858</v>
      </c>
      <c r="F283" s="0" t="n">
        <v>1.569387</v>
      </c>
      <c r="G283" s="0" t="s">
        <v>10</v>
      </c>
      <c r="H283" s="0" t="e">
        <f aca="false">VLOOKUP(A283,#REF!,2,FALSE())</f>
        <v>#REF!</v>
      </c>
    </row>
    <row r="284" customFormat="false" ht="15" hidden="false" customHeight="false" outlineLevel="0" collapsed="false">
      <c r="A284" s="0" t="s">
        <v>292</v>
      </c>
      <c r="B284" s="0" t="n">
        <v>0.017377123</v>
      </c>
      <c r="C284" s="0" t="s">
        <v>9</v>
      </c>
      <c r="D284" s="0" t="n">
        <v>2.9594443</v>
      </c>
      <c r="E284" s="0" t="n">
        <v>2.9594443</v>
      </c>
      <c r="F284" s="0" t="n">
        <v>1.5653263</v>
      </c>
      <c r="G284" s="0" t="s">
        <v>10</v>
      </c>
      <c r="H284" s="0" t="e">
        <f aca="false">VLOOKUP(A284,#REF!,2,FALSE())</f>
        <v>#REF!</v>
      </c>
    </row>
    <row r="285" customFormat="false" ht="15" hidden="false" customHeight="false" outlineLevel="0" collapsed="false">
      <c r="A285" s="0" t="s">
        <v>293</v>
      </c>
      <c r="B285" s="0" t="n">
        <v>0.0054406184</v>
      </c>
      <c r="C285" s="0" t="s">
        <v>9</v>
      </c>
      <c r="D285" s="0" t="n">
        <v>2.9552605</v>
      </c>
      <c r="E285" s="0" t="n">
        <v>2.9552605</v>
      </c>
      <c r="F285" s="0" t="n">
        <v>1.5632854</v>
      </c>
      <c r="G285" s="0" t="s">
        <v>10</v>
      </c>
      <c r="H285" s="0" t="e">
        <f aca="false">VLOOKUP(A285,#REF!,2,FALSE())</f>
        <v>#REF!</v>
      </c>
    </row>
    <row r="286" customFormat="false" ht="15" hidden="false" customHeight="false" outlineLevel="0" collapsed="false">
      <c r="A286" s="0" t="s">
        <v>294</v>
      </c>
      <c r="B286" s="0" t="n">
        <v>0.0010791043</v>
      </c>
      <c r="C286" s="0" t="s">
        <v>9</v>
      </c>
      <c r="D286" s="0" t="n">
        <v>2.94931</v>
      </c>
      <c r="E286" s="0" t="n">
        <v>2.94931</v>
      </c>
      <c r="F286" s="0" t="n">
        <v>1.5603775</v>
      </c>
      <c r="G286" s="0" t="s">
        <v>10</v>
      </c>
      <c r="H286" s="0" t="e">
        <f aca="false">VLOOKUP(A286,#REF!,2,FALSE())</f>
        <v>#REF!</v>
      </c>
    </row>
    <row r="287" customFormat="false" ht="15" hidden="false" customHeight="false" outlineLevel="0" collapsed="false">
      <c r="A287" s="0" t="s">
        <v>295</v>
      </c>
      <c r="B287" s="0" t="n">
        <v>0.04395433</v>
      </c>
      <c r="C287" s="0" t="s">
        <v>9</v>
      </c>
      <c r="D287" s="0" t="n">
        <v>2.9407432</v>
      </c>
      <c r="E287" s="0" t="n">
        <v>2.9407432</v>
      </c>
      <c r="F287" s="0" t="n">
        <v>1.5561808</v>
      </c>
      <c r="G287" s="0" t="s">
        <v>10</v>
      </c>
      <c r="H287" s="0" t="e">
        <f aca="false">VLOOKUP(A287,#REF!,2,FALSE())</f>
        <v>#REF!</v>
      </c>
    </row>
    <row r="288" customFormat="false" ht="15" hidden="false" customHeight="false" outlineLevel="0" collapsed="false">
      <c r="A288" s="0" t="s">
        <v>296</v>
      </c>
      <c r="B288" s="0" t="n">
        <v>0.041129686</v>
      </c>
      <c r="C288" s="0" t="s">
        <v>9</v>
      </c>
      <c r="D288" s="0" t="n">
        <v>2.8957124</v>
      </c>
      <c r="E288" s="0" t="n">
        <v>2.8957124</v>
      </c>
      <c r="F288" s="0" t="n">
        <v>1.5339183</v>
      </c>
      <c r="G288" s="0" t="s">
        <v>10</v>
      </c>
      <c r="H288" s="0" t="e">
        <f aca="false">VLOOKUP(A288,#REF!,2,FALSE())</f>
        <v>#REF!</v>
      </c>
    </row>
    <row r="289" customFormat="false" ht="15" hidden="false" customHeight="false" outlineLevel="0" collapsed="false">
      <c r="A289" s="0" t="s">
        <v>297</v>
      </c>
      <c r="B289" s="0" t="n">
        <v>0.021053355</v>
      </c>
      <c r="C289" s="0" t="s">
        <v>9</v>
      </c>
      <c r="D289" s="0" t="n">
        <v>2.876149</v>
      </c>
      <c r="E289" s="0" t="n">
        <v>2.876149</v>
      </c>
      <c r="F289" s="0" t="n">
        <v>1.5241383</v>
      </c>
      <c r="G289" s="0" t="s">
        <v>10</v>
      </c>
      <c r="H289" s="0" t="e">
        <f aca="false">VLOOKUP(A289,#REF!,2,FALSE())</f>
        <v>#REF!</v>
      </c>
    </row>
    <row r="290" customFormat="false" ht="15" hidden="false" customHeight="false" outlineLevel="0" collapsed="false">
      <c r="A290" s="0" t="s">
        <v>298</v>
      </c>
      <c r="B290" s="0" t="n">
        <v>0.027918031</v>
      </c>
      <c r="C290" s="0" t="s">
        <v>9</v>
      </c>
      <c r="D290" s="0" t="n">
        <v>2.8731194</v>
      </c>
      <c r="E290" s="0" t="n">
        <v>2.8731194</v>
      </c>
      <c r="F290" s="0" t="n">
        <v>1.5226179</v>
      </c>
      <c r="G290" s="0" t="s">
        <v>10</v>
      </c>
      <c r="H290" s="0" t="e">
        <f aca="false">VLOOKUP(A290,#REF!,2,FALSE())</f>
        <v>#REF!</v>
      </c>
    </row>
    <row r="291" customFormat="false" ht="15" hidden="false" customHeight="false" outlineLevel="0" collapsed="false">
      <c r="A291" s="0" t="s">
        <v>299</v>
      </c>
      <c r="B291" s="0" t="n">
        <v>0.023236929</v>
      </c>
      <c r="C291" s="0" t="s">
        <v>9</v>
      </c>
      <c r="D291" s="0" t="n">
        <v>2.8596418</v>
      </c>
      <c r="E291" s="0" t="n">
        <v>2.8596418</v>
      </c>
      <c r="F291" s="0" t="n">
        <v>1.5158345</v>
      </c>
      <c r="G291" s="0" t="s">
        <v>10</v>
      </c>
      <c r="H291" s="0" t="e">
        <f aca="false">VLOOKUP(A291,#REF!,2,FALSE())</f>
        <v>#REF!</v>
      </c>
    </row>
    <row r="292" customFormat="false" ht="15" hidden="false" customHeight="false" outlineLevel="0" collapsed="false">
      <c r="A292" s="0" t="s">
        <v>300</v>
      </c>
      <c r="B292" s="0" t="n">
        <v>0.0034627654</v>
      </c>
      <c r="C292" s="0" t="s">
        <v>9</v>
      </c>
      <c r="D292" s="0" t="n">
        <v>2.8441322</v>
      </c>
      <c r="E292" s="0" t="n">
        <v>2.8441322</v>
      </c>
      <c r="F292" s="0" t="n">
        <v>1.5079885</v>
      </c>
      <c r="G292" s="0" t="s">
        <v>10</v>
      </c>
      <c r="H292" s="0" t="e">
        <f aca="false">VLOOKUP(A292,#REF!,2,FALSE())</f>
        <v>#REF!</v>
      </c>
    </row>
    <row r="293" customFormat="false" ht="15" hidden="false" customHeight="false" outlineLevel="0" collapsed="false">
      <c r="A293" s="0" t="s">
        <v>301</v>
      </c>
      <c r="B293" s="0" t="n">
        <v>0.028979689</v>
      </c>
      <c r="C293" s="0" t="s">
        <v>9</v>
      </c>
      <c r="D293" s="0" t="n">
        <v>2.841519</v>
      </c>
      <c r="E293" s="0" t="n">
        <v>2.841519</v>
      </c>
      <c r="F293" s="0" t="n">
        <v>1.5066624</v>
      </c>
      <c r="G293" s="0" t="s">
        <v>10</v>
      </c>
      <c r="H293" s="0" t="e">
        <f aca="false">VLOOKUP(A293,#REF!,2,FALSE())</f>
        <v>#REF!</v>
      </c>
    </row>
    <row r="294" customFormat="false" ht="15" hidden="false" customHeight="false" outlineLevel="0" collapsed="false">
      <c r="A294" s="0" t="s">
        <v>302</v>
      </c>
      <c r="B294" s="0" t="n">
        <v>0.04861079</v>
      </c>
      <c r="C294" s="0" t="s">
        <v>9</v>
      </c>
      <c r="D294" s="0" t="n">
        <v>2.8381007</v>
      </c>
      <c r="E294" s="0" t="n">
        <v>2.8381007</v>
      </c>
      <c r="F294" s="0" t="n">
        <v>1.5049257</v>
      </c>
      <c r="G294" s="0" t="s">
        <v>10</v>
      </c>
      <c r="H294" s="0" t="e">
        <f aca="false">VLOOKUP(A294,#REF!,2,FALSE())</f>
        <v>#REF!</v>
      </c>
    </row>
    <row r="295" customFormat="false" ht="15" hidden="false" customHeight="false" outlineLevel="0" collapsed="false">
      <c r="A295" s="0" t="s">
        <v>303</v>
      </c>
      <c r="B295" s="0" t="n">
        <v>0.017156405</v>
      </c>
      <c r="C295" s="0" t="s">
        <v>9</v>
      </c>
      <c r="D295" s="0" t="n">
        <v>2.8215542</v>
      </c>
      <c r="E295" s="0" t="n">
        <v>2.8215542</v>
      </c>
      <c r="F295" s="0" t="n">
        <v>1.49649</v>
      </c>
      <c r="G295" s="0" t="s">
        <v>10</v>
      </c>
      <c r="H295" s="0" t="e">
        <f aca="false">VLOOKUP(A295,#REF!,2,FALSE())</f>
        <v>#REF!</v>
      </c>
    </row>
    <row r="296" customFormat="false" ht="15" hidden="false" customHeight="false" outlineLevel="0" collapsed="false">
      <c r="A296" s="0" t="s">
        <v>304</v>
      </c>
      <c r="B296" s="0" t="n">
        <v>0.009567047</v>
      </c>
      <c r="C296" s="0" t="s">
        <v>9</v>
      </c>
      <c r="D296" s="0" t="n">
        <v>2.8040223</v>
      </c>
      <c r="E296" s="0" t="n">
        <v>2.8040223</v>
      </c>
      <c r="F296" s="0" t="n">
        <v>1.4874978</v>
      </c>
      <c r="G296" s="0" t="s">
        <v>10</v>
      </c>
      <c r="H296" s="0" t="e">
        <f aca="false">VLOOKUP(A296,#REF!,2,FALSE())</f>
        <v>#REF!</v>
      </c>
    </row>
    <row r="297" customFormat="false" ht="15" hidden="false" customHeight="false" outlineLevel="0" collapsed="false">
      <c r="A297" s="0" t="s">
        <v>305</v>
      </c>
      <c r="B297" s="0" t="n">
        <v>0.015688282</v>
      </c>
      <c r="C297" s="0" t="s">
        <v>9</v>
      </c>
      <c r="D297" s="0" t="n">
        <v>2.8024046</v>
      </c>
      <c r="E297" s="0" t="n">
        <v>2.8024046</v>
      </c>
      <c r="F297" s="0" t="n">
        <v>1.4866652</v>
      </c>
      <c r="G297" s="0" t="s">
        <v>10</v>
      </c>
      <c r="H297" s="0" t="e">
        <f aca="false">VLOOKUP(A297,#REF!,2,FALSE())</f>
        <v>#REF!</v>
      </c>
    </row>
    <row r="298" customFormat="false" ht="15" hidden="false" customHeight="false" outlineLevel="0" collapsed="false">
      <c r="A298" s="0" t="s">
        <v>306</v>
      </c>
      <c r="B298" s="0" t="n">
        <v>0.042952582</v>
      </c>
      <c r="C298" s="0" t="s">
        <v>9</v>
      </c>
      <c r="D298" s="0" t="n">
        <v>2.7876616</v>
      </c>
      <c r="E298" s="0" t="n">
        <v>2.7876616</v>
      </c>
      <c r="F298" s="0" t="n">
        <v>1.4790554</v>
      </c>
      <c r="G298" s="0" t="s">
        <v>10</v>
      </c>
      <c r="H298" s="0" t="e">
        <f aca="false">VLOOKUP(A298,#REF!,2,FALSE())</f>
        <v>#REF!</v>
      </c>
    </row>
    <row r="299" customFormat="false" ht="15" hidden="false" customHeight="false" outlineLevel="0" collapsed="false">
      <c r="A299" s="0" t="s">
        <v>307</v>
      </c>
      <c r="B299" s="0" t="n">
        <v>0.029790929</v>
      </c>
      <c r="C299" s="0" t="s">
        <v>9</v>
      </c>
      <c r="D299" s="0" t="n">
        <v>2.7858698</v>
      </c>
      <c r="E299" s="0" t="n">
        <v>2.7858698</v>
      </c>
      <c r="F299" s="0" t="n">
        <v>1.4781278</v>
      </c>
      <c r="G299" s="0" t="s">
        <v>10</v>
      </c>
      <c r="H299" s="0" t="e">
        <f aca="false">VLOOKUP(A299,#REF!,2,FALSE())</f>
        <v>#REF!</v>
      </c>
    </row>
    <row r="300" customFormat="false" ht="15" hidden="false" customHeight="false" outlineLevel="0" collapsed="false">
      <c r="A300" s="0" t="s">
        <v>308</v>
      </c>
      <c r="B300" s="0" t="n">
        <v>0.009645582</v>
      </c>
      <c r="C300" s="0" t="s">
        <v>9</v>
      </c>
      <c r="D300" s="0" t="n">
        <v>2.783993</v>
      </c>
      <c r="E300" s="0" t="n">
        <v>2.783993</v>
      </c>
      <c r="F300" s="0" t="n">
        <v>1.4771556</v>
      </c>
      <c r="G300" s="0" t="s">
        <v>10</v>
      </c>
      <c r="H300" s="0" t="e">
        <f aca="false">VLOOKUP(A300,#REF!,2,FALSE())</f>
        <v>#REF!</v>
      </c>
    </row>
    <row r="301" customFormat="false" ht="15" hidden="false" customHeight="false" outlineLevel="0" collapsed="false">
      <c r="A301" s="0" t="s">
        <v>309</v>
      </c>
      <c r="B301" s="0" t="n">
        <v>0.013711592</v>
      </c>
      <c r="C301" s="0" t="s">
        <v>9</v>
      </c>
      <c r="D301" s="0" t="n">
        <v>2.7746332</v>
      </c>
      <c r="E301" s="0" t="n">
        <v>2.7746332</v>
      </c>
      <c r="F301" s="0" t="n">
        <v>1.4722971</v>
      </c>
      <c r="G301" s="0" t="s">
        <v>10</v>
      </c>
      <c r="H301" s="0" t="e">
        <f aca="false">VLOOKUP(A301,#REF!,2,FALSE())</f>
        <v>#REF!</v>
      </c>
    </row>
    <row r="302" customFormat="false" ht="15" hidden="false" customHeight="false" outlineLevel="0" collapsed="false">
      <c r="A302" s="0" t="s">
        <v>310</v>
      </c>
      <c r="B302" s="0" t="n">
        <v>0.036569864</v>
      </c>
      <c r="C302" s="0" t="s">
        <v>9</v>
      </c>
      <c r="D302" s="0" t="n">
        <v>2.7733269</v>
      </c>
      <c r="E302" s="0" t="n">
        <v>2.7733269</v>
      </c>
      <c r="F302" s="0" t="n">
        <v>1.4716177</v>
      </c>
      <c r="G302" s="0" t="s">
        <v>10</v>
      </c>
      <c r="H302" s="0" t="e">
        <f aca="false">VLOOKUP(A302,#REF!,2,FALSE())</f>
        <v>#REF!</v>
      </c>
    </row>
    <row r="303" customFormat="false" ht="15" hidden="false" customHeight="false" outlineLevel="0" collapsed="false">
      <c r="A303" s="0" t="s">
        <v>311</v>
      </c>
      <c r="B303" s="0" t="n">
        <v>0.015375949</v>
      </c>
      <c r="C303" s="0" t="s">
        <v>9</v>
      </c>
      <c r="D303" s="0" t="n">
        <v>2.762873</v>
      </c>
      <c r="E303" s="0" t="n">
        <v>2.762873</v>
      </c>
      <c r="F303" s="0" t="n">
        <v>1.4661692</v>
      </c>
      <c r="G303" s="0" t="s">
        <v>10</v>
      </c>
      <c r="H303" s="0" t="e">
        <f aca="false">VLOOKUP(A303,#REF!,2,FALSE())</f>
        <v>#REF!</v>
      </c>
    </row>
    <row r="304" customFormat="false" ht="15" hidden="false" customHeight="false" outlineLevel="0" collapsed="false">
      <c r="A304" s="0" t="s">
        <v>312</v>
      </c>
      <c r="B304" s="0" t="n">
        <v>0.0072032316</v>
      </c>
      <c r="C304" s="0" t="s">
        <v>9</v>
      </c>
      <c r="D304" s="0" t="n">
        <v>2.7447593</v>
      </c>
      <c r="E304" s="0" t="n">
        <v>2.7447593</v>
      </c>
      <c r="F304" s="0" t="n">
        <v>1.4566796</v>
      </c>
      <c r="G304" s="0" t="s">
        <v>10</v>
      </c>
      <c r="H304" s="0" t="e">
        <f aca="false">VLOOKUP(A304,#REF!,2,FALSE())</f>
        <v>#REF!</v>
      </c>
    </row>
    <row r="305" customFormat="false" ht="15" hidden="false" customHeight="false" outlineLevel="0" collapsed="false">
      <c r="A305" s="0" t="s">
        <v>313</v>
      </c>
      <c r="B305" s="0" t="n">
        <v>0.010806652</v>
      </c>
      <c r="C305" s="0" t="s">
        <v>9</v>
      </c>
      <c r="D305" s="0" t="n">
        <v>2.7356062</v>
      </c>
      <c r="E305" s="0" t="n">
        <v>2.7356062</v>
      </c>
      <c r="F305" s="0" t="n">
        <v>1.4518605</v>
      </c>
      <c r="G305" s="0" t="s">
        <v>10</v>
      </c>
      <c r="H305" s="0" t="e">
        <f aca="false">VLOOKUP(A305,#REF!,2,FALSE())</f>
        <v>#REF!</v>
      </c>
    </row>
    <row r="306" customFormat="false" ht="15" hidden="false" customHeight="false" outlineLevel="0" collapsed="false">
      <c r="A306" s="0" t="s">
        <v>314</v>
      </c>
      <c r="B306" s="0" t="n">
        <v>0.01564318</v>
      </c>
      <c r="C306" s="0" t="s">
        <v>9</v>
      </c>
      <c r="D306" s="0" t="n">
        <v>2.7340958</v>
      </c>
      <c r="E306" s="0" t="n">
        <v>2.7340958</v>
      </c>
      <c r="F306" s="0" t="n">
        <v>1.4510638</v>
      </c>
      <c r="G306" s="0" t="s">
        <v>10</v>
      </c>
      <c r="H306" s="0" t="e">
        <f aca="false">VLOOKUP(A306,#REF!,2,FALSE())</f>
        <v>#REF!</v>
      </c>
    </row>
    <row r="307" customFormat="false" ht="15" hidden="false" customHeight="false" outlineLevel="0" collapsed="false">
      <c r="A307" s="0" t="s">
        <v>315</v>
      </c>
      <c r="B307" s="0" t="n">
        <v>0.02996543</v>
      </c>
      <c r="C307" s="0" t="s">
        <v>9</v>
      </c>
      <c r="D307" s="0" t="n">
        <v>2.721477</v>
      </c>
      <c r="E307" s="0" t="n">
        <v>2.721477</v>
      </c>
      <c r="F307" s="0" t="n">
        <v>1.4443898</v>
      </c>
      <c r="G307" s="0" t="s">
        <v>10</v>
      </c>
      <c r="H307" s="0" t="e">
        <f aca="false">VLOOKUP(A307,#REF!,2,FALSE())</f>
        <v>#REF!</v>
      </c>
    </row>
    <row r="308" customFormat="false" ht="15" hidden="false" customHeight="false" outlineLevel="0" collapsed="false">
      <c r="A308" s="0" t="s">
        <v>316</v>
      </c>
      <c r="B308" s="0" t="n">
        <v>0.0029318149</v>
      </c>
      <c r="C308" s="0" t="s">
        <v>9</v>
      </c>
      <c r="D308" s="0" t="n">
        <v>2.7207365</v>
      </c>
      <c r="E308" s="0" t="n">
        <v>2.7207365</v>
      </c>
      <c r="F308" s="0" t="n">
        <v>1.4439973</v>
      </c>
      <c r="G308" s="0" t="s">
        <v>10</v>
      </c>
      <c r="H308" s="0" t="e">
        <f aca="false">VLOOKUP(A308,#REF!,2,FALSE())</f>
        <v>#REF!</v>
      </c>
    </row>
    <row r="309" customFormat="false" ht="15" hidden="false" customHeight="false" outlineLevel="0" collapsed="false">
      <c r="A309" s="0" t="s">
        <v>317</v>
      </c>
      <c r="B309" s="0" t="n">
        <v>0.038042147</v>
      </c>
      <c r="C309" s="0" t="s">
        <v>9</v>
      </c>
      <c r="D309" s="0" t="n">
        <v>2.7142887</v>
      </c>
      <c r="E309" s="0" t="n">
        <v>2.7142887</v>
      </c>
      <c r="F309" s="0" t="n">
        <v>1.4405742</v>
      </c>
      <c r="G309" s="0" t="s">
        <v>10</v>
      </c>
      <c r="H309" s="0" t="e">
        <f aca="false">VLOOKUP(A309,#REF!,2,FALSE())</f>
        <v>#REF!</v>
      </c>
    </row>
    <row r="310" customFormat="false" ht="15" hidden="false" customHeight="false" outlineLevel="0" collapsed="false">
      <c r="A310" s="0" t="s">
        <v>318</v>
      </c>
      <c r="B310" s="0" t="n">
        <v>0.03175289</v>
      </c>
      <c r="C310" s="0" t="s">
        <v>9</v>
      </c>
      <c r="D310" s="0" t="n">
        <v>2.7092</v>
      </c>
      <c r="E310" s="0" t="n">
        <v>2.7092</v>
      </c>
      <c r="F310" s="0" t="n">
        <v>1.4378668</v>
      </c>
      <c r="G310" s="0" t="s">
        <v>10</v>
      </c>
      <c r="H310" s="0" t="e">
        <f aca="false">VLOOKUP(A310,#REF!,2,FALSE())</f>
        <v>#REF!</v>
      </c>
    </row>
    <row r="311" customFormat="false" ht="15" hidden="false" customHeight="false" outlineLevel="0" collapsed="false">
      <c r="A311" s="0" t="s">
        <v>319</v>
      </c>
      <c r="B311" s="0" t="n">
        <v>0.03509999</v>
      </c>
      <c r="C311" s="0" t="s">
        <v>9</v>
      </c>
      <c r="D311" s="0" t="n">
        <v>2.6991408</v>
      </c>
      <c r="E311" s="0" t="n">
        <v>2.6991408</v>
      </c>
      <c r="F311" s="0" t="n">
        <v>1.4325002</v>
      </c>
      <c r="G311" s="0" t="s">
        <v>10</v>
      </c>
      <c r="H311" s="0" t="e">
        <f aca="false">VLOOKUP(A311,#REF!,2,FALSE())</f>
        <v>#REF!</v>
      </c>
    </row>
    <row r="312" customFormat="false" ht="15" hidden="false" customHeight="false" outlineLevel="0" collapsed="false">
      <c r="A312" s="0" t="s">
        <v>320</v>
      </c>
      <c r="B312" s="0" t="n">
        <v>0.035987977</v>
      </c>
      <c r="C312" s="0" t="s">
        <v>9</v>
      </c>
      <c r="D312" s="0" t="n">
        <v>2.6980877</v>
      </c>
      <c r="E312" s="0" t="n">
        <v>2.6980877</v>
      </c>
      <c r="F312" s="0" t="n">
        <v>1.4319372</v>
      </c>
      <c r="G312" s="0" t="s">
        <v>10</v>
      </c>
      <c r="H312" s="0" t="e">
        <f aca="false">VLOOKUP(A312,#REF!,2,FALSE())</f>
        <v>#REF!</v>
      </c>
    </row>
    <row r="313" customFormat="false" ht="15" hidden="false" customHeight="false" outlineLevel="0" collapsed="false">
      <c r="A313" s="0" t="s">
        <v>321</v>
      </c>
      <c r="B313" s="0" t="n">
        <v>0.009657208</v>
      </c>
      <c r="C313" s="0" t="s">
        <v>9</v>
      </c>
      <c r="D313" s="0" t="n">
        <v>2.6946995</v>
      </c>
      <c r="E313" s="0" t="n">
        <v>2.6946995</v>
      </c>
      <c r="F313" s="0" t="n">
        <v>1.4301244</v>
      </c>
      <c r="G313" s="0" t="s">
        <v>10</v>
      </c>
      <c r="H313" s="0" t="e">
        <f aca="false">VLOOKUP(A313,#REF!,2,FALSE())</f>
        <v>#REF!</v>
      </c>
    </row>
    <row r="314" customFormat="false" ht="15" hidden="false" customHeight="false" outlineLevel="0" collapsed="false">
      <c r="A314" s="0" t="s">
        <v>322</v>
      </c>
      <c r="B314" s="0" t="n">
        <v>0.030267343</v>
      </c>
      <c r="C314" s="0" t="s">
        <v>9</v>
      </c>
      <c r="D314" s="0" t="n">
        <v>2.6751893</v>
      </c>
      <c r="E314" s="0" t="n">
        <v>2.6751893</v>
      </c>
      <c r="F314" s="0" t="n">
        <v>1.4196409</v>
      </c>
      <c r="G314" s="0" t="s">
        <v>10</v>
      </c>
      <c r="H314" s="0" t="e">
        <f aca="false">VLOOKUP(A314,#REF!,2,FALSE())</f>
        <v>#REF!</v>
      </c>
    </row>
    <row r="315" customFormat="false" ht="15" hidden="false" customHeight="false" outlineLevel="0" collapsed="false">
      <c r="A315" s="0" t="s">
        <v>323</v>
      </c>
      <c r="B315" s="0" t="n">
        <v>0.031129394</v>
      </c>
      <c r="C315" s="0" t="s">
        <v>9</v>
      </c>
      <c r="D315" s="0" t="n">
        <v>2.6737134</v>
      </c>
      <c r="E315" s="0" t="n">
        <v>2.6737134</v>
      </c>
      <c r="F315" s="0" t="n">
        <v>1.4188448</v>
      </c>
      <c r="G315" s="0" t="s">
        <v>10</v>
      </c>
      <c r="H315" s="0" t="e">
        <f aca="false">VLOOKUP(A315,#REF!,2,FALSE())</f>
        <v>#REF!</v>
      </c>
    </row>
    <row r="316" customFormat="false" ht="15" hidden="false" customHeight="false" outlineLevel="0" collapsed="false">
      <c r="A316" s="0" t="s">
        <v>324</v>
      </c>
      <c r="B316" s="0" t="n">
        <v>0.0046258033</v>
      </c>
      <c r="C316" s="0" t="s">
        <v>9</v>
      </c>
      <c r="D316" s="0" t="n">
        <v>2.6634881</v>
      </c>
      <c r="E316" s="0" t="n">
        <v>2.6634881</v>
      </c>
      <c r="F316" s="0" t="n">
        <v>1.4133168</v>
      </c>
      <c r="G316" s="0" t="s">
        <v>10</v>
      </c>
      <c r="H316" s="0" t="e">
        <f aca="false">VLOOKUP(A316,#REF!,2,FALSE())</f>
        <v>#REF!</v>
      </c>
    </row>
    <row r="317" customFormat="false" ht="15" hidden="false" customHeight="false" outlineLevel="0" collapsed="false">
      <c r="A317" s="0" t="s">
        <v>325</v>
      </c>
      <c r="B317" s="0" t="n">
        <v>0.029928748</v>
      </c>
      <c r="C317" s="0" t="s">
        <v>9</v>
      </c>
      <c r="D317" s="0" t="n">
        <v>2.6552408</v>
      </c>
      <c r="E317" s="0" t="n">
        <v>2.6552408</v>
      </c>
      <c r="F317" s="0" t="n">
        <v>1.4088427</v>
      </c>
      <c r="G317" s="0" t="s">
        <v>10</v>
      </c>
      <c r="H317" s="0" t="e">
        <f aca="false">VLOOKUP(A317,#REF!,2,FALSE())</f>
        <v>#REF!</v>
      </c>
    </row>
    <row r="318" customFormat="false" ht="15" hidden="false" customHeight="false" outlineLevel="0" collapsed="false">
      <c r="A318" s="0" t="s">
        <v>326</v>
      </c>
      <c r="B318" s="0" t="n">
        <v>0.028185692</v>
      </c>
      <c r="C318" s="0" t="s">
        <v>9</v>
      </c>
      <c r="D318" s="0" t="n">
        <v>2.6499705</v>
      </c>
      <c r="E318" s="0" t="n">
        <v>2.6499705</v>
      </c>
      <c r="F318" s="0" t="n">
        <v>1.4059763</v>
      </c>
      <c r="G318" s="0" t="s">
        <v>10</v>
      </c>
      <c r="H318" s="0" t="e">
        <f aca="false">VLOOKUP(A318,#REF!,2,FALSE())</f>
        <v>#REF!</v>
      </c>
    </row>
    <row r="319" customFormat="false" ht="15" hidden="false" customHeight="false" outlineLevel="0" collapsed="false">
      <c r="A319" s="0" t="s">
        <v>327</v>
      </c>
      <c r="B319" s="0" t="n">
        <v>0.024081664</v>
      </c>
      <c r="C319" s="0" t="s">
        <v>9</v>
      </c>
      <c r="D319" s="0" t="n">
        <v>2.635193</v>
      </c>
      <c r="E319" s="0" t="n">
        <v>2.635193</v>
      </c>
      <c r="F319" s="0" t="n">
        <v>1.3979087</v>
      </c>
      <c r="G319" s="0" t="s">
        <v>10</v>
      </c>
      <c r="H319" s="0" t="e">
        <f aca="false">VLOOKUP(A319,#REF!,2,FALSE())</f>
        <v>#REF!</v>
      </c>
    </row>
    <row r="320" customFormat="false" ht="15" hidden="false" customHeight="false" outlineLevel="0" collapsed="false">
      <c r="A320" s="0" t="s">
        <v>328</v>
      </c>
      <c r="B320" s="0" t="n">
        <v>0.028789308</v>
      </c>
      <c r="C320" s="0" t="s">
        <v>9</v>
      </c>
      <c r="D320" s="0" t="n">
        <v>2.6220183</v>
      </c>
      <c r="E320" s="0" t="n">
        <v>2.6220183</v>
      </c>
      <c r="F320" s="0" t="n">
        <v>1.3906778</v>
      </c>
      <c r="G320" s="0" t="s">
        <v>10</v>
      </c>
      <c r="H320" s="0" t="e">
        <f aca="false">VLOOKUP(A320,#REF!,2,FALSE())</f>
        <v>#REF!</v>
      </c>
    </row>
    <row r="321" customFormat="false" ht="15" hidden="false" customHeight="false" outlineLevel="0" collapsed="false">
      <c r="A321" s="0" t="s">
        <v>329</v>
      </c>
      <c r="B321" s="0" t="n">
        <v>0.02840932</v>
      </c>
      <c r="C321" s="0" t="s">
        <v>9</v>
      </c>
      <c r="D321" s="0" t="n">
        <v>2.6195753</v>
      </c>
      <c r="E321" s="0" t="n">
        <v>2.6195753</v>
      </c>
      <c r="F321" s="0" t="n">
        <v>1.3893329</v>
      </c>
      <c r="G321" s="0" t="s">
        <v>10</v>
      </c>
      <c r="H321" s="0" t="e">
        <f aca="false">VLOOKUP(A321,#REF!,2,FALSE())</f>
        <v>#REF!</v>
      </c>
    </row>
    <row r="322" customFormat="false" ht="15" hidden="false" customHeight="false" outlineLevel="0" collapsed="false">
      <c r="A322" s="0" t="s">
        <v>330</v>
      </c>
      <c r="B322" s="0" t="n">
        <v>0.021827381</v>
      </c>
      <c r="C322" s="0" t="s">
        <v>9</v>
      </c>
      <c r="D322" s="0" t="n">
        <v>2.6165464</v>
      </c>
      <c r="E322" s="0" t="n">
        <v>2.6165464</v>
      </c>
      <c r="F322" s="0" t="n">
        <v>1.3876638</v>
      </c>
      <c r="G322" s="0" t="s">
        <v>10</v>
      </c>
      <c r="H322" s="0" t="e">
        <f aca="false">VLOOKUP(A322,#REF!,2,FALSE())</f>
        <v>#REF!</v>
      </c>
    </row>
    <row r="323" customFormat="false" ht="15" hidden="false" customHeight="false" outlineLevel="0" collapsed="false">
      <c r="A323" s="0" t="s">
        <v>331</v>
      </c>
      <c r="B323" s="0" t="n">
        <v>0.043121014</v>
      </c>
      <c r="C323" s="0" t="s">
        <v>9</v>
      </c>
      <c r="D323" s="0" t="n">
        <v>2.6122334</v>
      </c>
      <c r="E323" s="0" t="n">
        <v>2.6122334</v>
      </c>
      <c r="F323" s="0" t="n">
        <v>1.3852838</v>
      </c>
      <c r="G323" s="0" t="s">
        <v>10</v>
      </c>
      <c r="H323" s="0" t="e">
        <f aca="false">VLOOKUP(A323,#REF!,2,FALSE())</f>
        <v>#REF!</v>
      </c>
    </row>
    <row r="324" customFormat="false" ht="15" hidden="false" customHeight="false" outlineLevel="0" collapsed="false">
      <c r="A324" s="0" t="s">
        <v>332</v>
      </c>
      <c r="B324" s="0" t="n">
        <v>0.0056841956</v>
      </c>
      <c r="C324" s="0" t="s">
        <v>9</v>
      </c>
      <c r="D324" s="0" t="n">
        <v>2.6118858</v>
      </c>
      <c r="E324" s="0" t="n">
        <v>2.6118858</v>
      </c>
      <c r="F324" s="0" t="n">
        <v>1.3850918</v>
      </c>
      <c r="G324" s="0" t="s">
        <v>10</v>
      </c>
      <c r="H324" s="0" t="e">
        <f aca="false">VLOOKUP(A324,#REF!,2,FALSE())</f>
        <v>#REF!</v>
      </c>
    </row>
    <row r="325" customFormat="false" ht="15" hidden="false" customHeight="false" outlineLevel="0" collapsed="false">
      <c r="A325" s="0" t="s">
        <v>333</v>
      </c>
      <c r="B325" s="0" t="n">
        <v>0.0061110435</v>
      </c>
      <c r="C325" s="0" t="s">
        <v>9</v>
      </c>
      <c r="D325" s="0" t="n">
        <v>2.6096873</v>
      </c>
      <c r="E325" s="0" t="n">
        <v>2.6096873</v>
      </c>
      <c r="F325" s="0" t="n">
        <v>1.3838769</v>
      </c>
      <c r="G325" s="0" t="s">
        <v>10</v>
      </c>
      <c r="H325" s="0" t="e">
        <f aca="false">VLOOKUP(A325,#REF!,2,FALSE())</f>
        <v>#REF!</v>
      </c>
    </row>
    <row r="326" customFormat="false" ht="15" hidden="false" customHeight="false" outlineLevel="0" collapsed="false">
      <c r="A326" s="0" t="s">
        <v>334</v>
      </c>
      <c r="B326" s="0" t="n">
        <v>0.036062777</v>
      </c>
      <c r="C326" s="0" t="s">
        <v>9</v>
      </c>
      <c r="D326" s="0" t="n">
        <v>2.5960102</v>
      </c>
      <c r="E326" s="0" t="n">
        <v>2.5960102</v>
      </c>
      <c r="F326" s="0" t="n">
        <v>1.376296</v>
      </c>
      <c r="G326" s="0" t="s">
        <v>10</v>
      </c>
      <c r="H326" s="0" t="e">
        <f aca="false">VLOOKUP(A326,#REF!,2,FALSE())</f>
        <v>#REF!</v>
      </c>
    </row>
    <row r="327" customFormat="false" ht="15" hidden="false" customHeight="false" outlineLevel="0" collapsed="false">
      <c r="A327" s="0" t="s">
        <v>335</v>
      </c>
      <c r="B327" s="0" t="n">
        <v>0.01849472</v>
      </c>
      <c r="C327" s="0" t="s">
        <v>9</v>
      </c>
      <c r="D327" s="0" t="n">
        <v>2.5925426</v>
      </c>
      <c r="E327" s="0" t="n">
        <v>2.5925426</v>
      </c>
      <c r="F327" s="0" t="n">
        <v>1.3743677</v>
      </c>
      <c r="G327" s="0" t="s">
        <v>10</v>
      </c>
      <c r="H327" s="0" t="e">
        <f aca="false">VLOOKUP(A327,#REF!,2,FALSE())</f>
        <v>#REF!</v>
      </c>
    </row>
    <row r="328" customFormat="false" ht="15" hidden="false" customHeight="false" outlineLevel="0" collapsed="false">
      <c r="A328" s="0" t="s">
        <v>336</v>
      </c>
      <c r="B328" s="0" t="n">
        <v>0.048460152</v>
      </c>
      <c r="C328" s="0" t="s">
        <v>9</v>
      </c>
      <c r="D328" s="0" t="n">
        <v>2.581691</v>
      </c>
      <c r="E328" s="0" t="n">
        <v>2.581691</v>
      </c>
      <c r="F328" s="0" t="n">
        <v>1.3683163</v>
      </c>
      <c r="G328" s="0" t="s">
        <v>10</v>
      </c>
      <c r="H328" s="0" t="e">
        <f aca="false">VLOOKUP(A328,#REF!,2,FALSE())</f>
        <v>#REF!</v>
      </c>
    </row>
    <row r="329" customFormat="false" ht="15" hidden="false" customHeight="false" outlineLevel="0" collapsed="false">
      <c r="A329" s="0" t="s">
        <v>337</v>
      </c>
      <c r="B329" s="0" t="n">
        <v>0.003656015</v>
      </c>
      <c r="C329" s="0" t="s">
        <v>9</v>
      </c>
      <c r="D329" s="0" t="n">
        <v>2.5762951</v>
      </c>
      <c r="E329" s="0" t="n">
        <v>2.5762951</v>
      </c>
      <c r="F329" s="0" t="n">
        <v>1.3652979</v>
      </c>
      <c r="G329" s="0" t="s">
        <v>10</v>
      </c>
      <c r="H329" s="0" t="e">
        <f aca="false">VLOOKUP(A329,#REF!,2,FALSE())</f>
        <v>#REF!</v>
      </c>
    </row>
    <row r="330" customFormat="false" ht="15" hidden="false" customHeight="false" outlineLevel="0" collapsed="false">
      <c r="A330" s="0" t="s">
        <v>338</v>
      </c>
      <c r="B330" s="0" t="n">
        <v>0.04333719</v>
      </c>
      <c r="C330" s="0" t="s">
        <v>9</v>
      </c>
      <c r="D330" s="0" t="n">
        <v>2.561808</v>
      </c>
      <c r="E330" s="0" t="n">
        <v>2.561808</v>
      </c>
      <c r="F330" s="0" t="n">
        <v>1.3571624</v>
      </c>
      <c r="G330" s="0" t="s">
        <v>10</v>
      </c>
      <c r="H330" s="0" t="e">
        <f aca="false">VLOOKUP(A330,#REF!,2,FALSE())</f>
        <v>#REF!</v>
      </c>
    </row>
    <row r="331" customFormat="false" ht="15" hidden="false" customHeight="false" outlineLevel="0" collapsed="false">
      <c r="A331" s="0" t="s">
        <v>339</v>
      </c>
      <c r="B331" s="0" t="n">
        <v>0.046055082</v>
      </c>
      <c r="C331" s="0" t="s">
        <v>9</v>
      </c>
      <c r="D331" s="0" t="n">
        <v>2.5568328</v>
      </c>
      <c r="E331" s="0" t="n">
        <v>2.5568328</v>
      </c>
      <c r="F331" s="0" t="n">
        <v>1.3543578</v>
      </c>
      <c r="G331" s="0" t="s">
        <v>10</v>
      </c>
      <c r="H331" s="0" t="e">
        <f aca="false">VLOOKUP(A331,#REF!,2,FALSE())</f>
        <v>#REF!</v>
      </c>
    </row>
    <row r="332" customFormat="false" ht="15" hidden="false" customHeight="false" outlineLevel="0" collapsed="false">
      <c r="A332" s="0" t="s">
        <v>340</v>
      </c>
      <c r="B332" s="0" t="n">
        <v>0.019482184</v>
      </c>
      <c r="C332" s="0" t="s">
        <v>9</v>
      </c>
      <c r="D332" s="0" t="n">
        <v>2.5448651</v>
      </c>
      <c r="E332" s="0" t="n">
        <v>2.5448651</v>
      </c>
      <c r="F332" s="0" t="n">
        <v>1.3475891</v>
      </c>
      <c r="G332" s="0" t="s">
        <v>10</v>
      </c>
      <c r="H332" s="0" t="e">
        <f aca="false">VLOOKUP(A332,#REF!,2,FALSE())</f>
        <v>#REF!</v>
      </c>
    </row>
    <row r="333" customFormat="false" ht="15" hidden="false" customHeight="false" outlineLevel="0" collapsed="false">
      <c r="A333" s="0" t="s">
        <v>341</v>
      </c>
      <c r="B333" s="0" t="n">
        <v>0.03538647</v>
      </c>
      <c r="C333" s="0" t="s">
        <v>9</v>
      </c>
      <c r="D333" s="0" t="n">
        <v>2.5359225</v>
      </c>
      <c r="E333" s="0" t="n">
        <v>2.5359225</v>
      </c>
      <c r="F333" s="0" t="n">
        <v>1.3425107</v>
      </c>
      <c r="G333" s="0" t="s">
        <v>10</v>
      </c>
      <c r="H333" s="0" t="e">
        <f aca="false">VLOOKUP(A333,#REF!,2,FALSE())</f>
        <v>#REF!</v>
      </c>
    </row>
    <row r="334" customFormat="false" ht="15" hidden="false" customHeight="false" outlineLevel="0" collapsed="false">
      <c r="A334" s="0" t="s">
        <v>342</v>
      </c>
      <c r="B334" s="0" t="n">
        <v>0.032391474</v>
      </c>
      <c r="C334" s="0" t="s">
        <v>9</v>
      </c>
      <c r="D334" s="0" t="n">
        <v>2.5334418</v>
      </c>
      <c r="E334" s="0" t="n">
        <v>2.5334418</v>
      </c>
      <c r="F334" s="0" t="n">
        <v>1.3410987</v>
      </c>
      <c r="G334" s="0" t="s">
        <v>10</v>
      </c>
      <c r="H334" s="0" t="e">
        <f aca="false">VLOOKUP(A334,#REF!,2,FALSE())</f>
        <v>#REF!</v>
      </c>
    </row>
    <row r="335" customFormat="false" ht="15" hidden="false" customHeight="false" outlineLevel="0" collapsed="false">
      <c r="A335" s="0" t="s">
        <v>343</v>
      </c>
      <c r="B335" s="0" t="n">
        <v>0.025438087</v>
      </c>
      <c r="C335" s="0" t="s">
        <v>9</v>
      </c>
      <c r="D335" s="0" t="n">
        <v>2.53318</v>
      </c>
      <c r="E335" s="0" t="n">
        <v>2.53318</v>
      </c>
      <c r="F335" s="0" t="n">
        <v>1.3409495</v>
      </c>
      <c r="G335" s="0" t="s">
        <v>10</v>
      </c>
      <c r="H335" s="0" t="e">
        <f aca="false">VLOOKUP(A335,#REF!,2,FALSE())</f>
        <v>#REF!</v>
      </c>
    </row>
    <row r="336" customFormat="false" ht="15" hidden="false" customHeight="false" outlineLevel="0" collapsed="false">
      <c r="A336" s="0" t="s">
        <v>344</v>
      </c>
      <c r="B336" s="0" t="n">
        <v>0.020541858</v>
      </c>
      <c r="C336" s="0" t="s">
        <v>9</v>
      </c>
      <c r="D336" s="0" t="n">
        <v>2.5299149</v>
      </c>
      <c r="E336" s="0" t="n">
        <v>2.5299149</v>
      </c>
      <c r="F336" s="0" t="n">
        <v>1.3390888</v>
      </c>
      <c r="G336" s="0" t="s">
        <v>10</v>
      </c>
      <c r="H336" s="0" t="e">
        <f aca="false">VLOOKUP(A336,#REF!,2,FALSE())</f>
        <v>#REF!</v>
      </c>
    </row>
    <row r="337" customFormat="false" ht="15" hidden="false" customHeight="false" outlineLevel="0" collapsed="false">
      <c r="A337" s="0" t="s">
        <v>345</v>
      </c>
      <c r="B337" s="1" t="n">
        <v>0.00068448036</v>
      </c>
      <c r="C337" s="0" t="s">
        <v>9</v>
      </c>
      <c r="D337" s="0" t="n">
        <v>2.523112</v>
      </c>
      <c r="E337" s="0" t="n">
        <v>2.523112</v>
      </c>
      <c r="F337" s="0" t="n">
        <v>1.3352042</v>
      </c>
      <c r="G337" s="0" t="s">
        <v>10</v>
      </c>
      <c r="H337" s="0" t="e">
        <f aca="false">VLOOKUP(A337,#REF!,2,FALSE())</f>
        <v>#REF!</v>
      </c>
    </row>
    <row r="338" customFormat="false" ht="15" hidden="false" customHeight="false" outlineLevel="0" collapsed="false">
      <c r="A338" s="0" t="s">
        <v>346</v>
      </c>
      <c r="B338" s="0" t="n">
        <v>0.019290738</v>
      </c>
      <c r="C338" s="0" t="s">
        <v>9</v>
      </c>
      <c r="D338" s="0" t="n">
        <v>2.5214317</v>
      </c>
      <c r="E338" s="0" t="n">
        <v>2.5214317</v>
      </c>
      <c r="F338" s="0" t="n">
        <v>1.3342432</v>
      </c>
      <c r="G338" s="0" t="s">
        <v>10</v>
      </c>
      <c r="H338" s="0" t="e">
        <f aca="false">VLOOKUP(A338,#REF!,2,FALSE())</f>
        <v>#REF!</v>
      </c>
    </row>
    <row r="339" customFormat="false" ht="15" hidden="false" customHeight="false" outlineLevel="0" collapsed="false">
      <c r="A339" s="0" t="s">
        <v>347</v>
      </c>
      <c r="B339" s="0" t="n">
        <v>0.049025267</v>
      </c>
      <c r="C339" s="0" t="s">
        <v>9</v>
      </c>
      <c r="D339" s="0" t="n">
        <v>2.4815469</v>
      </c>
      <c r="E339" s="0" t="n">
        <v>2.4815469</v>
      </c>
      <c r="F339" s="0" t="n">
        <v>1.3112397</v>
      </c>
      <c r="G339" s="0" t="s">
        <v>10</v>
      </c>
      <c r="H339" s="0" t="e">
        <f aca="false">VLOOKUP(A339,#REF!,2,FALSE())</f>
        <v>#REF!</v>
      </c>
    </row>
    <row r="340" customFormat="false" ht="15" hidden="false" customHeight="false" outlineLevel="0" collapsed="false">
      <c r="A340" s="0" t="s">
        <v>348</v>
      </c>
      <c r="B340" s="1" t="n">
        <v>0.00088879885</v>
      </c>
      <c r="C340" s="0" t="s">
        <v>9</v>
      </c>
      <c r="D340" s="0" t="n">
        <v>2.4725447</v>
      </c>
      <c r="E340" s="0" t="n">
        <v>2.4725447</v>
      </c>
      <c r="F340" s="0" t="n">
        <v>1.3059965</v>
      </c>
      <c r="G340" s="0" t="s">
        <v>10</v>
      </c>
      <c r="H340" s="0" t="e">
        <f aca="false">VLOOKUP(A340,#REF!,2,FALSE())</f>
        <v>#REF!</v>
      </c>
    </row>
    <row r="341" customFormat="false" ht="15" hidden="false" customHeight="false" outlineLevel="0" collapsed="false">
      <c r="A341" s="0" t="s">
        <v>349</v>
      </c>
      <c r="B341" s="0" t="n">
        <v>0.010383726</v>
      </c>
      <c r="C341" s="0" t="s">
        <v>9</v>
      </c>
      <c r="D341" s="0" t="n">
        <v>2.4646058</v>
      </c>
      <c r="E341" s="0" t="n">
        <v>2.4646058</v>
      </c>
      <c r="F341" s="0" t="n">
        <v>1.3013569</v>
      </c>
      <c r="G341" s="0" t="s">
        <v>10</v>
      </c>
      <c r="H341" s="0" t="e">
        <f aca="false">VLOOKUP(A341,#REF!,2,FALSE())</f>
        <v>#REF!</v>
      </c>
    </row>
    <row r="342" customFormat="false" ht="15" hidden="false" customHeight="false" outlineLevel="0" collapsed="false">
      <c r="A342" s="0" t="s">
        <v>350</v>
      </c>
      <c r="B342" s="0" t="n">
        <v>0.0277916</v>
      </c>
      <c r="C342" s="0" t="s">
        <v>9</v>
      </c>
      <c r="D342" s="0" t="n">
        <v>2.4609346</v>
      </c>
      <c r="E342" s="0" t="n">
        <v>2.4609346</v>
      </c>
      <c r="F342" s="0" t="n">
        <v>1.2992064</v>
      </c>
      <c r="G342" s="0" t="s">
        <v>10</v>
      </c>
      <c r="H342" s="0" t="e">
        <f aca="false">VLOOKUP(A342,#REF!,2,FALSE())</f>
        <v>#REF!</v>
      </c>
    </row>
    <row r="343" customFormat="false" ht="15" hidden="false" customHeight="false" outlineLevel="0" collapsed="false">
      <c r="A343" s="0" t="s">
        <v>351</v>
      </c>
      <c r="B343" s="0" t="n">
        <v>0.03173586</v>
      </c>
      <c r="C343" s="0" t="s">
        <v>9</v>
      </c>
      <c r="D343" s="0" t="n">
        <v>2.4605129</v>
      </c>
      <c r="E343" s="0" t="n">
        <v>2.4605129</v>
      </c>
      <c r="F343" s="0" t="n">
        <v>1.298959</v>
      </c>
      <c r="G343" s="0" t="s">
        <v>10</v>
      </c>
      <c r="H343" s="0" t="e">
        <f aca="false">VLOOKUP(A343,#REF!,2,FALSE())</f>
        <v>#REF!</v>
      </c>
    </row>
    <row r="344" customFormat="false" ht="15" hidden="false" customHeight="false" outlineLevel="0" collapsed="false">
      <c r="A344" s="0" t="s">
        <v>352</v>
      </c>
      <c r="B344" s="0" t="n">
        <v>0.010723066</v>
      </c>
      <c r="C344" s="0" t="s">
        <v>9</v>
      </c>
      <c r="D344" s="0" t="n">
        <v>2.4577029</v>
      </c>
      <c r="E344" s="0" t="n">
        <v>2.4577029</v>
      </c>
      <c r="F344" s="0" t="n">
        <v>1.2973105</v>
      </c>
      <c r="G344" s="0" t="s">
        <v>10</v>
      </c>
      <c r="H344" s="0" t="e">
        <f aca="false">VLOOKUP(A344,#REF!,2,FALSE())</f>
        <v>#REF!</v>
      </c>
    </row>
    <row r="345" customFormat="false" ht="15" hidden="false" customHeight="false" outlineLevel="0" collapsed="false">
      <c r="A345" s="0" t="s">
        <v>353</v>
      </c>
      <c r="B345" s="0" t="n">
        <v>0.0049195583</v>
      </c>
      <c r="C345" s="0" t="s">
        <v>9</v>
      </c>
      <c r="D345" s="0" t="n">
        <v>2.447157</v>
      </c>
      <c r="E345" s="0" t="n">
        <v>2.447157</v>
      </c>
      <c r="F345" s="0" t="n">
        <v>1.2911066</v>
      </c>
      <c r="G345" s="0" t="s">
        <v>10</v>
      </c>
      <c r="H345" s="0" t="e">
        <f aca="false">VLOOKUP(A345,#REF!,2,FALSE())</f>
        <v>#REF!</v>
      </c>
    </row>
    <row r="346" customFormat="false" ht="15" hidden="false" customHeight="false" outlineLevel="0" collapsed="false">
      <c r="A346" s="0" t="s">
        <v>354</v>
      </c>
      <c r="B346" s="0" t="n">
        <v>0.037170224</v>
      </c>
      <c r="C346" s="0" t="s">
        <v>9</v>
      </c>
      <c r="D346" s="0" t="n">
        <v>2.4420326</v>
      </c>
      <c r="E346" s="0" t="n">
        <v>2.4420326</v>
      </c>
      <c r="F346" s="0" t="n">
        <v>1.2880825</v>
      </c>
      <c r="G346" s="0" t="s">
        <v>10</v>
      </c>
      <c r="H346" s="0" t="e">
        <f aca="false">VLOOKUP(A346,#REF!,2,FALSE())</f>
        <v>#REF!</v>
      </c>
    </row>
    <row r="347" customFormat="false" ht="15" hidden="false" customHeight="false" outlineLevel="0" collapsed="false">
      <c r="A347" s="0" t="s">
        <v>355</v>
      </c>
      <c r="B347" s="0" t="n">
        <v>0.027628148</v>
      </c>
      <c r="C347" s="0" t="s">
        <v>9</v>
      </c>
      <c r="D347" s="0" t="n">
        <v>2.4269576</v>
      </c>
      <c r="E347" s="0" t="n">
        <v>2.4269576</v>
      </c>
      <c r="F347" s="0" t="n">
        <v>1.2791489</v>
      </c>
      <c r="G347" s="0" t="s">
        <v>10</v>
      </c>
      <c r="H347" s="0" t="e">
        <f aca="false">VLOOKUP(A347,#REF!,2,FALSE())</f>
        <v>#REF!</v>
      </c>
    </row>
    <row r="348" customFormat="false" ht="15" hidden="false" customHeight="false" outlineLevel="0" collapsed="false">
      <c r="A348" s="0" t="s">
        <v>356</v>
      </c>
      <c r="B348" s="0" t="n">
        <v>0.022237122</v>
      </c>
      <c r="C348" s="0" t="s">
        <v>9</v>
      </c>
      <c r="D348" s="0" t="n">
        <v>2.4250329</v>
      </c>
      <c r="E348" s="0" t="n">
        <v>2.4250329</v>
      </c>
      <c r="F348" s="0" t="n">
        <v>1.2780043</v>
      </c>
      <c r="G348" s="0" t="s">
        <v>10</v>
      </c>
      <c r="H348" s="0" t="e">
        <f aca="false">VLOOKUP(A348,#REF!,2,FALSE())</f>
        <v>#REF!</v>
      </c>
    </row>
    <row r="349" customFormat="false" ht="15" hidden="false" customHeight="false" outlineLevel="0" collapsed="false">
      <c r="A349" s="0" t="s">
        <v>357</v>
      </c>
      <c r="B349" s="0" t="n">
        <v>0.023327664</v>
      </c>
      <c r="C349" s="0" t="s">
        <v>9</v>
      </c>
      <c r="D349" s="0" t="n">
        <v>2.419406</v>
      </c>
      <c r="E349" s="0" t="n">
        <v>2.419406</v>
      </c>
      <c r="F349" s="0" t="n">
        <v>1.2746528</v>
      </c>
      <c r="G349" s="0" t="s">
        <v>10</v>
      </c>
      <c r="H349" s="0" t="e">
        <f aca="false">VLOOKUP(A349,#REF!,2,FALSE())</f>
        <v>#REF!</v>
      </c>
    </row>
    <row r="350" customFormat="false" ht="15" hidden="false" customHeight="false" outlineLevel="0" collapsed="false">
      <c r="A350" s="0" t="s">
        <v>358</v>
      </c>
      <c r="B350" s="0" t="n">
        <v>0.014615612</v>
      </c>
      <c r="C350" s="0" t="s">
        <v>9</v>
      </c>
      <c r="D350" s="0" t="n">
        <v>2.4187691</v>
      </c>
      <c r="E350" s="0" t="n">
        <v>2.4187691</v>
      </c>
      <c r="F350" s="0" t="n">
        <v>1.274273</v>
      </c>
      <c r="G350" s="0" t="s">
        <v>10</v>
      </c>
      <c r="H350" s="0" t="e">
        <f aca="false">VLOOKUP(A350,#REF!,2,FALSE())</f>
        <v>#REF!</v>
      </c>
    </row>
    <row r="351" customFormat="false" ht="15" hidden="false" customHeight="false" outlineLevel="0" collapsed="false">
      <c r="A351" s="0" t="s">
        <v>359</v>
      </c>
      <c r="B351" s="0" t="n">
        <v>0.03564395</v>
      </c>
      <c r="C351" s="0" t="s">
        <v>9</v>
      </c>
      <c r="D351" s="0" t="n">
        <v>2.4099193</v>
      </c>
      <c r="E351" s="0" t="n">
        <v>2.4099193</v>
      </c>
      <c r="F351" s="0" t="n">
        <v>1.2689848</v>
      </c>
      <c r="G351" s="0" t="s">
        <v>10</v>
      </c>
      <c r="H351" s="0" t="e">
        <f aca="false">VLOOKUP(A351,#REF!,2,FALSE())</f>
        <v>#REF!</v>
      </c>
    </row>
    <row r="352" customFormat="false" ht="15" hidden="false" customHeight="false" outlineLevel="0" collapsed="false">
      <c r="A352" s="0" t="s">
        <v>360</v>
      </c>
      <c r="B352" s="0" t="n">
        <v>0.048418786</v>
      </c>
      <c r="C352" s="0" t="s">
        <v>9</v>
      </c>
      <c r="D352" s="0" t="n">
        <v>2.406527</v>
      </c>
      <c r="E352" s="0" t="n">
        <v>2.406527</v>
      </c>
      <c r="F352" s="0" t="n">
        <v>1.2669526</v>
      </c>
      <c r="G352" s="0" t="s">
        <v>10</v>
      </c>
      <c r="H352" s="0" t="e">
        <f aca="false">VLOOKUP(A352,#REF!,2,FALSE())</f>
        <v>#REF!</v>
      </c>
    </row>
    <row r="353" customFormat="false" ht="15" hidden="false" customHeight="false" outlineLevel="0" collapsed="false">
      <c r="A353" s="0" t="s">
        <v>361</v>
      </c>
      <c r="B353" s="0" t="n">
        <v>0.019535864</v>
      </c>
      <c r="C353" s="0" t="s">
        <v>9</v>
      </c>
      <c r="D353" s="0" t="n">
        <v>2.3962255</v>
      </c>
      <c r="E353" s="0" t="n">
        <v>2.3962255</v>
      </c>
      <c r="F353" s="0" t="n">
        <v>1.2607636</v>
      </c>
      <c r="G353" s="0" t="s">
        <v>10</v>
      </c>
      <c r="H353" s="0" t="e">
        <f aca="false">VLOOKUP(A353,#REF!,2,FALSE())</f>
        <v>#REF!</v>
      </c>
    </row>
    <row r="354" customFormat="false" ht="15" hidden="false" customHeight="false" outlineLevel="0" collapsed="false">
      <c r="A354" s="0" t="s">
        <v>362</v>
      </c>
      <c r="B354" s="0" t="n">
        <v>0.03007082</v>
      </c>
      <c r="C354" s="0" t="s">
        <v>9</v>
      </c>
      <c r="D354" s="0" t="n">
        <v>2.3865118</v>
      </c>
      <c r="E354" s="0" t="n">
        <v>2.3865118</v>
      </c>
      <c r="F354" s="0" t="n">
        <v>1.2549034</v>
      </c>
      <c r="G354" s="0" t="s">
        <v>10</v>
      </c>
      <c r="H354" s="0" t="e">
        <f aca="false">VLOOKUP(A354,#REF!,2,FALSE())</f>
        <v>#REF!</v>
      </c>
    </row>
    <row r="355" customFormat="false" ht="15" hidden="false" customHeight="false" outlineLevel="0" collapsed="false">
      <c r="A355" s="0" t="s">
        <v>363</v>
      </c>
      <c r="B355" s="0" t="n">
        <v>0.031159144</v>
      </c>
      <c r="C355" s="0" t="s">
        <v>9</v>
      </c>
      <c r="D355" s="0" t="n">
        <v>2.3684096</v>
      </c>
      <c r="E355" s="0" t="n">
        <v>2.3684096</v>
      </c>
      <c r="F355" s="0" t="n">
        <v>1.2439187</v>
      </c>
      <c r="G355" s="0" t="s">
        <v>10</v>
      </c>
      <c r="H355" s="0" t="e">
        <f aca="false">VLOOKUP(A355,#REF!,2,FALSE())</f>
        <v>#REF!</v>
      </c>
    </row>
    <row r="356" customFormat="false" ht="15" hidden="false" customHeight="false" outlineLevel="0" collapsed="false">
      <c r="A356" s="0" t="s">
        <v>364</v>
      </c>
      <c r="B356" s="0" t="n">
        <v>0.020564053</v>
      </c>
      <c r="C356" s="0" t="s">
        <v>9</v>
      </c>
      <c r="D356" s="0" t="n">
        <v>2.3652668</v>
      </c>
      <c r="E356" s="0" t="n">
        <v>2.3652668</v>
      </c>
      <c r="F356" s="0" t="n">
        <v>1.242003</v>
      </c>
      <c r="G356" s="0" t="s">
        <v>10</v>
      </c>
      <c r="H356" s="0" t="e">
        <f aca="false">VLOOKUP(A356,#REF!,2,FALSE())</f>
        <v>#REF!</v>
      </c>
    </row>
    <row r="357" customFormat="false" ht="15" hidden="false" customHeight="false" outlineLevel="0" collapsed="false">
      <c r="A357" s="0" t="s">
        <v>365</v>
      </c>
      <c r="B357" s="0" t="n">
        <v>0.01708945</v>
      </c>
      <c r="C357" s="0" t="s">
        <v>9</v>
      </c>
      <c r="D357" s="0" t="n">
        <v>2.3609989</v>
      </c>
      <c r="E357" s="0" t="n">
        <v>2.3609989</v>
      </c>
      <c r="F357" s="0" t="n">
        <v>1.2393973</v>
      </c>
      <c r="G357" s="0" t="s">
        <v>10</v>
      </c>
      <c r="H357" s="0" t="e">
        <f aca="false">VLOOKUP(A357,#REF!,2,FALSE())</f>
        <v>#REF!</v>
      </c>
    </row>
    <row r="358" customFormat="false" ht="15" hidden="false" customHeight="false" outlineLevel="0" collapsed="false">
      <c r="A358" s="0" t="s">
        <v>366</v>
      </c>
      <c r="B358" s="0" t="n">
        <v>0.0110663185</v>
      </c>
      <c r="C358" s="0" t="s">
        <v>9</v>
      </c>
      <c r="D358" s="0" t="n">
        <v>2.3606315</v>
      </c>
      <c r="E358" s="0" t="n">
        <v>2.3606315</v>
      </c>
      <c r="F358" s="0" t="n">
        <v>1.2391728</v>
      </c>
      <c r="G358" s="0" t="s">
        <v>10</v>
      </c>
      <c r="H358" s="0" t="e">
        <f aca="false">VLOOKUP(A358,#REF!,2,FALSE())</f>
        <v>#REF!</v>
      </c>
    </row>
    <row r="359" customFormat="false" ht="15" hidden="false" customHeight="false" outlineLevel="0" collapsed="false">
      <c r="A359" s="0" t="s">
        <v>367</v>
      </c>
      <c r="B359" s="0" t="n">
        <v>0.049630787</v>
      </c>
      <c r="C359" s="0" t="s">
        <v>9</v>
      </c>
      <c r="D359" s="0" t="n">
        <v>2.3578687</v>
      </c>
      <c r="E359" s="0" t="n">
        <v>2.3578687</v>
      </c>
      <c r="F359" s="0" t="n">
        <v>1.2374834</v>
      </c>
      <c r="G359" s="0" t="s">
        <v>10</v>
      </c>
      <c r="H359" s="0" t="e">
        <f aca="false">VLOOKUP(A359,#REF!,2,FALSE())</f>
        <v>#REF!</v>
      </c>
    </row>
    <row r="360" customFormat="false" ht="15" hidden="false" customHeight="false" outlineLevel="0" collapsed="false">
      <c r="A360" s="0" t="s">
        <v>368</v>
      </c>
      <c r="B360" s="0" t="n">
        <v>0.029369019</v>
      </c>
      <c r="C360" s="0" t="s">
        <v>9</v>
      </c>
      <c r="D360" s="0" t="n">
        <v>2.3558307</v>
      </c>
      <c r="E360" s="0" t="n">
        <v>2.3558307</v>
      </c>
      <c r="F360" s="0" t="n">
        <v>1.2362359</v>
      </c>
      <c r="G360" s="0" t="s">
        <v>10</v>
      </c>
      <c r="H360" s="0" t="e">
        <f aca="false">VLOOKUP(A360,#REF!,2,FALSE())</f>
        <v>#REF!</v>
      </c>
    </row>
    <row r="361" customFormat="false" ht="15" hidden="false" customHeight="false" outlineLevel="0" collapsed="false">
      <c r="A361" s="0" t="s">
        <v>369</v>
      </c>
      <c r="B361" s="0" t="n">
        <v>0.012067351</v>
      </c>
      <c r="C361" s="0" t="s">
        <v>9</v>
      </c>
      <c r="D361" s="0" t="n">
        <v>2.3554556</v>
      </c>
      <c r="E361" s="0" t="n">
        <v>2.3554556</v>
      </c>
      <c r="F361" s="0" t="n">
        <v>1.2360061</v>
      </c>
      <c r="G361" s="0" t="s">
        <v>10</v>
      </c>
      <c r="H361" s="0" t="e">
        <f aca="false">VLOOKUP(A361,#REF!,2,FALSE())</f>
        <v>#REF!</v>
      </c>
    </row>
    <row r="362" customFormat="false" ht="15" hidden="false" customHeight="false" outlineLevel="0" collapsed="false">
      <c r="A362" s="0" t="s">
        <v>370</v>
      </c>
      <c r="B362" s="0" t="n">
        <v>0.030811362</v>
      </c>
      <c r="C362" s="0" t="s">
        <v>9</v>
      </c>
      <c r="D362" s="0" t="n">
        <v>2.353865</v>
      </c>
      <c r="E362" s="0" t="n">
        <v>2.353865</v>
      </c>
      <c r="F362" s="0" t="n">
        <v>1.2350315</v>
      </c>
      <c r="G362" s="0" t="s">
        <v>10</v>
      </c>
      <c r="H362" s="0" t="e">
        <f aca="false">VLOOKUP(A362,#REF!,2,FALSE())</f>
        <v>#REF!</v>
      </c>
    </row>
    <row r="363" customFormat="false" ht="15" hidden="false" customHeight="false" outlineLevel="0" collapsed="false">
      <c r="A363" s="0" t="s">
        <v>371</v>
      </c>
      <c r="B363" s="1" t="n">
        <v>0.00064222375</v>
      </c>
      <c r="C363" s="0" t="s">
        <v>9</v>
      </c>
      <c r="D363" s="0" t="n">
        <v>2.35199</v>
      </c>
      <c r="E363" s="0" t="n">
        <v>2.35199</v>
      </c>
      <c r="F363" s="0" t="n">
        <v>1.233882</v>
      </c>
      <c r="G363" s="0" t="s">
        <v>10</v>
      </c>
      <c r="H363" s="0" t="e">
        <f aca="false">VLOOKUP(A363,#REF!,2,FALSE())</f>
        <v>#REF!</v>
      </c>
    </row>
    <row r="364" customFormat="false" ht="15" hidden="false" customHeight="false" outlineLevel="0" collapsed="false">
      <c r="A364" s="0" t="s">
        <v>372</v>
      </c>
      <c r="B364" s="0" t="n">
        <v>0.042114004</v>
      </c>
      <c r="C364" s="0" t="s">
        <v>9</v>
      </c>
      <c r="D364" s="0" t="n">
        <v>2.3339522</v>
      </c>
      <c r="E364" s="0" t="n">
        <v>2.3339522</v>
      </c>
      <c r="F364" s="0" t="n">
        <v>1.222775</v>
      </c>
      <c r="G364" s="0" t="s">
        <v>10</v>
      </c>
      <c r="H364" s="0" t="e">
        <f aca="false">VLOOKUP(A364,#REF!,2,FALSE())</f>
        <v>#REF!</v>
      </c>
    </row>
    <row r="365" customFormat="false" ht="15" hidden="false" customHeight="false" outlineLevel="0" collapsed="false">
      <c r="A365" s="0" t="s">
        <v>373</v>
      </c>
      <c r="B365" s="0" t="n">
        <v>0.04197231</v>
      </c>
      <c r="C365" s="0" t="s">
        <v>9</v>
      </c>
      <c r="D365" s="0" t="n">
        <v>2.3238409</v>
      </c>
      <c r="E365" s="0" t="n">
        <v>2.3238409</v>
      </c>
      <c r="F365" s="0" t="n">
        <v>1.2165112</v>
      </c>
      <c r="G365" s="0" t="s">
        <v>10</v>
      </c>
      <c r="H365" s="0" t="e">
        <f aca="false">VLOOKUP(A365,#REF!,2,FALSE())</f>
        <v>#REF!</v>
      </c>
    </row>
    <row r="366" customFormat="false" ht="15" hidden="false" customHeight="false" outlineLevel="0" collapsed="false">
      <c r="A366" s="0" t="s">
        <v>374</v>
      </c>
      <c r="B366" s="0" t="n">
        <v>0.0023859679</v>
      </c>
      <c r="C366" s="0" t="s">
        <v>9</v>
      </c>
      <c r="D366" s="0" t="n">
        <v>2.3214765</v>
      </c>
      <c r="E366" s="0" t="n">
        <v>2.3214765</v>
      </c>
      <c r="F366" s="0" t="n">
        <v>1.2150426</v>
      </c>
      <c r="G366" s="0" t="s">
        <v>10</v>
      </c>
      <c r="H366" s="0" t="e">
        <f aca="false">VLOOKUP(A366,#REF!,2,FALSE())</f>
        <v>#REF!</v>
      </c>
    </row>
    <row r="367" customFormat="false" ht="15" hidden="false" customHeight="false" outlineLevel="0" collapsed="false">
      <c r="A367" s="0" t="s">
        <v>375</v>
      </c>
      <c r="B367" s="0" t="n">
        <v>0.026664322</v>
      </c>
      <c r="C367" s="0" t="s">
        <v>9</v>
      </c>
      <c r="D367" s="0" t="n">
        <v>2.3019059</v>
      </c>
      <c r="E367" s="0" t="n">
        <v>2.3019059</v>
      </c>
      <c r="F367" s="0" t="n">
        <v>1.2028288</v>
      </c>
      <c r="G367" s="0" t="s">
        <v>10</v>
      </c>
      <c r="H367" s="0" t="e">
        <f aca="false">VLOOKUP(A367,#REF!,2,FALSE())</f>
        <v>#REF!</v>
      </c>
    </row>
    <row r="368" customFormat="false" ht="15" hidden="false" customHeight="false" outlineLevel="0" collapsed="false">
      <c r="A368" s="0" t="s">
        <v>376</v>
      </c>
      <c r="B368" s="0" t="n">
        <v>0.020821285</v>
      </c>
      <c r="C368" s="0" t="s">
        <v>9</v>
      </c>
      <c r="D368" s="0" t="n">
        <v>2.297189</v>
      </c>
      <c r="E368" s="0" t="n">
        <v>2.297189</v>
      </c>
      <c r="F368" s="0" t="n">
        <v>1.1998695</v>
      </c>
      <c r="G368" s="0" t="s">
        <v>10</v>
      </c>
      <c r="H368" s="0" t="e">
        <f aca="false">VLOOKUP(A368,#REF!,2,FALSE())</f>
        <v>#REF!</v>
      </c>
    </row>
    <row r="369" customFormat="false" ht="15" hidden="false" customHeight="false" outlineLevel="0" collapsed="false">
      <c r="A369" s="0" t="s">
        <v>377</v>
      </c>
      <c r="B369" s="0" t="n">
        <v>0.036462776</v>
      </c>
      <c r="C369" s="0" t="s">
        <v>9</v>
      </c>
      <c r="D369" s="0" t="n">
        <v>2.283047</v>
      </c>
      <c r="E369" s="0" t="n">
        <v>2.283047</v>
      </c>
      <c r="F369" s="0" t="n">
        <v>1.1909605</v>
      </c>
      <c r="G369" s="0" t="s">
        <v>10</v>
      </c>
      <c r="H369" s="0" t="e">
        <f aca="false">VLOOKUP(A369,#REF!,2,FALSE())</f>
        <v>#REF!</v>
      </c>
    </row>
    <row r="370" customFormat="false" ht="15" hidden="false" customHeight="false" outlineLevel="0" collapsed="false">
      <c r="A370" s="0" t="s">
        <v>378</v>
      </c>
      <c r="B370" s="0" t="n">
        <v>0.049770087</v>
      </c>
      <c r="C370" s="0" t="s">
        <v>9</v>
      </c>
      <c r="D370" s="0" t="n">
        <v>2.2830393</v>
      </c>
      <c r="E370" s="0" t="n">
        <v>2.2830393</v>
      </c>
      <c r="F370" s="0" t="n">
        <v>1.1909556</v>
      </c>
      <c r="G370" s="0" t="s">
        <v>10</v>
      </c>
      <c r="H370" s="0" t="e">
        <f aca="false">VLOOKUP(A370,#REF!,2,FALSE())</f>
        <v>#REF!</v>
      </c>
    </row>
    <row r="371" customFormat="false" ht="15" hidden="false" customHeight="false" outlineLevel="0" collapsed="false">
      <c r="A371" s="0" t="s">
        <v>379</v>
      </c>
      <c r="B371" s="0" t="n">
        <v>0.0022634321</v>
      </c>
      <c r="C371" s="0" t="s">
        <v>9</v>
      </c>
      <c r="D371" s="0" t="n">
        <v>2.2581494</v>
      </c>
      <c r="E371" s="0" t="n">
        <v>2.2581494</v>
      </c>
      <c r="F371" s="0" t="n">
        <v>1.1751409</v>
      </c>
      <c r="G371" s="0" t="s">
        <v>10</v>
      </c>
      <c r="H371" s="0" t="e">
        <f aca="false">VLOOKUP(A371,#REF!,2,FALSE())</f>
        <v>#REF!</v>
      </c>
    </row>
    <row r="372" customFormat="false" ht="15" hidden="false" customHeight="false" outlineLevel="0" collapsed="false">
      <c r="A372" s="0" t="s">
        <v>380</v>
      </c>
      <c r="B372" s="0" t="n">
        <v>0.019811053</v>
      </c>
      <c r="C372" s="0" t="s">
        <v>9</v>
      </c>
      <c r="D372" s="0" t="n">
        <v>2.2558236</v>
      </c>
      <c r="E372" s="0" t="n">
        <v>2.2558236</v>
      </c>
      <c r="F372" s="0" t="n">
        <v>1.1736542</v>
      </c>
      <c r="G372" s="0" t="s">
        <v>10</v>
      </c>
      <c r="H372" s="0" t="e">
        <f aca="false">VLOOKUP(A372,#REF!,2,FALSE())</f>
        <v>#REF!</v>
      </c>
    </row>
    <row r="373" customFormat="false" ht="15" hidden="false" customHeight="false" outlineLevel="0" collapsed="false">
      <c r="A373" s="0" t="s">
        <v>381</v>
      </c>
      <c r="B373" s="0" t="n">
        <v>0.046103206</v>
      </c>
      <c r="C373" s="0" t="s">
        <v>9</v>
      </c>
      <c r="D373" s="0" t="n">
        <v>2.2455196</v>
      </c>
      <c r="E373" s="0" t="n">
        <v>2.2455196</v>
      </c>
      <c r="F373" s="0" t="n">
        <v>1.1670493</v>
      </c>
      <c r="G373" s="0" t="s">
        <v>10</v>
      </c>
      <c r="H373" s="0" t="e">
        <f aca="false">VLOOKUP(A373,#REF!,2,FALSE())</f>
        <v>#REF!</v>
      </c>
    </row>
    <row r="374" customFormat="false" ht="15" hidden="false" customHeight="false" outlineLevel="0" collapsed="false">
      <c r="A374" s="0" t="s">
        <v>382</v>
      </c>
      <c r="B374" s="0" t="n">
        <v>0.002387143</v>
      </c>
      <c r="C374" s="0" t="s">
        <v>9</v>
      </c>
      <c r="D374" s="0" t="n">
        <v>2.2400122</v>
      </c>
      <c r="E374" s="0" t="n">
        <v>2.2400122</v>
      </c>
      <c r="F374" s="0" t="n">
        <v>1.1635065</v>
      </c>
      <c r="G374" s="0" t="s">
        <v>10</v>
      </c>
      <c r="H374" s="0" t="e">
        <f aca="false">VLOOKUP(A374,#REF!,2,FALSE())</f>
        <v>#REF!</v>
      </c>
    </row>
    <row r="375" customFormat="false" ht="15" hidden="false" customHeight="false" outlineLevel="0" collapsed="false">
      <c r="A375" s="0" t="s">
        <v>383</v>
      </c>
      <c r="B375" s="0" t="n">
        <v>0.03339936</v>
      </c>
      <c r="C375" s="0" t="s">
        <v>9</v>
      </c>
      <c r="D375" s="0" t="n">
        <v>2.2375097</v>
      </c>
      <c r="E375" s="0" t="n">
        <v>2.2375097</v>
      </c>
      <c r="F375" s="0" t="n">
        <v>1.161894</v>
      </c>
      <c r="G375" s="0" t="s">
        <v>10</v>
      </c>
      <c r="H375" s="0" t="e">
        <f aca="false">VLOOKUP(A375,#REF!,2,FALSE())</f>
        <v>#REF!</v>
      </c>
    </row>
    <row r="376" customFormat="false" ht="15" hidden="false" customHeight="false" outlineLevel="0" collapsed="false">
      <c r="A376" s="0" t="s">
        <v>384</v>
      </c>
      <c r="B376" s="0" t="n">
        <v>0.021198072</v>
      </c>
      <c r="C376" s="0" t="s">
        <v>9</v>
      </c>
      <c r="D376" s="0" t="n">
        <v>2.208436</v>
      </c>
      <c r="E376" s="0" t="n">
        <v>2.208436</v>
      </c>
      <c r="F376" s="0" t="n">
        <v>1.143025</v>
      </c>
      <c r="G376" s="0" t="s">
        <v>10</v>
      </c>
      <c r="H376" s="0" t="e">
        <f aca="false">VLOOKUP(A376,#REF!,2,FALSE())</f>
        <v>#REF!</v>
      </c>
    </row>
    <row r="377" customFormat="false" ht="15" hidden="false" customHeight="false" outlineLevel="0" collapsed="false">
      <c r="A377" s="0" t="s">
        <v>385</v>
      </c>
      <c r="B377" s="0" t="n">
        <v>0.032886066</v>
      </c>
      <c r="C377" s="0" t="s">
        <v>9</v>
      </c>
      <c r="D377" s="0" t="n">
        <v>2.2030697</v>
      </c>
      <c r="E377" s="0" t="n">
        <v>2.2030697</v>
      </c>
      <c r="F377" s="0" t="n">
        <v>1.1395152</v>
      </c>
      <c r="G377" s="0" t="s">
        <v>10</v>
      </c>
      <c r="H377" s="0" t="e">
        <f aca="false">VLOOKUP(A377,#REF!,2,FALSE())</f>
        <v>#REF!</v>
      </c>
    </row>
    <row r="378" customFormat="false" ht="15" hidden="false" customHeight="false" outlineLevel="0" collapsed="false">
      <c r="A378" s="0" t="s">
        <v>386</v>
      </c>
      <c r="B378" s="0" t="n">
        <v>0.027903732</v>
      </c>
      <c r="C378" s="0" t="s">
        <v>9</v>
      </c>
      <c r="D378" s="0" t="n">
        <v>2.1852007</v>
      </c>
      <c r="E378" s="0" t="n">
        <v>2.1852007</v>
      </c>
      <c r="F378" s="0" t="n">
        <v>1.1277658</v>
      </c>
      <c r="G378" s="0" t="s">
        <v>10</v>
      </c>
      <c r="H378" s="0" t="e">
        <f aca="false">VLOOKUP(A378,#REF!,2,FALSE())</f>
        <v>#REF!</v>
      </c>
    </row>
    <row r="379" customFormat="false" ht="15" hidden="false" customHeight="false" outlineLevel="0" collapsed="false">
      <c r="A379" s="0" t="s">
        <v>387</v>
      </c>
      <c r="B379" s="0" t="n">
        <v>0.017127305</v>
      </c>
      <c r="C379" s="0" t="s">
        <v>9</v>
      </c>
      <c r="D379" s="0" t="n">
        <v>2.1810377</v>
      </c>
      <c r="E379" s="0" t="n">
        <v>2.1810377</v>
      </c>
      <c r="F379" s="0" t="n">
        <v>1.1250147</v>
      </c>
      <c r="G379" s="0" t="s">
        <v>10</v>
      </c>
      <c r="H379" s="0" t="e">
        <f aca="false">VLOOKUP(A379,#REF!,2,FALSE())</f>
        <v>#REF!</v>
      </c>
    </row>
    <row r="380" customFormat="false" ht="15" hidden="false" customHeight="false" outlineLevel="0" collapsed="false">
      <c r="A380" s="0" t="s">
        <v>388</v>
      </c>
      <c r="B380" s="0" t="n">
        <v>0.022036968</v>
      </c>
      <c r="C380" s="0" t="s">
        <v>9</v>
      </c>
      <c r="D380" s="0" t="n">
        <v>2.1797595</v>
      </c>
      <c r="E380" s="0" t="n">
        <v>2.1797595</v>
      </c>
      <c r="F380" s="0" t="n">
        <v>1.124169</v>
      </c>
      <c r="G380" s="0" t="s">
        <v>10</v>
      </c>
      <c r="H380" s="0" t="e">
        <f aca="false">VLOOKUP(A380,#REF!,2,FALSE())</f>
        <v>#REF!</v>
      </c>
    </row>
    <row r="381" customFormat="false" ht="15" hidden="false" customHeight="false" outlineLevel="0" collapsed="false">
      <c r="A381" s="0" t="s">
        <v>389</v>
      </c>
      <c r="B381" s="0" t="n">
        <v>0.010699864</v>
      </c>
      <c r="C381" s="0" t="s">
        <v>9</v>
      </c>
      <c r="D381" s="0" t="n">
        <v>2.1764305</v>
      </c>
      <c r="E381" s="0" t="n">
        <v>2.1764305</v>
      </c>
      <c r="F381" s="0" t="n">
        <v>1.1219639</v>
      </c>
      <c r="G381" s="0" t="s">
        <v>10</v>
      </c>
      <c r="H381" s="0" t="e">
        <f aca="false">VLOOKUP(A381,#REF!,2,FALSE())</f>
        <v>#REF!</v>
      </c>
    </row>
    <row r="382" customFormat="false" ht="15" hidden="false" customHeight="false" outlineLevel="0" collapsed="false">
      <c r="A382" s="0" t="s">
        <v>390</v>
      </c>
      <c r="B382" s="0" t="n">
        <v>0.03504787</v>
      </c>
      <c r="C382" s="0" t="s">
        <v>9</v>
      </c>
      <c r="D382" s="0" t="n">
        <v>2.1704042</v>
      </c>
      <c r="E382" s="0" t="n">
        <v>2.1704042</v>
      </c>
      <c r="F382" s="0" t="n">
        <v>1.1179637</v>
      </c>
      <c r="G382" s="0" t="s">
        <v>10</v>
      </c>
      <c r="H382" s="0" t="e">
        <f aca="false">VLOOKUP(A382,#REF!,2,FALSE())</f>
        <v>#REF!</v>
      </c>
    </row>
    <row r="383" customFormat="false" ht="15" hidden="false" customHeight="false" outlineLevel="0" collapsed="false">
      <c r="A383" s="0" t="s">
        <v>391</v>
      </c>
      <c r="B383" s="0" t="n">
        <v>0.009266185</v>
      </c>
      <c r="C383" s="0" t="s">
        <v>9</v>
      </c>
      <c r="D383" s="0" t="n">
        <v>2.1668239</v>
      </c>
      <c r="E383" s="0" t="n">
        <v>2.1668239</v>
      </c>
      <c r="F383" s="0" t="n">
        <v>1.1155819</v>
      </c>
      <c r="G383" s="0" t="s">
        <v>10</v>
      </c>
      <c r="H383" s="0" t="e">
        <f aca="false">VLOOKUP(A383,#REF!,2,FALSE())</f>
        <v>#REF!</v>
      </c>
    </row>
    <row r="384" customFormat="false" ht="15" hidden="false" customHeight="false" outlineLevel="0" collapsed="false">
      <c r="A384" s="0" t="s">
        <v>392</v>
      </c>
      <c r="B384" s="0" t="n">
        <v>0.048214443</v>
      </c>
      <c r="C384" s="0" t="s">
        <v>9</v>
      </c>
      <c r="D384" s="0" t="n">
        <v>2.164059</v>
      </c>
      <c r="E384" s="0" t="n">
        <v>2.164059</v>
      </c>
      <c r="F384" s="0" t="n">
        <v>1.1137397</v>
      </c>
      <c r="G384" s="0" t="s">
        <v>10</v>
      </c>
      <c r="H384" s="0" t="e">
        <f aca="false">VLOOKUP(A384,#REF!,2,FALSE())</f>
        <v>#REF!</v>
      </c>
    </row>
    <row r="385" customFormat="false" ht="15" hidden="false" customHeight="false" outlineLevel="0" collapsed="false">
      <c r="A385" s="0" t="s">
        <v>393</v>
      </c>
      <c r="B385" s="0" t="n">
        <v>0.03676951</v>
      </c>
      <c r="C385" s="0" t="s">
        <v>9</v>
      </c>
      <c r="D385" s="0" t="n">
        <v>2.1635513</v>
      </c>
      <c r="E385" s="0" t="n">
        <v>2.1635513</v>
      </c>
      <c r="F385" s="0" t="n">
        <v>1.1134013</v>
      </c>
      <c r="G385" s="0" t="s">
        <v>10</v>
      </c>
      <c r="H385" s="0" t="e">
        <f aca="false">VLOOKUP(A385,#REF!,2,FALSE())</f>
        <v>#REF!</v>
      </c>
    </row>
    <row r="386" customFormat="false" ht="15" hidden="false" customHeight="false" outlineLevel="0" collapsed="false">
      <c r="A386" s="0" t="s">
        <v>394</v>
      </c>
      <c r="B386" s="1" t="n">
        <v>0.00028940095</v>
      </c>
      <c r="C386" s="0" t="s">
        <v>9</v>
      </c>
      <c r="D386" s="0" t="n">
        <v>2.158825</v>
      </c>
      <c r="E386" s="0" t="n">
        <v>2.158825</v>
      </c>
      <c r="F386" s="0" t="n">
        <v>1.1102462</v>
      </c>
      <c r="G386" s="0" t="s">
        <v>10</v>
      </c>
      <c r="H386" s="0" t="e">
        <f aca="false">VLOOKUP(A386,#REF!,2,FALSE())</f>
        <v>#REF!</v>
      </c>
    </row>
    <row r="387" customFormat="false" ht="15" hidden="false" customHeight="false" outlineLevel="0" collapsed="false">
      <c r="A387" s="0" t="s">
        <v>395</v>
      </c>
      <c r="B387" s="0" t="n">
        <v>0.02013512</v>
      </c>
      <c r="C387" s="0" t="s">
        <v>9</v>
      </c>
      <c r="D387" s="0" t="n">
        <v>2.1578908</v>
      </c>
      <c r="E387" s="0" t="n">
        <v>2.1578908</v>
      </c>
      <c r="F387" s="0" t="n">
        <v>1.1096219</v>
      </c>
      <c r="G387" s="0" t="s">
        <v>10</v>
      </c>
      <c r="H387" s="0" t="e">
        <f aca="false">VLOOKUP(A387,#REF!,2,FALSE())</f>
        <v>#REF!</v>
      </c>
    </row>
    <row r="388" customFormat="false" ht="15" hidden="false" customHeight="false" outlineLevel="0" collapsed="false">
      <c r="A388" s="0" t="s">
        <v>396</v>
      </c>
      <c r="B388" s="0" t="n">
        <v>0.012244644</v>
      </c>
      <c r="C388" s="0" t="s">
        <v>9</v>
      </c>
      <c r="D388" s="0" t="n">
        <v>2.1550848</v>
      </c>
      <c r="E388" s="0" t="n">
        <v>2.1550848</v>
      </c>
      <c r="F388" s="0" t="n">
        <v>1.1077447</v>
      </c>
      <c r="G388" s="0" t="s">
        <v>10</v>
      </c>
      <c r="H388" s="0" t="e">
        <f aca="false">VLOOKUP(A388,#REF!,2,FALSE())</f>
        <v>#REF!</v>
      </c>
    </row>
    <row r="389" customFormat="false" ht="15" hidden="false" customHeight="false" outlineLevel="0" collapsed="false">
      <c r="A389" s="0" t="s">
        <v>397</v>
      </c>
      <c r="B389" s="0" t="n">
        <v>0.009666604</v>
      </c>
      <c r="C389" s="0" t="s">
        <v>9</v>
      </c>
      <c r="D389" s="0" t="n">
        <v>2.1479611</v>
      </c>
      <c r="E389" s="0" t="n">
        <v>2.1479611</v>
      </c>
      <c r="F389" s="0" t="n">
        <v>1.1029679</v>
      </c>
      <c r="G389" s="0" t="s">
        <v>10</v>
      </c>
      <c r="H389" s="0" t="e">
        <f aca="false">VLOOKUP(A389,#REF!,2,FALSE())</f>
        <v>#REF!</v>
      </c>
    </row>
    <row r="390" customFormat="false" ht="15" hidden="false" customHeight="false" outlineLevel="0" collapsed="false">
      <c r="A390" s="0" t="s">
        <v>398</v>
      </c>
      <c r="B390" s="0" t="n">
        <v>0.039405633</v>
      </c>
      <c r="C390" s="0" t="s">
        <v>9</v>
      </c>
      <c r="D390" s="0" t="n">
        <v>2.1478822</v>
      </c>
      <c r="E390" s="0" t="n">
        <v>2.1478822</v>
      </c>
      <c r="F390" s="0" t="n">
        <v>1.1029149</v>
      </c>
      <c r="G390" s="0" t="s">
        <v>10</v>
      </c>
      <c r="H390" s="0" t="e">
        <f aca="false">VLOOKUP(A390,#REF!,2,FALSE())</f>
        <v>#REF!</v>
      </c>
    </row>
    <row r="391" customFormat="false" ht="15" hidden="false" customHeight="false" outlineLevel="0" collapsed="false">
      <c r="A391" s="0" t="s">
        <v>399</v>
      </c>
      <c r="B391" s="0" t="n">
        <v>0.039864343</v>
      </c>
      <c r="C391" s="0" t="s">
        <v>9</v>
      </c>
      <c r="D391" s="0" t="n">
        <v>2.1431448</v>
      </c>
      <c r="E391" s="0" t="n">
        <v>2.1431448</v>
      </c>
      <c r="F391" s="0" t="n">
        <v>1.0997293</v>
      </c>
      <c r="G391" s="0" t="s">
        <v>10</v>
      </c>
      <c r="H391" s="0" t="e">
        <f aca="false">VLOOKUP(A391,#REF!,2,FALSE())</f>
        <v>#REF!</v>
      </c>
    </row>
    <row r="392" customFormat="false" ht="15" hidden="false" customHeight="false" outlineLevel="0" collapsed="false">
      <c r="A392" s="0" t="s">
        <v>400</v>
      </c>
      <c r="B392" s="0" t="n">
        <v>0.045068793</v>
      </c>
      <c r="C392" s="0" t="s">
        <v>9</v>
      </c>
      <c r="D392" s="0" t="n">
        <v>2.1409087</v>
      </c>
      <c r="E392" s="0" t="n">
        <v>2.1409087</v>
      </c>
      <c r="F392" s="0" t="n">
        <v>1.0982233</v>
      </c>
      <c r="G392" s="0" t="s">
        <v>10</v>
      </c>
      <c r="H392" s="0" t="e">
        <f aca="false">VLOOKUP(A392,#REF!,2,FALSE())</f>
        <v>#REF!</v>
      </c>
    </row>
    <row r="393" customFormat="false" ht="15" hidden="false" customHeight="false" outlineLevel="0" collapsed="false">
      <c r="A393" s="0" t="s">
        <v>401</v>
      </c>
      <c r="B393" s="0" t="n">
        <v>0.02861676</v>
      </c>
      <c r="C393" s="0" t="s">
        <v>9</v>
      </c>
      <c r="D393" s="0" t="n">
        <v>2.1390777</v>
      </c>
      <c r="E393" s="0" t="n">
        <v>2.1390777</v>
      </c>
      <c r="F393" s="0" t="n">
        <v>1.0969888</v>
      </c>
      <c r="G393" s="0" t="s">
        <v>10</v>
      </c>
      <c r="H393" s="0" t="e">
        <f aca="false">VLOOKUP(A393,#REF!,2,FALSE())</f>
        <v>#REF!</v>
      </c>
    </row>
    <row r="394" customFormat="false" ht="15" hidden="false" customHeight="false" outlineLevel="0" collapsed="false">
      <c r="A394" s="0" t="s">
        <v>402</v>
      </c>
      <c r="B394" s="0" t="n">
        <v>0.017641569</v>
      </c>
      <c r="C394" s="0" t="s">
        <v>9</v>
      </c>
      <c r="D394" s="0" t="n">
        <v>2.1318908</v>
      </c>
      <c r="E394" s="0" t="n">
        <v>2.1318908</v>
      </c>
      <c r="F394" s="0" t="n">
        <v>1.0921335</v>
      </c>
      <c r="G394" s="0" t="s">
        <v>10</v>
      </c>
      <c r="H394" s="0" t="e">
        <f aca="false">VLOOKUP(A394,#REF!,2,FALSE())</f>
        <v>#REF!</v>
      </c>
    </row>
    <row r="395" customFormat="false" ht="15" hidden="false" customHeight="false" outlineLevel="0" collapsed="false">
      <c r="A395" s="0" t="s">
        <v>403</v>
      </c>
      <c r="B395" s="0" t="n">
        <v>0.029504802</v>
      </c>
      <c r="C395" s="0" t="s">
        <v>9</v>
      </c>
      <c r="D395" s="0" t="n">
        <v>2.1302154</v>
      </c>
      <c r="E395" s="0" t="n">
        <v>2.1302154</v>
      </c>
      <c r="F395" s="0" t="n">
        <v>1.0909994</v>
      </c>
      <c r="G395" s="0" t="s">
        <v>10</v>
      </c>
      <c r="H395" s="0" t="e">
        <f aca="false">VLOOKUP(A395,#REF!,2,FALSE())</f>
        <v>#REF!</v>
      </c>
    </row>
    <row r="396" customFormat="false" ht="15" hidden="false" customHeight="false" outlineLevel="0" collapsed="false">
      <c r="A396" s="0" t="s">
        <v>404</v>
      </c>
      <c r="B396" s="0" t="n">
        <v>0.007554943</v>
      </c>
      <c r="C396" s="0" t="s">
        <v>9</v>
      </c>
      <c r="D396" s="0" t="n">
        <v>2.1294515</v>
      </c>
      <c r="E396" s="0" t="n">
        <v>2.1294515</v>
      </c>
      <c r="F396" s="0" t="n">
        <v>1.0904819</v>
      </c>
      <c r="G396" s="0" t="s">
        <v>10</v>
      </c>
      <c r="H396" s="0" t="e">
        <f aca="false">VLOOKUP(A396,#REF!,2,FALSE())</f>
        <v>#REF!</v>
      </c>
    </row>
    <row r="397" customFormat="false" ht="15" hidden="false" customHeight="false" outlineLevel="0" collapsed="false">
      <c r="A397" s="0" t="s">
        <v>405</v>
      </c>
      <c r="B397" s="0" t="n">
        <v>0.045282032</v>
      </c>
      <c r="C397" s="0" t="s">
        <v>9</v>
      </c>
      <c r="D397" s="0" t="n">
        <v>2.1269796</v>
      </c>
      <c r="E397" s="0" t="n">
        <v>2.1269796</v>
      </c>
      <c r="F397" s="0" t="n">
        <v>1.0888062</v>
      </c>
      <c r="G397" s="0" t="s">
        <v>10</v>
      </c>
      <c r="H397" s="0" t="e">
        <f aca="false">VLOOKUP(A397,#REF!,2,FALSE())</f>
        <v>#REF!</v>
      </c>
    </row>
    <row r="398" customFormat="false" ht="15" hidden="false" customHeight="false" outlineLevel="0" collapsed="false">
      <c r="A398" s="0" t="s">
        <v>406</v>
      </c>
      <c r="B398" s="0" t="n">
        <v>0.003841521</v>
      </c>
      <c r="C398" s="0" t="s">
        <v>9</v>
      </c>
      <c r="D398" s="0" t="n">
        <v>2.1265774</v>
      </c>
      <c r="E398" s="0" t="n">
        <v>2.1265774</v>
      </c>
      <c r="F398" s="0" t="n">
        <v>1.0885333</v>
      </c>
      <c r="G398" s="0" t="s">
        <v>10</v>
      </c>
      <c r="H398" s="0" t="e">
        <f aca="false">VLOOKUP(A398,#REF!,2,FALSE())</f>
        <v>#REF!</v>
      </c>
    </row>
    <row r="399" customFormat="false" ht="15" hidden="false" customHeight="false" outlineLevel="0" collapsed="false">
      <c r="A399" s="0" t="s">
        <v>407</v>
      </c>
      <c r="B399" s="0" t="n">
        <v>0.016885905</v>
      </c>
      <c r="C399" s="0" t="s">
        <v>9</v>
      </c>
      <c r="D399" s="0" t="n">
        <v>2.124697</v>
      </c>
      <c r="E399" s="0" t="n">
        <v>2.124697</v>
      </c>
      <c r="F399" s="0" t="n">
        <v>1.087257</v>
      </c>
      <c r="G399" s="0" t="s">
        <v>10</v>
      </c>
      <c r="H399" s="0" t="e">
        <f aca="false">VLOOKUP(A399,#REF!,2,FALSE())</f>
        <v>#REF!</v>
      </c>
    </row>
    <row r="400" customFormat="false" ht="15" hidden="false" customHeight="false" outlineLevel="0" collapsed="false">
      <c r="A400" s="0" t="s">
        <v>408</v>
      </c>
      <c r="B400" s="0" t="n">
        <v>0.027627733</v>
      </c>
      <c r="C400" s="0" t="s">
        <v>9</v>
      </c>
      <c r="D400" s="0" t="n">
        <v>2.1237385</v>
      </c>
      <c r="E400" s="0" t="n">
        <v>2.1237385</v>
      </c>
      <c r="F400" s="0" t="n">
        <v>1.0866061</v>
      </c>
      <c r="G400" s="0" t="s">
        <v>10</v>
      </c>
      <c r="H400" s="0" t="e">
        <f aca="false">VLOOKUP(A400,#REF!,2,FALSE())</f>
        <v>#REF!</v>
      </c>
    </row>
    <row r="401" customFormat="false" ht="15" hidden="false" customHeight="false" outlineLevel="0" collapsed="false">
      <c r="A401" s="0" t="s">
        <v>409</v>
      </c>
      <c r="B401" s="0" t="n">
        <v>0.024946598</v>
      </c>
      <c r="C401" s="0" t="s">
        <v>9</v>
      </c>
      <c r="D401" s="0" t="n">
        <v>2.118418</v>
      </c>
      <c r="E401" s="0" t="n">
        <v>2.118418</v>
      </c>
      <c r="F401" s="0" t="n">
        <v>1.0829873</v>
      </c>
      <c r="G401" s="0" t="s">
        <v>10</v>
      </c>
      <c r="H401" s="0" t="e">
        <f aca="false">VLOOKUP(A401,#REF!,2,FALSE())</f>
        <v>#REF!</v>
      </c>
    </row>
    <row r="402" customFormat="false" ht="15" hidden="false" customHeight="false" outlineLevel="0" collapsed="false">
      <c r="A402" s="0" t="s">
        <v>410</v>
      </c>
      <c r="B402" s="0" t="n">
        <v>0.04491649</v>
      </c>
      <c r="C402" s="0" t="s">
        <v>9</v>
      </c>
      <c r="D402" s="0" t="n">
        <v>2.1122425</v>
      </c>
      <c r="E402" s="0" t="n">
        <v>2.1122425</v>
      </c>
      <c r="F402" s="0" t="n">
        <v>1.0787754</v>
      </c>
      <c r="G402" s="0" t="s">
        <v>10</v>
      </c>
      <c r="H402" s="0" t="e">
        <f aca="false">VLOOKUP(A402,#REF!,2,FALSE())</f>
        <v>#REF!</v>
      </c>
    </row>
    <row r="403" customFormat="false" ht="15" hidden="false" customHeight="false" outlineLevel="0" collapsed="false">
      <c r="A403" s="0" t="s">
        <v>411</v>
      </c>
      <c r="B403" s="0" t="n">
        <v>0.03966584</v>
      </c>
      <c r="C403" s="0" t="s">
        <v>9</v>
      </c>
      <c r="D403" s="0" t="n">
        <v>2.1102936</v>
      </c>
      <c r="E403" s="0" t="n">
        <v>2.1102936</v>
      </c>
      <c r="F403" s="0" t="n">
        <v>1.0774437</v>
      </c>
      <c r="G403" s="0" t="s">
        <v>10</v>
      </c>
      <c r="H403" s="0" t="e">
        <f aca="false">VLOOKUP(A403,#REF!,2,FALSE())</f>
        <v>#REF!</v>
      </c>
    </row>
    <row r="404" customFormat="false" ht="15" hidden="false" customHeight="false" outlineLevel="0" collapsed="false">
      <c r="A404" s="0" t="s">
        <v>412</v>
      </c>
      <c r="B404" s="0" t="n">
        <v>0.036249988</v>
      </c>
      <c r="C404" s="0" t="s">
        <v>9</v>
      </c>
      <c r="D404" s="0" t="n">
        <v>2.1058493</v>
      </c>
      <c r="E404" s="0" t="n">
        <v>2.1058493</v>
      </c>
      <c r="F404" s="0" t="n">
        <v>1.0744022</v>
      </c>
      <c r="G404" s="0" t="s">
        <v>10</v>
      </c>
      <c r="H404" s="0" t="e">
        <f aca="false">VLOOKUP(A404,#REF!,2,FALSE())</f>
        <v>#REF!</v>
      </c>
    </row>
    <row r="405" customFormat="false" ht="15" hidden="false" customHeight="false" outlineLevel="0" collapsed="false">
      <c r="A405" s="0" t="s">
        <v>413</v>
      </c>
      <c r="B405" s="0" t="n">
        <v>0.037241388</v>
      </c>
      <c r="C405" s="0" t="s">
        <v>9</v>
      </c>
      <c r="D405" s="0" t="n">
        <v>2.0989077</v>
      </c>
      <c r="E405" s="0" t="n">
        <v>2.0989077</v>
      </c>
      <c r="F405" s="0" t="n">
        <v>1.0696387</v>
      </c>
      <c r="G405" s="0" t="s">
        <v>10</v>
      </c>
      <c r="H405" s="0" t="e">
        <f aca="false">VLOOKUP(A405,#REF!,2,FALSE())</f>
        <v>#REF!</v>
      </c>
    </row>
    <row r="406" customFormat="false" ht="15" hidden="false" customHeight="false" outlineLevel="0" collapsed="false">
      <c r="A406" s="0" t="s">
        <v>414</v>
      </c>
      <c r="B406" s="0" t="n">
        <v>0.011345598</v>
      </c>
      <c r="C406" s="0" t="s">
        <v>9</v>
      </c>
      <c r="D406" s="0" t="n">
        <v>2.0977461</v>
      </c>
      <c r="E406" s="0" t="n">
        <v>2.0977461</v>
      </c>
      <c r="F406" s="0" t="n">
        <v>1.06884</v>
      </c>
      <c r="G406" s="0" t="s">
        <v>10</v>
      </c>
      <c r="H406" s="0" t="e">
        <f aca="false">VLOOKUP(A406,#REF!,2,FALSE())</f>
        <v>#REF!</v>
      </c>
    </row>
    <row r="407" customFormat="false" ht="15" hidden="false" customHeight="false" outlineLevel="0" collapsed="false">
      <c r="A407" s="0" t="s">
        <v>415</v>
      </c>
      <c r="B407" s="0" t="n">
        <v>0.033047624</v>
      </c>
      <c r="C407" s="0" t="s">
        <v>9</v>
      </c>
      <c r="D407" s="0" t="n">
        <v>2.0959613</v>
      </c>
      <c r="E407" s="0" t="n">
        <v>2.0959613</v>
      </c>
      <c r="F407" s="0" t="n">
        <v>1.067612</v>
      </c>
      <c r="G407" s="0" t="s">
        <v>10</v>
      </c>
      <c r="H407" s="0" t="e">
        <f aca="false">VLOOKUP(A407,#REF!,2,FALSE())</f>
        <v>#REF!</v>
      </c>
    </row>
    <row r="408" customFormat="false" ht="15" hidden="false" customHeight="false" outlineLevel="0" collapsed="false">
      <c r="A408" s="0" t="s">
        <v>416</v>
      </c>
      <c r="B408" s="0" t="n">
        <v>0.0013005625</v>
      </c>
      <c r="C408" s="0" t="s">
        <v>9</v>
      </c>
      <c r="D408" s="0" t="n">
        <v>2.091437</v>
      </c>
      <c r="E408" s="0" t="n">
        <v>2.091437</v>
      </c>
      <c r="F408" s="0" t="n">
        <v>1.0644946</v>
      </c>
      <c r="G408" s="0" t="s">
        <v>10</v>
      </c>
      <c r="H408" s="0" t="e">
        <f aca="false">VLOOKUP(A408,#REF!,2,FALSE())</f>
        <v>#REF!</v>
      </c>
    </row>
    <row r="409" customFormat="false" ht="15" hidden="false" customHeight="false" outlineLevel="0" collapsed="false">
      <c r="A409" s="0" t="s">
        <v>417</v>
      </c>
      <c r="B409" s="0" t="n">
        <v>0.025757847</v>
      </c>
      <c r="C409" s="0" t="s">
        <v>9</v>
      </c>
      <c r="D409" s="0" t="n">
        <v>2.0911145</v>
      </c>
      <c r="E409" s="0" t="n">
        <v>2.0911145</v>
      </c>
      <c r="F409" s="0" t="n">
        <v>1.064272</v>
      </c>
      <c r="G409" s="0" t="s">
        <v>10</v>
      </c>
      <c r="H409" s="0" t="e">
        <f aca="false">VLOOKUP(A409,#REF!,2,FALSE())</f>
        <v>#REF!</v>
      </c>
    </row>
    <row r="410" customFormat="false" ht="15" hidden="false" customHeight="false" outlineLevel="0" collapsed="false">
      <c r="A410" s="0" t="s">
        <v>418</v>
      </c>
      <c r="B410" s="0" t="n">
        <v>0.027602585</v>
      </c>
      <c r="C410" s="0" t="s">
        <v>9</v>
      </c>
      <c r="D410" s="0" t="n">
        <v>2.0903933</v>
      </c>
      <c r="E410" s="0" t="n">
        <v>2.0903933</v>
      </c>
      <c r="F410" s="0" t="n">
        <v>1.0637743</v>
      </c>
      <c r="G410" s="0" t="s">
        <v>10</v>
      </c>
      <c r="H410" s="0" t="e">
        <f aca="false">VLOOKUP(A410,#REF!,2,FALSE())</f>
        <v>#REF!</v>
      </c>
    </row>
    <row r="411" customFormat="false" ht="15" hidden="false" customHeight="false" outlineLevel="0" collapsed="false">
      <c r="A411" s="0" t="s">
        <v>419</v>
      </c>
      <c r="B411" s="0" t="n">
        <v>0.0022878794</v>
      </c>
      <c r="C411" s="0" t="s">
        <v>9</v>
      </c>
      <c r="D411" s="0" t="n">
        <v>2.089795</v>
      </c>
      <c r="E411" s="0" t="n">
        <v>2.089795</v>
      </c>
      <c r="F411" s="0" t="n">
        <v>1.0633615</v>
      </c>
      <c r="G411" s="0" t="s">
        <v>10</v>
      </c>
      <c r="H411" s="0" t="e">
        <f aca="false">VLOOKUP(A411,#REF!,2,FALSE())</f>
        <v>#REF!</v>
      </c>
    </row>
    <row r="412" customFormat="false" ht="15" hidden="false" customHeight="false" outlineLevel="0" collapsed="false">
      <c r="A412" s="0" t="s">
        <v>420</v>
      </c>
      <c r="B412" s="0" t="n">
        <v>0.014854844</v>
      </c>
      <c r="C412" s="0" t="s">
        <v>9</v>
      </c>
      <c r="D412" s="0" t="n">
        <v>2.0853279</v>
      </c>
      <c r="E412" s="0" t="n">
        <v>2.0853279</v>
      </c>
      <c r="F412" s="0" t="n">
        <v>1.0602742</v>
      </c>
      <c r="G412" s="0" t="s">
        <v>10</v>
      </c>
      <c r="H412" s="0" t="e">
        <f aca="false">VLOOKUP(A412,#REF!,2,FALSE())</f>
        <v>#REF!</v>
      </c>
    </row>
    <row r="413" customFormat="false" ht="15" hidden="false" customHeight="false" outlineLevel="0" collapsed="false">
      <c r="A413" s="0" t="s">
        <v>421</v>
      </c>
      <c r="B413" s="0" t="n">
        <v>0.030520037</v>
      </c>
      <c r="C413" s="0" t="s">
        <v>9</v>
      </c>
      <c r="D413" s="0" t="n">
        <v>2.0674095</v>
      </c>
      <c r="E413" s="0" t="n">
        <v>2.0674095</v>
      </c>
      <c r="F413" s="0" t="n">
        <v>1.0478241</v>
      </c>
      <c r="G413" s="0" t="s">
        <v>10</v>
      </c>
      <c r="H413" s="0" t="e">
        <f aca="false">VLOOKUP(A413,#REF!,2,FALSE())</f>
        <v>#REF!</v>
      </c>
    </row>
    <row r="414" customFormat="false" ht="15" hidden="false" customHeight="false" outlineLevel="0" collapsed="false">
      <c r="A414" s="0" t="s">
        <v>422</v>
      </c>
      <c r="B414" s="0" t="n">
        <v>0.03870787</v>
      </c>
      <c r="C414" s="0" t="s">
        <v>9</v>
      </c>
      <c r="D414" s="0" t="n">
        <v>2.0661569</v>
      </c>
      <c r="E414" s="0" t="n">
        <v>2.0661569</v>
      </c>
      <c r="F414" s="0" t="n">
        <v>1.0469497</v>
      </c>
      <c r="G414" s="0" t="s">
        <v>10</v>
      </c>
      <c r="H414" s="0" t="e">
        <f aca="false">VLOOKUP(A414,#REF!,2,FALSE())</f>
        <v>#REF!</v>
      </c>
    </row>
    <row r="415" customFormat="false" ht="15" hidden="false" customHeight="false" outlineLevel="0" collapsed="false">
      <c r="A415" s="0" t="s">
        <v>423</v>
      </c>
      <c r="B415" s="0" t="n">
        <v>0.014121753</v>
      </c>
      <c r="C415" s="0" t="s">
        <v>9</v>
      </c>
      <c r="D415" s="0" t="n">
        <v>2.0638542</v>
      </c>
      <c r="E415" s="0" t="n">
        <v>2.0638542</v>
      </c>
      <c r="F415" s="0" t="n">
        <v>1.045341</v>
      </c>
      <c r="G415" s="0" t="s">
        <v>10</v>
      </c>
      <c r="H415" s="0" t="e">
        <f aca="false">VLOOKUP(A415,#REF!,2,FALSE())</f>
        <v>#REF!</v>
      </c>
    </row>
    <row r="416" customFormat="false" ht="15" hidden="false" customHeight="false" outlineLevel="0" collapsed="false">
      <c r="A416" s="0" t="s">
        <v>424</v>
      </c>
      <c r="B416" s="0" t="n">
        <v>0.049263027</v>
      </c>
      <c r="C416" s="0" t="s">
        <v>9</v>
      </c>
      <c r="D416" s="0" t="n">
        <v>2.062364</v>
      </c>
      <c r="E416" s="0" t="n">
        <v>2.062364</v>
      </c>
      <c r="F416" s="0" t="n">
        <v>1.044299</v>
      </c>
      <c r="G416" s="0" t="s">
        <v>10</v>
      </c>
      <c r="H416" s="0" t="e">
        <f aca="false">VLOOKUP(A416,#REF!,2,FALSE())</f>
        <v>#REF!</v>
      </c>
    </row>
    <row r="417" customFormat="false" ht="15" hidden="false" customHeight="false" outlineLevel="0" collapsed="false">
      <c r="A417" s="0" t="s">
        <v>425</v>
      </c>
      <c r="B417" s="0" t="n">
        <v>0.007923828</v>
      </c>
      <c r="C417" s="0" t="s">
        <v>9</v>
      </c>
      <c r="D417" s="0" t="n">
        <v>2.0619028</v>
      </c>
      <c r="E417" s="0" t="n">
        <v>2.0619028</v>
      </c>
      <c r="F417" s="0" t="n">
        <v>1.0439763</v>
      </c>
      <c r="G417" s="0" t="s">
        <v>10</v>
      </c>
      <c r="H417" s="0" t="e">
        <f aca="false">VLOOKUP(A417,#REF!,2,FALSE())</f>
        <v>#REF!</v>
      </c>
    </row>
    <row r="418" customFormat="false" ht="15" hidden="false" customHeight="false" outlineLevel="0" collapsed="false">
      <c r="A418" s="0" t="s">
        <v>426</v>
      </c>
      <c r="B418" s="0" t="n">
        <v>0.011015752</v>
      </c>
      <c r="C418" s="0" t="s">
        <v>9</v>
      </c>
      <c r="D418" s="0" t="n">
        <v>2.0511355</v>
      </c>
      <c r="E418" s="0" t="n">
        <v>2.0511355</v>
      </c>
      <c r="F418" s="0" t="n">
        <v>1.0364228</v>
      </c>
      <c r="G418" s="0" t="s">
        <v>10</v>
      </c>
      <c r="H418" s="0" t="e">
        <f aca="false">VLOOKUP(A418,#REF!,2,FALSE())</f>
        <v>#REF!</v>
      </c>
    </row>
    <row r="419" customFormat="false" ht="15" hidden="false" customHeight="false" outlineLevel="0" collapsed="false">
      <c r="A419" s="0" t="s">
        <v>427</v>
      </c>
      <c r="B419" s="0" t="n">
        <v>0.041460272</v>
      </c>
      <c r="C419" s="0" t="s">
        <v>9</v>
      </c>
      <c r="D419" s="0" t="n">
        <v>2.0494757</v>
      </c>
      <c r="E419" s="0" t="n">
        <v>2.0494757</v>
      </c>
      <c r="F419" s="0" t="n">
        <v>1.0352548</v>
      </c>
      <c r="G419" s="0" t="s">
        <v>10</v>
      </c>
      <c r="H419" s="0" t="e">
        <f aca="false">VLOOKUP(A419,#REF!,2,FALSE())</f>
        <v>#REF!</v>
      </c>
    </row>
    <row r="420" customFormat="false" ht="15" hidden="false" customHeight="false" outlineLevel="0" collapsed="false">
      <c r="A420" s="0" t="s">
        <v>428</v>
      </c>
      <c r="B420" s="0" t="n">
        <v>0.01805166</v>
      </c>
      <c r="C420" s="0" t="s">
        <v>9</v>
      </c>
      <c r="D420" s="0" t="n">
        <v>2.0471766</v>
      </c>
      <c r="E420" s="0" t="n">
        <v>2.0471766</v>
      </c>
      <c r="F420" s="0" t="n">
        <v>1.0336355</v>
      </c>
      <c r="G420" s="0" t="s">
        <v>10</v>
      </c>
      <c r="H420" s="0" t="e">
        <f aca="false">VLOOKUP(A420,#REF!,2,FALSE())</f>
        <v>#REF!</v>
      </c>
    </row>
    <row r="421" customFormat="false" ht="15" hidden="false" customHeight="false" outlineLevel="0" collapsed="false">
      <c r="A421" s="0" t="s">
        <v>429</v>
      </c>
      <c r="B421" s="0" t="n">
        <v>0.043714292</v>
      </c>
      <c r="C421" s="0" t="s">
        <v>9</v>
      </c>
      <c r="D421" s="0" t="n">
        <v>2.0446079</v>
      </c>
      <c r="E421" s="0" t="n">
        <v>2.0446079</v>
      </c>
      <c r="F421" s="0" t="n">
        <v>1.0318241</v>
      </c>
      <c r="G421" s="0" t="s">
        <v>10</v>
      </c>
      <c r="H421" s="0" t="e">
        <f aca="false">VLOOKUP(A421,#REF!,2,FALSE())</f>
        <v>#REF!</v>
      </c>
    </row>
    <row r="422" customFormat="false" ht="15" hidden="false" customHeight="false" outlineLevel="0" collapsed="false">
      <c r="A422" s="0" t="s">
        <v>430</v>
      </c>
      <c r="B422" s="0" t="n">
        <v>0.0028670158</v>
      </c>
      <c r="C422" s="0" t="s">
        <v>9</v>
      </c>
      <c r="D422" s="0" t="n">
        <v>2.0425491</v>
      </c>
      <c r="E422" s="0" t="n">
        <v>2.0425491</v>
      </c>
      <c r="F422" s="0" t="n">
        <v>1.0303707</v>
      </c>
      <c r="G422" s="0" t="s">
        <v>10</v>
      </c>
      <c r="H422" s="0" t="e">
        <f aca="false">VLOOKUP(A422,#REF!,2,FALSE())</f>
        <v>#REF!</v>
      </c>
    </row>
    <row r="423" customFormat="false" ht="15" hidden="false" customHeight="false" outlineLevel="0" collapsed="false">
      <c r="A423" s="0" t="s">
        <v>431</v>
      </c>
      <c r="B423" s="0" t="n">
        <v>0.02149316</v>
      </c>
      <c r="C423" s="0" t="s">
        <v>9</v>
      </c>
      <c r="D423" s="0" t="n">
        <v>2.0418313</v>
      </c>
      <c r="E423" s="0" t="n">
        <v>2.0418313</v>
      </c>
      <c r="F423" s="0" t="n">
        <v>1.0298636</v>
      </c>
      <c r="G423" s="0" t="s">
        <v>10</v>
      </c>
      <c r="H423" s="0" t="e">
        <f aca="false">VLOOKUP(A423,#REF!,2,FALSE())</f>
        <v>#REF!</v>
      </c>
    </row>
    <row r="424" customFormat="false" ht="15" hidden="false" customHeight="false" outlineLevel="0" collapsed="false">
      <c r="A424" s="0" t="s">
        <v>432</v>
      </c>
      <c r="B424" s="0" t="n">
        <v>0.0028378451</v>
      </c>
      <c r="C424" s="0" t="s">
        <v>9</v>
      </c>
      <c r="D424" s="0" t="n">
        <v>2.0397742</v>
      </c>
      <c r="E424" s="0" t="n">
        <v>2.0397742</v>
      </c>
      <c r="F424" s="0" t="n">
        <v>1.0284095</v>
      </c>
      <c r="G424" s="0" t="s">
        <v>10</v>
      </c>
      <c r="H424" s="0" t="e">
        <f aca="false">VLOOKUP(A424,#REF!,2,FALSE())</f>
        <v>#REF!</v>
      </c>
    </row>
    <row r="425" customFormat="false" ht="15" hidden="false" customHeight="false" outlineLevel="0" collapsed="false">
      <c r="A425" s="0" t="s">
        <v>433</v>
      </c>
      <c r="B425" s="0" t="n">
        <v>0.03406076</v>
      </c>
      <c r="C425" s="0" t="s">
        <v>9</v>
      </c>
      <c r="D425" s="0" t="n">
        <v>2.0379796</v>
      </c>
      <c r="E425" s="0" t="n">
        <v>2.0379796</v>
      </c>
      <c r="F425" s="0" t="n">
        <v>1.0271395</v>
      </c>
      <c r="G425" s="0" t="s">
        <v>10</v>
      </c>
      <c r="H425" s="0" t="e">
        <f aca="false">VLOOKUP(A425,#REF!,2,FALSE())</f>
        <v>#REF!</v>
      </c>
    </row>
    <row r="426" customFormat="false" ht="15" hidden="false" customHeight="false" outlineLevel="0" collapsed="false">
      <c r="A426" s="0" t="s">
        <v>434</v>
      </c>
      <c r="B426" s="0" t="n">
        <v>0.017066259</v>
      </c>
      <c r="C426" s="0" t="s">
        <v>9</v>
      </c>
      <c r="D426" s="0" t="n">
        <v>2.0363195</v>
      </c>
      <c r="E426" s="0" t="n">
        <v>2.0363195</v>
      </c>
      <c r="F426" s="0" t="n">
        <v>1.0259639</v>
      </c>
      <c r="G426" s="0" t="s">
        <v>10</v>
      </c>
      <c r="H426" s="0" t="e">
        <f aca="false">VLOOKUP(A426,#REF!,2,FALSE())</f>
        <v>#REF!</v>
      </c>
    </row>
    <row r="427" customFormat="false" ht="15" hidden="false" customHeight="false" outlineLevel="0" collapsed="false">
      <c r="A427" s="0" t="s">
        <v>435</v>
      </c>
      <c r="B427" s="0" t="n">
        <v>0.009528042</v>
      </c>
      <c r="C427" s="0" t="s">
        <v>9</v>
      </c>
      <c r="D427" s="0" t="n">
        <v>2.034575</v>
      </c>
      <c r="E427" s="0" t="n">
        <v>2.034575</v>
      </c>
      <c r="F427" s="0" t="n">
        <v>1.0247275</v>
      </c>
      <c r="G427" s="0" t="s">
        <v>10</v>
      </c>
      <c r="H427" s="0" t="e">
        <f aca="false">VLOOKUP(A427,#REF!,2,FALSE())</f>
        <v>#REF!</v>
      </c>
    </row>
    <row r="428" customFormat="false" ht="15" hidden="false" customHeight="false" outlineLevel="0" collapsed="false">
      <c r="A428" s="0" t="s">
        <v>436</v>
      </c>
      <c r="B428" s="0" t="n">
        <v>0.00588268</v>
      </c>
      <c r="C428" s="0" t="s">
        <v>9</v>
      </c>
      <c r="D428" s="0" t="n">
        <v>2.0296988</v>
      </c>
      <c r="E428" s="0" t="n">
        <v>2.0296988</v>
      </c>
      <c r="F428" s="0" t="n">
        <v>1.0212656</v>
      </c>
      <c r="G428" s="0" t="s">
        <v>10</v>
      </c>
      <c r="H428" s="0" t="e">
        <f aca="false">VLOOKUP(A428,#REF!,2,FALSE())</f>
        <v>#REF!</v>
      </c>
    </row>
    <row r="429" customFormat="false" ht="15" hidden="false" customHeight="false" outlineLevel="0" collapsed="false">
      <c r="A429" s="0" t="s">
        <v>437</v>
      </c>
      <c r="B429" s="0" t="n">
        <v>0.022933707</v>
      </c>
      <c r="C429" s="0" t="s">
        <v>9</v>
      </c>
      <c r="D429" s="0" t="n">
        <v>2.02967</v>
      </c>
      <c r="E429" s="0" t="n">
        <v>2.02967</v>
      </c>
      <c r="F429" s="0" t="n">
        <v>1.0212451</v>
      </c>
      <c r="G429" s="0" t="s">
        <v>10</v>
      </c>
      <c r="H429" s="0" t="e">
        <f aca="false">VLOOKUP(A429,#REF!,2,FALSE())</f>
        <v>#REF!</v>
      </c>
    </row>
    <row r="430" customFormat="false" ht="15" hidden="false" customHeight="false" outlineLevel="0" collapsed="false">
      <c r="A430" s="0" t="s">
        <v>438</v>
      </c>
      <c r="B430" s="0" t="n">
        <v>0.0114731155</v>
      </c>
      <c r="C430" s="0" t="s">
        <v>9</v>
      </c>
      <c r="D430" s="0" t="n">
        <v>2.02803</v>
      </c>
      <c r="E430" s="0" t="n">
        <v>2.02803</v>
      </c>
      <c r="F430" s="0" t="n">
        <v>1.0200789</v>
      </c>
      <c r="G430" s="0" t="s">
        <v>10</v>
      </c>
      <c r="H430" s="0" t="e">
        <f aca="false">VLOOKUP(A430,#REF!,2,FALSE())</f>
        <v>#REF!</v>
      </c>
    </row>
    <row r="431" customFormat="false" ht="15" hidden="false" customHeight="false" outlineLevel="0" collapsed="false">
      <c r="A431" s="0" t="s">
        <v>439</v>
      </c>
      <c r="B431" s="0" t="n">
        <v>0.03869078</v>
      </c>
      <c r="C431" s="0" t="s">
        <v>9</v>
      </c>
      <c r="D431" s="0" t="n">
        <v>2.027641</v>
      </c>
      <c r="E431" s="0" t="n">
        <v>2.027641</v>
      </c>
      <c r="F431" s="0" t="n">
        <v>1.0198022</v>
      </c>
      <c r="G431" s="0" t="s">
        <v>10</v>
      </c>
      <c r="H431" s="0" t="e">
        <f aca="false">VLOOKUP(A431,#REF!,2,FALSE())</f>
        <v>#REF!</v>
      </c>
    </row>
    <row r="432" customFormat="false" ht="15" hidden="false" customHeight="false" outlineLevel="0" collapsed="false">
      <c r="A432" s="0" t="s">
        <v>440</v>
      </c>
      <c r="B432" s="0" t="n">
        <v>0.005593602</v>
      </c>
      <c r="C432" s="0" t="s">
        <v>9</v>
      </c>
      <c r="D432" s="0" t="n">
        <v>2.0241838</v>
      </c>
      <c r="E432" s="0" t="n">
        <v>2.0241838</v>
      </c>
      <c r="F432" s="0" t="n">
        <v>1.0173403</v>
      </c>
      <c r="G432" s="0" t="s">
        <v>10</v>
      </c>
      <c r="H432" s="0" t="e">
        <f aca="false">VLOOKUP(A432,#REF!,2,FALSE())</f>
        <v>#REF!</v>
      </c>
    </row>
    <row r="433" customFormat="false" ht="15" hidden="false" customHeight="false" outlineLevel="0" collapsed="false">
      <c r="A433" s="0" t="s">
        <v>441</v>
      </c>
      <c r="B433" s="0" t="n">
        <v>0.011589476</v>
      </c>
      <c r="C433" s="0" t="s">
        <v>9</v>
      </c>
      <c r="D433" s="0" t="n">
        <v>2.0128174</v>
      </c>
      <c r="E433" s="0" t="n">
        <v>2.0128174</v>
      </c>
      <c r="F433" s="0" t="n">
        <v>1.0092163</v>
      </c>
      <c r="G433" s="0" t="s">
        <v>10</v>
      </c>
      <c r="H433" s="0" t="e">
        <f aca="false">VLOOKUP(A433,#REF!,2,FALSE())</f>
        <v>#REF!</v>
      </c>
    </row>
    <row r="434" customFormat="false" ht="15" hidden="false" customHeight="false" outlineLevel="0" collapsed="false">
      <c r="A434" s="0" t="s">
        <v>442</v>
      </c>
      <c r="B434" s="0" t="n">
        <v>0.024418166</v>
      </c>
      <c r="C434" s="0" t="s">
        <v>9</v>
      </c>
      <c r="D434" s="0" t="n">
        <v>2.0068967</v>
      </c>
      <c r="E434" s="0" t="n">
        <v>2.0068967</v>
      </c>
      <c r="F434" s="0" t="n">
        <v>1.0049664</v>
      </c>
      <c r="G434" s="0" t="s">
        <v>10</v>
      </c>
      <c r="H434" s="0" t="e">
        <f aca="false">VLOOKUP(A434,#REF!,2,FALSE())</f>
        <v>#REF!</v>
      </c>
    </row>
    <row r="435" customFormat="false" ht="15" hidden="false" customHeight="false" outlineLevel="0" collapsed="false">
      <c r="A435" s="0" t="s">
        <v>443</v>
      </c>
      <c r="B435" s="0" t="n">
        <v>0.030405685</v>
      </c>
      <c r="C435" s="0" t="s">
        <v>9</v>
      </c>
      <c r="D435" s="0" t="n">
        <v>2.0011609</v>
      </c>
      <c r="E435" s="0" t="n">
        <v>2.0011609</v>
      </c>
      <c r="F435" s="0" t="n">
        <v>1.0008371</v>
      </c>
      <c r="G435" s="0" t="s">
        <v>10</v>
      </c>
      <c r="H435" s="0" t="e">
        <f aca="false">VLOOKUP(A435,#REF!,2,FALSE())</f>
        <v>#REF!</v>
      </c>
    </row>
    <row r="436" customFormat="false" ht="15" hidden="false" customHeight="false" outlineLevel="0" collapsed="false">
      <c r="A436" s="0" t="s">
        <v>444</v>
      </c>
      <c r="B436" s="0" t="n">
        <v>0.047756754</v>
      </c>
      <c r="C436" s="0" t="s">
        <v>445</v>
      </c>
      <c r="D436" s="0" t="n">
        <v>2.0004237</v>
      </c>
      <c r="E436" s="0" t="n">
        <v>-2.0004237</v>
      </c>
      <c r="F436" s="0" t="n">
        <v>-1.0003055</v>
      </c>
      <c r="G436" s="0" t="s">
        <v>10</v>
      </c>
      <c r="H436" s="0" t="e">
        <f aca="false">VLOOKUP(A436,#REF!,2,FALSE())</f>
        <v>#REF!</v>
      </c>
    </row>
    <row r="437" customFormat="false" ht="15" hidden="false" customHeight="false" outlineLevel="0" collapsed="false">
      <c r="A437" s="0" t="s">
        <v>446</v>
      </c>
      <c r="B437" s="0" t="n">
        <v>0.04317577</v>
      </c>
      <c r="C437" s="0" t="s">
        <v>445</v>
      </c>
      <c r="D437" s="0" t="n">
        <v>2.0172043</v>
      </c>
      <c r="E437" s="0" t="n">
        <v>-2.0172043</v>
      </c>
      <c r="F437" s="0" t="n">
        <v>-1.0123572</v>
      </c>
      <c r="G437" s="0" t="s">
        <v>10</v>
      </c>
      <c r="H437" s="0" t="e">
        <f aca="false">VLOOKUP(A437,#REF!,2,FALSE())</f>
        <v>#REF!</v>
      </c>
    </row>
    <row r="438" customFormat="false" ht="15" hidden="false" customHeight="false" outlineLevel="0" collapsed="false">
      <c r="A438" s="0" t="s">
        <v>447</v>
      </c>
      <c r="B438" s="0" t="n">
        <v>0.023763573</v>
      </c>
      <c r="C438" s="0" t="s">
        <v>445</v>
      </c>
      <c r="D438" s="0" t="n">
        <v>2.02466</v>
      </c>
      <c r="E438" s="0" t="n">
        <v>-2.02466</v>
      </c>
      <c r="F438" s="0" t="n">
        <v>-1.0176797</v>
      </c>
      <c r="G438" s="0" t="s">
        <v>10</v>
      </c>
      <c r="H438" s="0" t="e">
        <f aca="false">VLOOKUP(A438,#REF!,2,FALSE())</f>
        <v>#REF!</v>
      </c>
    </row>
    <row r="439" customFormat="false" ht="15" hidden="false" customHeight="false" outlineLevel="0" collapsed="false">
      <c r="A439" s="0" t="s">
        <v>448</v>
      </c>
      <c r="B439" s="0" t="n">
        <v>0.02396498</v>
      </c>
      <c r="C439" s="0" t="s">
        <v>445</v>
      </c>
      <c r="D439" s="0" t="n">
        <v>2.027152</v>
      </c>
      <c r="E439" s="0" t="n">
        <v>-2.027152</v>
      </c>
      <c r="F439" s="0" t="n">
        <v>-1.0194542</v>
      </c>
      <c r="G439" s="0" t="s">
        <v>10</v>
      </c>
      <c r="H439" s="0" t="e">
        <f aca="false">VLOOKUP(A439,#REF!,2,FALSE())</f>
        <v>#REF!</v>
      </c>
    </row>
    <row r="440" customFormat="false" ht="15" hidden="false" customHeight="false" outlineLevel="0" collapsed="false">
      <c r="A440" s="0" t="s">
        <v>449</v>
      </c>
      <c r="B440" s="0" t="n">
        <v>0.020753136</v>
      </c>
      <c r="C440" s="0" t="s">
        <v>445</v>
      </c>
      <c r="D440" s="0" t="n">
        <v>2.0303435</v>
      </c>
      <c r="E440" s="0" t="n">
        <v>-2.0303435</v>
      </c>
      <c r="F440" s="0" t="n">
        <v>-1.0217239</v>
      </c>
      <c r="G440" s="0" t="s">
        <v>10</v>
      </c>
      <c r="H440" s="0" t="e">
        <f aca="false">VLOOKUP(A440,#REF!,2,FALSE())</f>
        <v>#REF!</v>
      </c>
    </row>
    <row r="441" customFormat="false" ht="15" hidden="false" customHeight="false" outlineLevel="0" collapsed="false">
      <c r="A441" s="0" t="s">
        <v>450</v>
      </c>
      <c r="B441" s="0" t="n">
        <v>0.044909094</v>
      </c>
      <c r="C441" s="0" t="s">
        <v>445</v>
      </c>
      <c r="D441" s="0" t="n">
        <v>2.0307016</v>
      </c>
      <c r="E441" s="0" t="n">
        <v>-2.0307016</v>
      </c>
      <c r="F441" s="0" t="n">
        <v>-1.0219783</v>
      </c>
      <c r="G441" s="0" t="s">
        <v>10</v>
      </c>
      <c r="H441" s="0" t="e">
        <f aca="false">VLOOKUP(A441,#REF!,2,FALSE())</f>
        <v>#REF!</v>
      </c>
    </row>
    <row r="442" customFormat="false" ht="15" hidden="false" customHeight="false" outlineLevel="0" collapsed="false">
      <c r="A442" s="0" t="s">
        <v>451</v>
      </c>
      <c r="B442" s="0" t="n">
        <v>0.03570094</v>
      </c>
      <c r="C442" s="0" t="s">
        <v>445</v>
      </c>
      <c r="D442" s="0" t="n">
        <v>2.039614</v>
      </c>
      <c r="E442" s="0" t="n">
        <v>-2.039614</v>
      </c>
      <c r="F442" s="0" t="n">
        <v>-1.0282961</v>
      </c>
      <c r="G442" s="0" t="s">
        <v>10</v>
      </c>
      <c r="H442" s="0" t="e">
        <f aca="false">VLOOKUP(A442,#REF!,2,FALSE())</f>
        <v>#REF!</v>
      </c>
    </row>
    <row r="443" customFormat="false" ht="15" hidden="false" customHeight="false" outlineLevel="0" collapsed="false">
      <c r="A443" s="0" t="s">
        <v>452</v>
      </c>
      <c r="B443" s="0" t="n">
        <v>0.016131194</v>
      </c>
      <c r="C443" s="0" t="s">
        <v>445</v>
      </c>
      <c r="D443" s="0" t="n">
        <v>2.0460823</v>
      </c>
      <c r="E443" s="0" t="n">
        <v>-2.0460823</v>
      </c>
      <c r="F443" s="0" t="n">
        <v>-1.0328641</v>
      </c>
      <c r="G443" s="0" t="s">
        <v>10</v>
      </c>
      <c r="H443" s="0" t="e">
        <f aca="false">VLOOKUP(A443,#REF!,2,FALSE())</f>
        <v>#REF!</v>
      </c>
    </row>
    <row r="444" customFormat="false" ht="15" hidden="false" customHeight="false" outlineLevel="0" collapsed="false">
      <c r="A444" s="0" t="s">
        <v>453</v>
      </c>
      <c r="B444" s="0" t="n">
        <v>0.028192699</v>
      </c>
      <c r="C444" s="0" t="s">
        <v>445</v>
      </c>
      <c r="D444" s="0" t="n">
        <v>2.050547</v>
      </c>
      <c r="E444" s="0" t="n">
        <v>-2.050547</v>
      </c>
      <c r="F444" s="0" t="n">
        <v>-1.0360087</v>
      </c>
      <c r="G444" s="0" t="s">
        <v>10</v>
      </c>
      <c r="H444" s="0" t="e">
        <f aca="false">VLOOKUP(A444,#REF!,2,FALSE())</f>
        <v>#REF!</v>
      </c>
    </row>
    <row r="445" customFormat="false" ht="15" hidden="false" customHeight="false" outlineLevel="0" collapsed="false">
      <c r="A445" s="0" t="s">
        <v>454</v>
      </c>
      <c r="B445" s="0" t="n">
        <v>0.02940704</v>
      </c>
      <c r="C445" s="0" t="s">
        <v>445</v>
      </c>
      <c r="D445" s="0" t="n">
        <v>2.0549135</v>
      </c>
      <c r="E445" s="0" t="n">
        <v>-2.0549135</v>
      </c>
      <c r="F445" s="0" t="n">
        <v>-1.0390776</v>
      </c>
      <c r="G445" s="0" t="s">
        <v>10</v>
      </c>
      <c r="H445" s="0" t="e">
        <f aca="false">VLOOKUP(A445,#REF!,2,FALSE())</f>
        <v>#REF!</v>
      </c>
    </row>
    <row r="446" customFormat="false" ht="15" hidden="false" customHeight="false" outlineLevel="0" collapsed="false">
      <c r="A446" s="0" t="s">
        <v>455</v>
      </c>
      <c r="B446" s="0" t="n">
        <v>0.025005167</v>
      </c>
      <c r="C446" s="0" t="s">
        <v>445</v>
      </c>
      <c r="D446" s="0" t="n">
        <v>2.0550609</v>
      </c>
      <c r="E446" s="0" t="n">
        <v>-2.0550609</v>
      </c>
      <c r="F446" s="0" t="n">
        <v>-1.0391811</v>
      </c>
      <c r="G446" s="0" t="s">
        <v>10</v>
      </c>
      <c r="H446" s="0" t="e">
        <f aca="false">VLOOKUP(A446,#REF!,2,FALSE())</f>
        <v>#REF!</v>
      </c>
    </row>
    <row r="447" customFormat="false" ht="15" hidden="false" customHeight="false" outlineLevel="0" collapsed="false">
      <c r="A447" s="0" t="s">
        <v>456</v>
      </c>
      <c r="B447" s="0" t="n">
        <v>0.0039483244</v>
      </c>
      <c r="C447" s="0" t="s">
        <v>445</v>
      </c>
      <c r="D447" s="0" t="n">
        <v>2.0596564</v>
      </c>
      <c r="E447" s="0" t="n">
        <v>-2.0596564</v>
      </c>
      <c r="F447" s="0" t="n">
        <v>-1.0424037</v>
      </c>
      <c r="G447" s="0" t="s">
        <v>10</v>
      </c>
      <c r="H447" s="0" t="e">
        <f aca="false">VLOOKUP(A447,#REF!,2,FALSE())</f>
        <v>#REF!</v>
      </c>
    </row>
    <row r="448" customFormat="false" ht="15" hidden="false" customHeight="false" outlineLevel="0" collapsed="false">
      <c r="A448" s="0" t="s">
        <v>457</v>
      </c>
      <c r="B448" s="0" t="n">
        <v>0.014540127</v>
      </c>
      <c r="C448" s="0" t="s">
        <v>445</v>
      </c>
      <c r="D448" s="0" t="n">
        <v>2.062767</v>
      </c>
      <c r="E448" s="0" t="n">
        <v>-2.062767</v>
      </c>
      <c r="F448" s="0" t="n">
        <v>-1.0445809</v>
      </c>
      <c r="G448" s="0" t="s">
        <v>10</v>
      </c>
      <c r="H448" s="0" t="e">
        <f aca="false">VLOOKUP(A448,#REF!,2,FALSE())</f>
        <v>#REF!</v>
      </c>
    </row>
    <row r="449" customFormat="false" ht="15" hidden="false" customHeight="false" outlineLevel="0" collapsed="false">
      <c r="A449" s="0" t="s">
        <v>458</v>
      </c>
      <c r="B449" s="0" t="n">
        <v>0.03774486</v>
      </c>
      <c r="C449" s="0" t="s">
        <v>445</v>
      </c>
      <c r="D449" s="0" t="n">
        <v>2.0645976</v>
      </c>
      <c r="E449" s="0" t="n">
        <v>-2.0645976</v>
      </c>
      <c r="F449" s="0" t="n">
        <v>-1.0458606</v>
      </c>
      <c r="G449" s="0" t="s">
        <v>10</v>
      </c>
      <c r="H449" s="0" t="e">
        <f aca="false">VLOOKUP(A449,#REF!,2,FALSE())</f>
        <v>#REF!</v>
      </c>
    </row>
    <row r="450" customFormat="false" ht="15" hidden="false" customHeight="false" outlineLevel="0" collapsed="false">
      <c r="A450" s="0" t="s">
        <v>459</v>
      </c>
      <c r="B450" s="0" t="n">
        <v>0.028479533</v>
      </c>
      <c r="C450" s="0" t="s">
        <v>445</v>
      </c>
      <c r="D450" s="0" t="n">
        <v>2.0666065</v>
      </c>
      <c r="E450" s="0" t="n">
        <v>-2.0666065</v>
      </c>
      <c r="F450" s="0" t="n">
        <v>-1.0472637</v>
      </c>
      <c r="G450" s="0" t="s">
        <v>10</v>
      </c>
      <c r="H450" s="0" t="e">
        <f aca="false">VLOOKUP(A450,#REF!,2,FALSE())</f>
        <v>#REF!</v>
      </c>
    </row>
    <row r="451" customFormat="false" ht="15" hidden="false" customHeight="false" outlineLevel="0" collapsed="false">
      <c r="A451" s="0" t="s">
        <v>460</v>
      </c>
      <c r="B451" s="0" t="n">
        <v>0.020172397</v>
      </c>
      <c r="C451" s="0" t="s">
        <v>445</v>
      </c>
      <c r="D451" s="0" t="n">
        <v>2.0739355</v>
      </c>
      <c r="E451" s="0" t="n">
        <v>-2.0739355</v>
      </c>
      <c r="F451" s="0" t="n">
        <v>-1.052371</v>
      </c>
      <c r="G451" s="0" t="s">
        <v>10</v>
      </c>
      <c r="H451" s="0" t="e">
        <f aca="false">VLOOKUP(A451,#REF!,2,FALSE())</f>
        <v>#REF!</v>
      </c>
    </row>
    <row r="452" customFormat="false" ht="15" hidden="false" customHeight="false" outlineLevel="0" collapsed="false">
      <c r="A452" s="0" t="s">
        <v>461</v>
      </c>
      <c r="B452" s="0" t="n">
        <v>0.01871714</v>
      </c>
      <c r="C452" s="0" t="s">
        <v>445</v>
      </c>
      <c r="D452" s="0" t="n">
        <v>2.0770378</v>
      </c>
      <c r="E452" s="0" t="n">
        <v>-2.0770378</v>
      </c>
      <c r="F452" s="0" t="n">
        <v>-1.0545275</v>
      </c>
      <c r="G452" s="0" t="s">
        <v>10</v>
      </c>
      <c r="H452" s="0" t="e">
        <f aca="false">VLOOKUP(A452,#REF!,2,FALSE())</f>
        <v>#REF!</v>
      </c>
    </row>
    <row r="453" customFormat="false" ht="15" hidden="false" customHeight="false" outlineLevel="0" collapsed="false">
      <c r="A453" s="0" t="s">
        <v>462</v>
      </c>
      <c r="B453" s="0" t="n">
        <v>0.015310623</v>
      </c>
      <c r="C453" s="0" t="s">
        <v>445</v>
      </c>
      <c r="D453" s="0" t="n">
        <v>2.0775602</v>
      </c>
      <c r="E453" s="0" t="n">
        <v>-2.0775602</v>
      </c>
      <c r="F453" s="0" t="n">
        <v>-1.0548903</v>
      </c>
      <c r="G453" s="0" t="s">
        <v>10</v>
      </c>
      <c r="H453" s="0" t="e">
        <f aca="false">VLOOKUP(A453,#REF!,2,FALSE())</f>
        <v>#REF!</v>
      </c>
    </row>
    <row r="454" customFormat="false" ht="15" hidden="false" customHeight="false" outlineLevel="0" collapsed="false">
      <c r="A454" s="0" t="s">
        <v>463</v>
      </c>
      <c r="B454" s="0" t="n">
        <v>0.029063419</v>
      </c>
      <c r="C454" s="0" t="s">
        <v>445</v>
      </c>
      <c r="D454" s="0" t="n">
        <v>2.0812807</v>
      </c>
      <c r="E454" s="0" t="n">
        <v>-2.0812807</v>
      </c>
      <c r="F454" s="0" t="n">
        <v>-1.0574715</v>
      </c>
      <c r="G454" s="0" t="s">
        <v>10</v>
      </c>
      <c r="H454" s="0" t="e">
        <f aca="false">VLOOKUP(A454,#REF!,2,FALSE())</f>
        <v>#REF!</v>
      </c>
    </row>
    <row r="455" customFormat="false" ht="15" hidden="false" customHeight="false" outlineLevel="0" collapsed="false">
      <c r="A455" s="0" t="s">
        <v>464</v>
      </c>
      <c r="B455" s="0" t="n">
        <v>0.03618735</v>
      </c>
      <c r="C455" s="0" t="s">
        <v>445</v>
      </c>
      <c r="D455" s="0" t="n">
        <v>2.084359</v>
      </c>
      <c r="E455" s="0" t="n">
        <v>-2.084359</v>
      </c>
      <c r="F455" s="0" t="n">
        <v>-1.0596037</v>
      </c>
      <c r="G455" s="0" t="s">
        <v>10</v>
      </c>
      <c r="H455" s="0" t="e">
        <f aca="false">VLOOKUP(A455,#REF!,2,FALSE())</f>
        <v>#REF!</v>
      </c>
    </row>
    <row r="456" customFormat="false" ht="15" hidden="false" customHeight="false" outlineLevel="0" collapsed="false">
      <c r="A456" s="0" t="s">
        <v>465</v>
      </c>
      <c r="B456" s="0" t="n">
        <v>0.027670164</v>
      </c>
      <c r="C456" s="0" t="s">
        <v>445</v>
      </c>
      <c r="D456" s="0" t="n">
        <v>2.0857086</v>
      </c>
      <c r="E456" s="0" t="n">
        <v>-2.0857086</v>
      </c>
      <c r="F456" s="0" t="n">
        <v>-1.0605376</v>
      </c>
      <c r="G456" s="0" t="s">
        <v>10</v>
      </c>
      <c r="H456" s="0" t="e">
        <f aca="false">VLOOKUP(A456,#REF!,2,FALSE())</f>
        <v>#REF!</v>
      </c>
    </row>
    <row r="457" customFormat="false" ht="15" hidden="false" customHeight="false" outlineLevel="0" collapsed="false">
      <c r="A457" s="0" t="s">
        <v>466</v>
      </c>
      <c r="B457" s="0" t="n">
        <v>0.0456989</v>
      </c>
      <c r="C457" s="0" t="s">
        <v>445</v>
      </c>
      <c r="D457" s="0" t="n">
        <v>2.0884476</v>
      </c>
      <c r="E457" s="0" t="n">
        <v>-2.0884476</v>
      </c>
      <c r="F457" s="0" t="n">
        <v>-1.0624309</v>
      </c>
      <c r="G457" s="0" t="s">
        <v>10</v>
      </c>
      <c r="H457" s="0" t="e">
        <f aca="false">VLOOKUP(A457,#REF!,2,FALSE())</f>
        <v>#REF!</v>
      </c>
    </row>
    <row r="458" customFormat="false" ht="15" hidden="false" customHeight="false" outlineLevel="0" collapsed="false">
      <c r="A458" s="0" t="s">
        <v>467</v>
      </c>
      <c r="B458" s="0" t="n">
        <v>0.029929766</v>
      </c>
      <c r="C458" s="0" t="s">
        <v>445</v>
      </c>
      <c r="D458" s="0" t="n">
        <v>2.0907292</v>
      </c>
      <c r="E458" s="0" t="n">
        <v>-2.0907292</v>
      </c>
      <c r="F458" s="0" t="n">
        <v>-1.0640062</v>
      </c>
      <c r="G458" s="0" t="s">
        <v>10</v>
      </c>
      <c r="H458" s="0" t="e">
        <f aca="false">VLOOKUP(A458,#REF!,2,FALSE())</f>
        <v>#REF!</v>
      </c>
    </row>
    <row r="459" customFormat="false" ht="15" hidden="false" customHeight="false" outlineLevel="0" collapsed="false">
      <c r="A459" s="0" t="s">
        <v>468</v>
      </c>
      <c r="B459" s="0" t="n">
        <v>0.031267144</v>
      </c>
      <c r="C459" s="0" t="s">
        <v>445</v>
      </c>
      <c r="D459" s="0" t="n">
        <v>2.0909226</v>
      </c>
      <c r="E459" s="0" t="n">
        <v>-2.0909226</v>
      </c>
      <c r="F459" s="0" t="n">
        <v>-1.0641396</v>
      </c>
      <c r="G459" s="0" t="s">
        <v>10</v>
      </c>
      <c r="H459" s="0" t="e">
        <f aca="false">VLOOKUP(A459,#REF!,2,FALSE())</f>
        <v>#REF!</v>
      </c>
    </row>
    <row r="460" customFormat="false" ht="15" hidden="false" customHeight="false" outlineLevel="0" collapsed="false">
      <c r="A460" s="0" t="s">
        <v>469</v>
      </c>
      <c r="B460" s="0" t="n">
        <v>0.016830582</v>
      </c>
      <c r="C460" s="0" t="s">
        <v>445</v>
      </c>
      <c r="D460" s="0" t="n">
        <v>2.0924945</v>
      </c>
      <c r="E460" s="0" t="n">
        <v>-2.0924945</v>
      </c>
      <c r="F460" s="0" t="n">
        <v>-1.0652238</v>
      </c>
      <c r="G460" s="0" t="s">
        <v>10</v>
      </c>
      <c r="H460" s="0" t="e">
        <f aca="false">VLOOKUP(A460,#REF!,2,FALSE())</f>
        <v>#REF!</v>
      </c>
    </row>
    <row r="461" customFormat="false" ht="15" hidden="false" customHeight="false" outlineLevel="0" collapsed="false">
      <c r="A461" s="0" t="s">
        <v>470</v>
      </c>
      <c r="B461" s="0" t="n">
        <v>0.03619297</v>
      </c>
      <c r="C461" s="0" t="s">
        <v>445</v>
      </c>
      <c r="D461" s="0" t="n">
        <v>2.099179</v>
      </c>
      <c r="E461" s="0" t="n">
        <v>-2.099179</v>
      </c>
      <c r="F461" s="0" t="n">
        <v>-1.0698252</v>
      </c>
      <c r="G461" s="0" t="s">
        <v>10</v>
      </c>
      <c r="H461" s="0" t="e">
        <f aca="false">VLOOKUP(A461,#REF!,2,FALSE())</f>
        <v>#REF!</v>
      </c>
    </row>
    <row r="462" customFormat="false" ht="15" hidden="false" customHeight="false" outlineLevel="0" collapsed="false">
      <c r="A462" s="0" t="s">
        <v>471</v>
      </c>
      <c r="B462" s="0" t="n">
        <v>0.0027522696</v>
      </c>
      <c r="C462" s="0" t="s">
        <v>445</v>
      </c>
      <c r="D462" s="0" t="n">
        <v>2.0994146</v>
      </c>
      <c r="E462" s="0" t="n">
        <v>-2.0994146</v>
      </c>
      <c r="F462" s="0" t="n">
        <v>-1.069987</v>
      </c>
      <c r="G462" s="0" t="s">
        <v>10</v>
      </c>
      <c r="H462" s="0" t="e">
        <f aca="false">VLOOKUP(A462,#REF!,2,FALSE())</f>
        <v>#REF!</v>
      </c>
    </row>
    <row r="463" customFormat="false" ht="15" hidden="false" customHeight="false" outlineLevel="0" collapsed="false">
      <c r="A463" s="0" t="s">
        <v>472</v>
      </c>
      <c r="B463" s="0" t="n">
        <v>0.042796202</v>
      </c>
      <c r="C463" s="0" t="s">
        <v>445</v>
      </c>
      <c r="D463" s="0" t="n">
        <v>2.0995471</v>
      </c>
      <c r="E463" s="0" t="n">
        <v>-2.0995471</v>
      </c>
      <c r="F463" s="0" t="n">
        <v>-1.0700781</v>
      </c>
      <c r="G463" s="0" t="s">
        <v>10</v>
      </c>
      <c r="H463" s="0" t="e">
        <f aca="false">VLOOKUP(A463,#REF!,2,FALSE())</f>
        <v>#REF!</v>
      </c>
    </row>
    <row r="464" customFormat="false" ht="15" hidden="false" customHeight="false" outlineLevel="0" collapsed="false">
      <c r="A464" s="0" t="s">
        <v>473</v>
      </c>
      <c r="B464" s="0" t="n">
        <v>0.035903897</v>
      </c>
      <c r="C464" s="0" t="s">
        <v>445</v>
      </c>
      <c r="D464" s="0" t="n">
        <v>2.1013677</v>
      </c>
      <c r="E464" s="0" t="n">
        <v>-2.1013677</v>
      </c>
      <c r="F464" s="0" t="n">
        <v>-1.0713286</v>
      </c>
      <c r="G464" s="0" t="s">
        <v>10</v>
      </c>
      <c r="H464" s="0" t="e">
        <f aca="false">VLOOKUP(A464,#REF!,2,FALSE())</f>
        <v>#REF!</v>
      </c>
    </row>
    <row r="465" customFormat="false" ht="15" hidden="false" customHeight="false" outlineLevel="0" collapsed="false">
      <c r="A465" s="0" t="s">
        <v>474</v>
      </c>
      <c r="B465" s="0" t="n">
        <v>0.03641412</v>
      </c>
      <c r="C465" s="0" t="s">
        <v>445</v>
      </c>
      <c r="D465" s="0" t="n">
        <v>2.102616</v>
      </c>
      <c r="E465" s="0" t="n">
        <v>-2.102616</v>
      </c>
      <c r="F465" s="0" t="n">
        <v>-1.0721854</v>
      </c>
      <c r="G465" s="0" t="s">
        <v>10</v>
      </c>
      <c r="H465" s="0" t="e">
        <f aca="false">VLOOKUP(A465,#REF!,2,FALSE())</f>
        <v>#REF!</v>
      </c>
    </row>
    <row r="466" customFormat="false" ht="15" hidden="false" customHeight="false" outlineLevel="0" collapsed="false">
      <c r="A466" s="0" t="s">
        <v>475</v>
      </c>
      <c r="B466" s="0" t="n">
        <v>0.005306776</v>
      </c>
      <c r="C466" s="0" t="s">
        <v>445</v>
      </c>
      <c r="D466" s="0" t="n">
        <v>2.111777</v>
      </c>
      <c r="E466" s="0" t="n">
        <v>-2.111777</v>
      </c>
      <c r="F466" s="0" t="n">
        <v>-1.0784575</v>
      </c>
      <c r="G466" s="0" t="s">
        <v>10</v>
      </c>
      <c r="H466" s="0" t="e">
        <f aca="false">VLOOKUP(A466,#REF!,2,FALSE())</f>
        <v>#REF!</v>
      </c>
    </row>
    <row r="467" customFormat="false" ht="15" hidden="false" customHeight="false" outlineLevel="0" collapsed="false">
      <c r="A467" s="0" t="s">
        <v>476</v>
      </c>
      <c r="B467" s="0" t="n">
        <v>0.033986297</v>
      </c>
      <c r="C467" s="0" t="s">
        <v>445</v>
      </c>
      <c r="D467" s="0" t="n">
        <v>2.1155612</v>
      </c>
      <c r="E467" s="0" t="n">
        <v>-2.1155612</v>
      </c>
      <c r="F467" s="0" t="n">
        <v>-1.0810404</v>
      </c>
      <c r="G467" s="0" t="s">
        <v>10</v>
      </c>
      <c r="H467" s="0" t="e">
        <f aca="false">VLOOKUP(A467,#REF!,2,FALSE())</f>
        <v>#REF!</v>
      </c>
    </row>
    <row r="468" customFormat="false" ht="15" hidden="false" customHeight="false" outlineLevel="0" collapsed="false">
      <c r="A468" s="0" t="s">
        <v>477</v>
      </c>
      <c r="B468" s="0" t="n">
        <v>0.046772506</v>
      </c>
      <c r="C468" s="0" t="s">
        <v>445</v>
      </c>
      <c r="D468" s="0" t="n">
        <v>2.1166303</v>
      </c>
      <c r="E468" s="0" t="n">
        <v>-2.1166303</v>
      </c>
      <c r="F468" s="0" t="n">
        <v>-1.0817693</v>
      </c>
      <c r="G468" s="0" t="s">
        <v>10</v>
      </c>
      <c r="H468" s="0" t="e">
        <f aca="false">VLOOKUP(A468,#REF!,2,FALSE())</f>
        <v>#REF!</v>
      </c>
    </row>
    <row r="469" customFormat="false" ht="15" hidden="false" customHeight="false" outlineLevel="0" collapsed="false">
      <c r="A469" s="0" t="s">
        <v>478</v>
      </c>
      <c r="B469" s="0" t="n">
        <v>0.004242318</v>
      </c>
      <c r="C469" s="0" t="s">
        <v>445</v>
      </c>
      <c r="D469" s="0" t="n">
        <v>2.1259196</v>
      </c>
      <c r="E469" s="0" t="n">
        <v>-2.1259196</v>
      </c>
      <c r="F469" s="0" t="n">
        <v>-1.088087</v>
      </c>
      <c r="G469" s="0" t="s">
        <v>10</v>
      </c>
      <c r="H469" s="0" t="e">
        <f aca="false">VLOOKUP(A469,#REF!,2,FALSE())</f>
        <v>#REF!</v>
      </c>
    </row>
    <row r="470" customFormat="false" ht="15" hidden="false" customHeight="false" outlineLevel="0" collapsed="false">
      <c r="A470" s="0" t="s">
        <v>479</v>
      </c>
      <c r="B470" s="0" t="n">
        <v>0.03816671</v>
      </c>
      <c r="C470" s="0" t="s">
        <v>445</v>
      </c>
      <c r="D470" s="0" t="n">
        <v>2.131808</v>
      </c>
      <c r="E470" s="0" t="n">
        <v>-2.131808</v>
      </c>
      <c r="F470" s="0" t="n">
        <v>-1.0920775</v>
      </c>
      <c r="G470" s="0" t="s">
        <v>10</v>
      </c>
      <c r="H470" s="0" t="e">
        <f aca="false">VLOOKUP(A470,#REF!,2,FALSE())</f>
        <v>#REF!</v>
      </c>
    </row>
    <row r="471" customFormat="false" ht="15" hidden="false" customHeight="false" outlineLevel="0" collapsed="false">
      <c r="A471" s="0" t="s">
        <v>480</v>
      </c>
      <c r="B471" s="0" t="n">
        <v>0.049822524</v>
      </c>
      <c r="C471" s="0" t="s">
        <v>445</v>
      </c>
      <c r="D471" s="0" t="n">
        <v>2.1333451</v>
      </c>
      <c r="E471" s="0" t="n">
        <v>-2.1333451</v>
      </c>
      <c r="F471" s="0" t="n">
        <v>-1.0931174</v>
      </c>
      <c r="G471" s="0" t="s">
        <v>10</v>
      </c>
      <c r="H471" s="0" t="e">
        <f aca="false">VLOOKUP(A471,#REF!,2,FALSE())</f>
        <v>#REF!</v>
      </c>
    </row>
    <row r="472" customFormat="false" ht="15" hidden="false" customHeight="false" outlineLevel="0" collapsed="false">
      <c r="A472" s="0" t="s">
        <v>481</v>
      </c>
      <c r="B472" s="0" t="n">
        <v>0.00722621</v>
      </c>
      <c r="C472" s="0" t="s">
        <v>445</v>
      </c>
      <c r="D472" s="0" t="n">
        <v>2.1368225</v>
      </c>
      <c r="E472" s="0" t="n">
        <v>-2.1368225</v>
      </c>
      <c r="F472" s="0" t="n">
        <v>-1.0954671</v>
      </c>
      <c r="G472" s="0" t="s">
        <v>10</v>
      </c>
      <c r="H472" s="0" t="e">
        <f aca="false">VLOOKUP(A472,#REF!,2,FALSE())</f>
        <v>#REF!</v>
      </c>
    </row>
    <row r="473" customFormat="false" ht="15" hidden="false" customHeight="false" outlineLevel="0" collapsed="false">
      <c r="A473" s="0" t="s">
        <v>482</v>
      </c>
      <c r="B473" s="0" t="n">
        <v>0.02323522</v>
      </c>
      <c r="C473" s="0" t="s">
        <v>445</v>
      </c>
      <c r="D473" s="0" t="n">
        <v>2.1373372</v>
      </c>
      <c r="E473" s="0" t="n">
        <v>-2.1373372</v>
      </c>
      <c r="F473" s="0" t="n">
        <v>-1.0958145</v>
      </c>
      <c r="G473" s="0" t="s">
        <v>10</v>
      </c>
      <c r="H473" s="0" t="e">
        <f aca="false">VLOOKUP(A473,#REF!,2,FALSE())</f>
        <v>#REF!</v>
      </c>
    </row>
    <row r="474" customFormat="false" ht="15" hidden="false" customHeight="false" outlineLevel="0" collapsed="false">
      <c r="A474" s="0" t="s">
        <v>483</v>
      </c>
      <c r="B474" s="0" t="n">
        <v>0.021570085</v>
      </c>
      <c r="C474" s="0" t="s">
        <v>445</v>
      </c>
      <c r="D474" s="0" t="n">
        <v>2.137522</v>
      </c>
      <c r="E474" s="0" t="n">
        <v>-2.137522</v>
      </c>
      <c r="F474" s="0" t="n">
        <v>-1.0959393</v>
      </c>
      <c r="G474" s="0" t="s">
        <v>10</v>
      </c>
      <c r="H474" s="0" t="e">
        <f aca="false">VLOOKUP(A474,#REF!,2,FALSE())</f>
        <v>#REF!</v>
      </c>
    </row>
    <row r="475" customFormat="false" ht="15" hidden="false" customHeight="false" outlineLevel="0" collapsed="false">
      <c r="A475" s="0" t="s">
        <v>484</v>
      </c>
      <c r="B475" s="0" t="n">
        <v>0.03139392</v>
      </c>
      <c r="C475" s="0" t="s">
        <v>445</v>
      </c>
      <c r="D475" s="0" t="n">
        <v>2.1491427</v>
      </c>
      <c r="E475" s="0" t="n">
        <v>-2.1491427</v>
      </c>
      <c r="F475" s="0" t="n">
        <v>-1.1037613</v>
      </c>
      <c r="G475" s="0" t="s">
        <v>10</v>
      </c>
      <c r="H475" s="0" t="e">
        <f aca="false">VLOOKUP(A475,#REF!,2,FALSE())</f>
        <v>#REF!</v>
      </c>
    </row>
    <row r="476" customFormat="false" ht="15" hidden="false" customHeight="false" outlineLevel="0" collapsed="false">
      <c r="A476" s="0" t="s">
        <v>485</v>
      </c>
      <c r="B476" s="0" t="n">
        <v>0.042933155</v>
      </c>
      <c r="C476" s="0" t="s">
        <v>445</v>
      </c>
      <c r="D476" s="0" t="n">
        <v>2.1512072</v>
      </c>
      <c r="E476" s="0" t="n">
        <v>-2.1512072</v>
      </c>
      <c r="F476" s="0" t="n">
        <v>-1.1051465</v>
      </c>
      <c r="G476" s="0" t="s">
        <v>10</v>
      </c>
      <c r="H476" s="0" t="e">
        <f aca="false">VLOOKUP(A476,#REF!,2,FALSE())</f>
        <v>#REF!</v>
      </c>
    </row>
    <row r="477" customFormat="false" ht="15" hidden="false" customHeight="false" outlineLevel="0" collapsed="false">
      <c r="A477" s="0" t="s">
        <v>486</v>
      </c>
      <c r="B477" s="0" t="n">
        <v>0.001385291</v>
      </c>
      <c r="C477" s="0" t="s">
        <v>445</v>
      </c>
      <c r="D477" s="0" t="n">
        <v>2.154291</v>
      </c>
      <c r="E477" s="0" t="n">
        <v>-2.154291</v>
      </c>
      <c r="F477" s="0" t="n">
        <v>-1.107213</v>
      </c>
      <c r="G477" s="0" t="s">
        <v>10</v>
      </c>
      <c r="H477" s="0" t="e">
        <f aca="false">VLOOKUP(A477,#REF!,2,FALSE())</f>
        <v>#REF!</v>
      </c>
    </row>
    <row r="478" customFormat="false" ht="15" hidden="false" customHeight="false" outlineLevel="0" collapsed="false">
      <c r="A478" s="0" t="s">
        <v>487</v>
      </c>
      <c r="B478" s="0" t="n">
        <v>0.007809173</v>
      </c>
      <c r="C478" s="0" t="s">
        <v>445</v>
      </c>
      <c r="D478" s="0" t="n">
        <v>2.163552</v>
      </c>
      <c r="E478" s="0" t="n">
        <v>-2.163552</v>
      </c>
      <c r="F478" s="0" t="n">
        <v>-1.1134018</v>
      </c>
      <c r="G478" s="0" t="s">
        <v>10</v>
      </c>
      <c r="H478" s="0" t="e">
        <f aca="false">VLOOKUP(A478,#REF!,2,FALSE())</f>
        <v>#REF!</v>
      </c>
    </row>
    <row r="479" customFormat="false" ht="15" hidden="false" customHeight="false" outlineLevel="0" collapsed="false">
      <c r="A479" s="0" t="s">
        <v>488</v>
      </c>
      <c r="B479" s="0" t="n">
        <v>0.006618402</v>
      </c>
      <c r="C479" s="0" t="s">
        <v>445</v>
      </c>
      <c r="D479" s="0" t="n">
        <v>2.1644323</v>
      </c>
      <c r="E479" s="0" t="n">
        <v>-2.1644323</v>
      </c>
      <c r="F479" s="0" t="n">
        <v>-1.1139886</v>
      </c>
      <c r="G479" s="0" t="s">
        <v>10</v>
      </c>
      <c r="H479" s="0" t="e">
        <f aca="false">VLOOKUP(A479,#REF!,2,FALSE())</f>
        <v>#REF!</v>
      </c>
    </row>
    <row r="480" customFormat="false" ht="15" hidden="false" customHeight="false" outlineLevel="0" collapsed="false">
      <c r="A480" s="0" t="s">
        <v>489</v>
      </c>
      <c r="B480" s="0" t="n">
        <v>0.045290958</v>
      </c>
      <c r="C480" s="0" t="s">
        <v>445</v>
      </c>
      <c r="D480" s="0" t="n">
        <v>2.1669314</v>
      </c>
      <c r="E480" s="0" t="n">
        <v>-2.1669314</v>
      </c>
      <c r="F480" s="0" t="n">
        <v>-1.1156535</v>
      </c>
      <c r="G480" s="0" t="s">
        <v>10</v>
      </c>
      <c r="H480" s="0" t="e">
        <f aca="false">VLOOKUP(A480,#REF!,2,FALSE())</f>
        <v>#REF!</v>
      </c>
    </row>
    <row r="481" customFormat="false" ht="15" hidden="false" customHeight="false" outlineLevel="0" collapsed="false">
      <c r="A481" s="0" t="s">
        <v>490</v>
      </c>
      <c r="B481" s="0" t="n">
        <v>0.0026515678</v>
      </c>
      <c r="C481" s="0" t="s">
        <v>445</v>
      </c>
      <c r="D481" s="0" t="n">
        <v>2.167832</v>
      </c>
      <c r="E481" s="0" t="n">
        <v>-2.167832</v>
      </c>
      <c r="F481" s="0" t="n">
        <v>-1.1162529</v>
      </c>
      <c r="G481" s="0" t="s">
        <v>10</v>
      </c>
      <c r="H481" s="0" t="e">
        <f aca="false">VLOOKUP(A481,#REF!,2,FALSE())</f>
        <v>#REF!</v>
      </c>
    </row>
    <row r="482" customFormat="false" ht="15" hidden="false" customHeight="false" outlineLevel="0" collapsed="false">
      <c r="A482" s="0" t="s">
        <v>491</v>
      </c>
      <c r="B482" s="0" t="n">
        <v>0.03343431</v>
      </c>
      <c r="C482" s="0" t="s">
        <v>445</v>
      </c>
      <c r="D482" s="0" t="n">
        <v>2.183128</v>
      </c>
      <c r="E482" s="0" t="n">
        <v>-2.183128</v>
      </c>
      <c r="F482" s="0" t="n">
        <v>-1.1263968</v>
      </c>
      <c r="G482" s="0" t="s">
        <v>10</v>
      </c>
      <c r="H482" s="0" t="e">
        <f aca="false">VLOOKUP(A482,#REF!,2,FALSE())</f>
        <v>#REF!</v>
      </c>
    </row>
    <row r="483" customFormat="false" ht="15" hidden="false" customHeight="false" outlineLevel="0" collapsed="false">
      <c r="A483" s="0" t="s">
        <v>492</v>
      </c>
      <c r="B483" s="0" t="n">
        <v>0.02387992</v>
      </c>
      <c r="C483" s="0" t="s">
        <v>445</v>
      </c>
      <c r="D483" s="0" t="n">
        <v>2.1918225</v>
      </c>
      <c r="E483" s="0" t="n">
        <v>-2.1918225</v>
      </c>
      <c r="F483" s="0" t="n">
        <v>-1.132131</v>
      </c>
      <c r="G483" s="0" t="s">
        <v>10</v>
      </c>
      <c r="H483" s="0" t="e">
        <f aca="false">VLOOKUP(A483,#REF!,2,FALSE())</f>
        <v>#REF!</v>
      </c>
    </row>
    <row r="484" customFormat="false" ht="15" hidden="false" customHeight="false" outlineLevel="0" collapsed="false">
      <c r="A484" s="0" t="s">
        <v>493</v>
      </c>
      <c r="B484" s="0" t="n">
        <v>0.0075987806</v>
      </c>
      <c r="C484" s="0" t="s">
        <v>445</v>
      </c>
      <c r="D484" s="0" t="n">
        <v>2.193056</v>
      </c>
      <c r="E484" s="0" t="n">
        <v>-2.193056</v>
      </c>
      <c r="F484" s="0" t="n">
        <v>-1.1329427</v>
      </c>
      <c r="G484" s="0" t="s">
        <v>10</v>
      </c>
      <c r="H484" s="0" t="e">
        <f aca="false">VLOOKUP(A484,#REF!,2,FALSE())</f>
        <v>#REF!</v>
      </c>
    </row>
    <row r="485" customFormat="false" ht="15" hidden="false" customHeight="false" outlineLevel="0" collapsed="false">
      <c r="A485" s="0" t="s">
        <v>494</v>
      </c>
      <c r="B485" s="0" t="n">
        <v>0.018416625</v>
      </c>
      <c r="C485" s="0" t="s">
        <v>445</v>
      </c>
      <c r="D485" s="0" t="n">
        <v>2.1943839</v>
      </c>
      <c r="E485" s="0" t="n">
        <v>-2.1943839</v>
      </c>
      <c r="F485" s="0" t="n">
        <v>-1.1338159</v>
      </c>
      <c r="G485" s="0" t="s">
        <v>10</v>
      </c>
      <c r="H485" s="0" t="e">
        <f aca="false">VLOOKUP(A485,#REF!,2,FALSE())</f>
        <v>#REF!</v>
      </c>
    </row>
    <row r="486" customFormat="false" ht="15" hidden="false" customHeight="false" outlineLevel="0" collapsed="false">
      <c r="A486" s="0" t="s">
        <v>495</v>
      </c>
      <c r="B486" s="0" t="n">
        <v>0.014442598</v>
      </c>
      <c r="C486" s="0" t="s">
        <v>445</v>
      </c>
      <c r="D486" s="0" t="n">
        <v>2.2014425</v>
      </c>
      <c r="E486" s="0" t="n">
        <v>-2.2014425</v>
      </c>
      <c r="F486" s="0" t="n">
        <v>-1.1384492</v>
      </c>
      <c r="G486" s="0" t="s">
        <v>10</v>
      </c>
      <c r="H486" s="0" t="e">
        <f aca="false">VLOOKUP(A486,#REF!,2,FALSE())</f>
        <v>#REF!</v>
      </c>
    </row>
    <row r="487" customFormat="false" ht="15" hidden="false" customHeight="false" outlineLevel="0" collapsed="false">
      <c r="A487" s="0" t="s">
        <v>496</v>
      </c>
      <c r="B487" s="0" t="n">
        <v>0.03426933</v>
      </c>
      <c r="C487" s="0" t="s">
        <v>445</v>
      </c>
      <c r="D487" s="0" t="n">
        <v>2.20184</v>
      </c>
      <c r="E487" s="0" t="n">
        <v>-2.20184</v>
      </c>
      <c r="F487" s="0" t="n">
        <v>-1.1387095</v>
      </c>
      <c r="G487" s="0" t="s">
        <v>10</v>
      </c>
      <c r="H487" s="0" t="e">
        <f aca="false">VLOOKUP(A487,#REF!,2,FALSE())</f>
        <v>#REF!</v>
      </c>
    </row>
    <row r="488" customFormat="false" ht="15" hidden="false" customHeight="false" outlineLevel="0" collapsed="false">
      <c r="A488" s="0" t="s">
        <v>497</v>
      </c>
      <c r="B488" s="0" t="n">
        <v>0.034820065</v>
      </c>
      <c r="C488" s="0" t="s">
        <v>445</v>
      </c>
      <c r="D488" s="0" t="n">
        <v>2.2022173</v>
      </c>
      <c r="E488" s="0" t="n">
        <v>-2.2022173</v>
      </c>
      <c r="F488" s="0" t="n">
        <v>-1.1389568</v>
      </c>
      <c r="G488" s="0" t="s">
        <v>10</v>
      </c>
      <c r="H488" s="0" t="e">
        <f aca="false">VLOOKUP(A488,#REF!,2,FALSE())</f>
        <v>#REF!</v>
      </c>
    </row>
    <row r="489" customFormat="false" ht="15" hidden="false" customHeight="false" outlineLevel="0" collapsed="false">
      <c r="A489" s="0" t="s">
        <v>498</v>
      </c>
      <c r="B489" s="0" t="n">
        <v>0.027055915</v>
      </c>
      <c r="C489" s="0" t="s">
        <v>445</v>
      </c>
      <c r="D489" s="0" t="n">
        <v>2.202967</v>
      </c>
      <c r="E489" s="0" t="n">
        <v>-2.202967</v>
      </c>
      <c r="F489" s="0" t="n">
        <v>-1.1394478</v>
      </c>
      <c r="G489" s="0" t="s">
        <v>10</v>
      </c>
      <c r="H489" s="0" t="e">
        <f aca="false">VLOOKUP(A489,#REF!,2,FALSE())</f>
        <v>#REF!</v>
      </c>
    </row>
    <row r="490" customFormat="false" ht="15" hidden="false" customHeight="false" outlineLevel="0" collapsed="false">
      <c r="A490" s="0" t="s">
        <v>499</v>
      </c>
      <c r="B490" s="0" t="n">
        <v>0.014318939</v>
      </c>
      <c r="C490" s="0" t="s">
        <v>445</v>
      </c>
      <c r="D490" s="0" t="n">
        <v>2.2076716</v>
      </c>
      <c r="E490" s="0" t="n">
        <v>-2.2076716</v>
      </c>
      <c r="F490" s="0" t="n">
        <v>-1.1425256</v>
      </c>
      <c r="G490" s="0" t="s">
        <v>10</v>
      </c>
      <c r="H490" s="0" t="e">
        <f aca="false">VLOOKUP(A490,#REF!,2,FALSE())</f>
        <v>#REF!</v>
      </c>
    </row>
    <row r="491" customFormat="false" ht="15" hidden="false" customHeight="false" outlineLevel="0" collapsed="false">
      <c r="A491" s="0" t="s">
        <v>500</v>
      </c>
      <c r="B491" s="0" t="n">
        <v>0.018001135</v>
      </c>
      <c r="C491" s="0" t="s">
        <v>445</v>
      </c>
      <c r="D491" s="0" t="n">
        <v>2.2081876</v>
      </c>
      <c r="E491" s="0" t="n">
        <v>-2.2081876</v>
      </c>
      <c r="F491" s="0" t="n">
        <v>-1.1428627</v>
      </c>
      <c r="G491" s="0" t="s">
        <v>10</v>
      </c>
      <c r="H491" s="0" t="e">
        <f aca="false">VLOOKUP(A491,#REF!,2,FALSE())</f>
        <v>#REF!</v>
      </c>
    </row>
    <row r="492" customFormat="false" ht="15" hidden="false" customHeight="false" outlineLevel="0" collapsed="false">
      <c r="A492" s="0" t="s">
        <v>501</v>
      </c>
      <c r="B492" s="0" t="n">
        <v>0.029411659</v>
      </c>
      <c r="C492" s="0" t="s">
        <v>445</v>
      </c>
      <c r="D492" s="0" t="n">
        <v>2.2123244</v>
      </c>
      <c r="E492" s="0" t="n">
        <v>-2.2123244</v>
      </c>
      <c r="F492" s="0" t="n">
        <v>-1.1455629</v>
      </c>
      <c r="G492" s="0" t="s">
        <v>10</v>
      </c>
      <c r="H492" s="0" t="e">
        <f aca="false">VLOOKUP(A492,#REF!,2,FALSE())</f>
        <v>#REF!</v>
      </c>
    </row>
    <row r="493" customFormat="false" ht="15" hidden="false" customHeight="false" outlineLevel="0" collapsed="false">
      <c r="A493" s="0" t="s">
        <v>502</v>
      </c>
      <c r="B493" s="0" t="n">
        <v>0.024281373</v>
      </c>
      <c r="C493" s="0" t="s">
        <v>445</v>
      </c>
      <c r="D493" s="0" t="n">
        <v>2.2125757</v>
      </c>
      <c r="E493" s="0" t="n">
        <v>-2.2125757</v>
      </c>
      <c r="F493" s="0" t="n">
        <v>-1.1457268</v>
      </c>
      <c r="G493" s="0" t="s">
        <v>10</v>
      </c>
      <c r="H493" s="0" t="e">
        <f aca="false">VLOOKUP(A493,#REF!,2,FALSE())</f>
        <v>#REF!</v>
      </c>
    </row>
    <row r="494" customFormat="false" ht="15" hidden="false" customHeight="false" outlineLevel="0" collapsed="false">
      <c r="A494" s="0" t="s">
        <v>503</v>
      </c>
      <c r="B494" s="0" t="n">
        <v>0.021072287</v>
      </c>
      <c r="C494" s="0" t="s">
        <v>445</v>
      </c>
      <c r="D494" s="0" t="n">
        <v>2.2224796</v>
      </c>
      <c r="E494" s="0" t="n">
        <v>-2.2224796</v>
      </c>
      <c r="F494" s="0" t="n">
        <v>-1.1521702</v>
      </c>
      <c r="G494" s="0" t="s">
        <v>10</v>
      </c>
      <c r="H494" s="0" t="e">
        <f aca="false">VLOOKUP(A494,#REF!,2,FALSE())</f>
        <v>#REF!</v>
      </c>
    </row>
    <row r="495" customFormat="false" ht="15" hidden="false" customHeight="false" outlineLevel="0" collapsed="false">
      <c r="A495" s="0" t="s">
        <v>504</v>
      </c>
      <c r="B495" s="0" t="n">
        <v>0.00272192</v>
      </c>
      <c r="C495" s="0" t="s">
        <v>445</v>
      </c>
      <c r="D495" s="0" t="n">
        <v>2.2267237</v>
      </c>
      <c r="E495" s="0" t="n">
        <v>-2.2267237</v>
      </c>
      <c r="F495" s="0" t="n">
        <v>-1.1549225</v>
      </c>
      <c r="G495" s="0" t="s">
        <v>10</v>
      </c>
      <c r="H495" s="0" t="e">
        <f aca="false">VLOOKUP(A495,#REF!,2,FALSE())</f>
        <v>#REF!</v>
      </c>
    </row>
    <row r="496" customFormat="false" ht="15" hidden="false" customHeight="false" outlineLevel="0" collapsed="false">
      <c r="A496" s="0" t="s">
        <v>505</v>
      </c>
      <c r="B496" s="0" t="n">
        <v>0.033181358</v>
      </c>
      <c r="C496" s="0" t="s">
        <v>445</v>
      </c>
      <c r="D496" s="0" t="n">
        <v>2.2341552</v>
      </c>
      <c r="E496" s="0" t="n">
        <v>-2.2341552</v>
      </c>
      <c r="F496" s="0" t="n">
        <v>-1.1597294</v>
      </c>
      <c r="G496" s="0" t="s">
        <v>10</v>
      </c>
      <c r="H496" s="0" t="e">
        <f aca="false">VLOOKUP(A496,#REF!,2,FALSE())</f>
        <v>#REF!</v>
      </c>
    </row>
    <row r="497" customFormat="false" ht="15" hidden="false" customHeight="false" outlineLevel="0" collapsed="false">
      <c r="A497" s="0" t="s">
        <v>506</v>
      </c>
      <c r="B497" s="0" t="n">
        <v>0.037033014</v>
      </c>
      <c r="C497" s="0" t="s">
        <v>445</v>
      </c>
      <c r="D497" s="0" t="n">
        <v>2.2461405</v>
      </c>
      <c r="E497" s="0" t="n">
        <v>-2.2461405</v>
      </c>
      <c r="F497" s="0" t="n">
        <v>-1.1674482</v>
      </c>
      <c r="G497" s="0" t="s">
        <v>10</v>
      </c>
      <c r="H497" s="0" t="e">
        <f aca="false">VLOOKUP(A497,#REF!,2,FALSE())</f>
        <v>#REF!</v>
      </c>
    </row>
    <row r="498" customFormat="false" ht="15" hidden="false" customHeight="false" outlineLevel="0" collapsed="false">
      <c r="A498" s="0" t="s">
        <v>507</v>
      </c>
      <c r="B498" s="0" t="n">
        <v>0.04995721</v>
      </c>
      <c r="C498" s="0" t="s">
        <v>445</v>
      </c>
      <c r="D498" s="0" t="n">
        <v>2.2468402</v>
      </c>
      <c r="E498" s="0" t="n">
        <v>-2.2468402</v>
      </c>
      <c r="F498" s="0" t="n">
        <v>-1.1678976</v>
      </c>
      <c r="G498" s="0" t="s">
        <v>10</v>
      </c>
      <c r="H498" s="0" t="e">
        <f aca="false">VLOOKUP(A498,#REF!,2,FALSE())</f>
        <v>#REF!</v>
      </c>
    </row>
    <row r="499" customFormat="false" ht="15" hidden="false" customHeight="false" outlineLevel="0" collapsed="false">
      <c r="A499" s="0" t="s">
        <v>508</v>
      </c>
      <c r="B499" s="0" t="n">
        <v>0.007821351</v>
      </c>
      <c r="C499" s="0" t="s">
        <v>445</v>
      </c>
      <c r="D499" s="0" t="n">
        <v>2.271096</v>
      </c>
      <c r="E499" s="0" t="n">
        <v>-2.271096</v>
      </c>
      <c r="F499" s="0" t="n">
        <v>-1.1833887</v>
      </c>
      <c r="G499" s="0" t="s">
        <v>10</v>
      </c>
      <c r="H499" s="0" t="e">
        <f aca="false">VLOOKUP(A499,#REF!,2,FALSE())</f>
        <v>#REF!</v>
      </c>
    </row>
    <row r="500" customFormat="false" ht="15" hidden="false" customHeight="false" outlineLevel="0" collapsed="false">
      <c r="A500" s="0" t="s">
        <v>509</v>
      </c>
      <c r="B500" s="0" t="n">
        <v>0.042971037</v>
      </c>
      <c r="C500" s="0" t="s">
        <v>445</v>
      </c>
      <c r="D500" s="0" t="n">
        <v>2.2772553</v>
      </c>
      <c r="E500" s="0" t="n">
        <v>-2.2772553</v>
      </c>
      <c r="F500" s="0" t="n">
        <v>-1.187296</v>
      </c>
      <c r="G500" s="0" t="s">
        <v>10</v>
      </c>
      <c r="H500" s="0" t="e">
        <f aca="false">VLOOKUP(A500,#REF!,2,FALSE())</f>
        <v>#REF!</v>
      </c>
    </row>
    <row r="501" customFormat="false" ht="15" hidden="false" customHeight="false" outlineLevel="0" collapsed="false">
      <c r="A501" s="0" t="s">
        <v>510</v>
      </c>
      <c r="B501" s="0" t="n">
        <v>0.041688718</v>
      </c>
      <c r="C501" s="0" t="s">
        <v>445</v>
      </c>
      <c r="D501" s="0" t="n">
        <v>2.2818263</v>
      </c>
      <c r="E501" s="0" t="n">
        <v>-2.2818263</v>
      </c>
      <c r="F501" s="0" t="n">
        <v>-1.1901889</v>
      </c>
      <c r="G501" s="0" t="s">
        <v>10</v>
      </c>
      <c r="H501" s="0" t="e">
        <f aca="false">VLOOKUP(A501,#REF!,2,FALSE())</f>
        <v>#REF!</v>
      </c>
    </row>
    <row r="502" customFormat="false" ht="15" hidden="false" customHeight="false" outlineLevel="0" collapsed="false">
      <c r="A502" s="0" t="s">
        <v>511</v>
      </c>
      <c r="B502" s="0" t="n">
        <v>0.020231469</v>
      </c>
      <c r="C502" s="0" t="s">
        <v>445</v>
      </c>
      <c r="D502" s="0" t="n">
        <v>2.3090518</v>
      </c>
      <c r="E502" s="0" t="n">
        <v>-2.3090518</v>
      </c>
      <c r="F502" s="0" t="n">
        <v>-1.2073005</v>
      </c>
      <c r="G502" s="0" t="s">
        <v>10</v>
      </c>
      <c r="H502" s="0" t="e">
        <f aca="false">VLOOKUP(A502,#REF!,2,FALSE())</f>
        <v>#REF!</v>
      </c>
    </row>
    <row r="503" customFormat="false" ht="15" hidden="false" customHeight="false" outlineLevel="0" collapsed="false">
      <c r="A503" s="0" t="s">
        <v>512</v>
      </c>
      <c r="B503" s="0" t="n">
        <v>0.0057550976</v>
      </c>
      <c r="C503" s="0" t="s">
        <v>445</v>
      </c>
      <c r="D503" s="0" t="n">
        <v>2.3137043</v>
      </c>
      <c r="E503" s="0" t="n">
        <v>-2.3137043</v>
      </c>
      <c r="F503" s="0" t="n">
        <v>-1.2102045</v>
      </c>
      <c r="G503" s="0" t="s">
        <v>10</v>
      </c>
      <c r="H503" s="0" t="e">
        <f aca="false">VLOOKUP(A503,#REF!,2,FALSE())</f>
        <v>#REF!</v>
      </c>
    </row>
    <row r="504" customFormat="false" ht="15" hidden="false" customHeight="false" outlineLevel="0" collapsed="false">
      <c r="A504" s="0" t="s">
        <v>513</v>
      </c>
      <c r="B504" s="0" t="n">
        <v>0.04918021</v>
      </c>
      <c r="C504" s="0" t="s">
        <v>445</v>
      </c>
      <c r="D504" s="0" t="n">
        <v>2.3143806</v>
      </c>
      <c r="E504" s="0" t="n">
        <v>-2.3143806</v>
      </c>
      <c r="F504" s="0" t="n">
        <v>-1.2106261</v>
      </c>
      <c r="G504" s="0" t="s">
        <v>10</v>
      </c>
      <c r="H504" s="0" t="e">
        <f aca="false">VLOOKUP(A504,#REF!,2,FALSE())</f>
        <v>#REF!</v>
      </c>
    </row>
    <row r="505" customFormat="false" ht="15" hidden="false" customHeight="false" outlineLevel="0" collapsed="false">
      <c r="A505" s="0" t="s">
        <v>514</v>
      </c>
      <c r="B505" s="0" t="n">
        <v>0.013833262</v>
      </c>
      <c r="C505" s="0" t="s">
        <v>445</v>
      </c>
      <c r="D505" s="0" t="n">
        <v>2.3254557</v>
      </c>
      <c r="E505" s="0" t="n">
        <v>-2.3254557</v>
      </c>
      <c r="F505" s="0" t="n">
        <v>-1.2175134</v>
      </c>
      <c r="G505" s="0" t="s">
        <v>10</v>
      </c>
      <c r="H505" s="0" t="e">
        <f aca="false">VLOOKUP(A505,#REF!,2,FALSE())</f>
        <v>#REF!</v>
      </c>
    </row>
    <row r="506" customFormat="false" ht="15" hidden="false" customHeight="false" outlineLevel="0" collapsed="false">
      <c r="A506" s="0" t="s">
        <v>515</v>
      </c>
      <c r="B506" s="0" t="n">
        <v>0.016452933</v>
      </c>
      <c r="C506" s="0" t="s">
        <v>445</v>
      </c>
      <c r="D506" s="0" t="n">
        <v>2.3325608</v>
      </c>
      <c r="E506" s="0" t="n">
        <v>-2.3325608</v>
      </c>
      <c r="F506" s="0" t="n">
        <v>-1.2219146</v>
      </c>
      <c r="G506" s="0" t="s">
        <v>10</v>
      </c>
      <c r="H506" s="0" t="e">
        <f aca="false">VLOOKUP(A506,#REF!,2,FALSE())</f>
        <v>#REF!</v>
      </c>
    </row>
    <row r="507" customFormat="false" ht="15" hidden="false" customHeight="false" outlineLevel="0" collapsed="false">
      <c r="A507" s="0" t="s">
        <v>516</v>
      </c>
      <c r="B507" s="0" t="n">
        <v>0.026402405</v>
      </c>
      <c r="C507" s="0" t="s">
        <v>445</v>
      </c>
      <c r="D507" s="0" t="n">
        <v>2.3382282</v>
      </c>
      <c r="E507" s="0" t="n">
        <v>-2.3382282</v>
      </c>
      <c r="F507" s="0" t="n">
        <v>-1.2254157</v>
      </c>
      <c r="G507" s="0" t="s">
        <v>10</v>
      </c>
      <c r="H507" s="0" t="e">
        <f aca="false">VLOOKUP(A507,#REF!,2,FALSE())</f>
        <v>#REF!</v>
      </c>
    </row>
    <row r="508" customFormat="false" ht="15" hidden="false" customHeight="false" outlineLevel="0" collapsed="false">
      <c r="A508" s="0" t="s">
        <v>517</v>
      </c>
      <c r="B508" s="0" t="n">
        <v>0.025354765</v>
      </c>
      <c r="C508" s="0" t="s">
        <v>445</v>
      </c>
      <c r="D508" s="0" t="n">
        <v>2.3412197</v>
      </c>
      <c r="E508" s="0" t="n">
        <v>-2.3412197</v>
      </c>
      <c r="F508" s="0" t="n">
        <v>-1.2272602</v>
      </c>
      <c r="G508" s="0" t="s">
        <v>10</v>
      </c>
      <c r="H508" s="0" t="e">
        <f aca="false">VLOOKUP(A508,#REF!,2,FALSE())</f>
        <v>#REF!</v>
      </c>
    </row>
    <row r="509" customFormat="false" ht="15" hidden="false" customHeight="false" outlineLevel="0" collapsed="false">
      <c r="A509" s="0" t="s">
        <v>518</v>
      </c>
      <c r="B509" s="0" t="n">
        <v>0.008912913</v>
      </c>
      <c r="C509" s="0" t="s">
        <v>445</v>
      </c>
      <c r="D509" s="0" t="n">
        <v>2.342582</v>
      </c>
      <c r="E509" s="0" t="n">
        <v>-2.342582</v>
      </c>
      <c r="F509" s="0" t="n">
        <v>-1.2280995</v>
      </c>
      <c r="G509" s="0" t="s">
        <v>10</v>
      </c>
      <c r="H509" s="0" t="e">
        <f aca="false">VLOOKUP(A509,#REF!,2,FALSE())</f>
        <v>#REF!</v>
      </c>
    </row>
    <row r="510" customFormat="false" ht="15" hidden="false" customHeight="false" outlineLevel="0" collapsed="false">
      <c r="A510" s="0" t="s">
        <v>519</v>
      </c>
      <c r="B510" s="0" t="n">
        <v>0.045572944</v>
      </c>
      <c r="C510" s="0" t="s">
        <v>445</v>
      </c>
      <c r="D510" s="0" t="n">
        <v>2.3527691</v>
      </c>
      <c r="E510" s="0" t="n">
        <v>-2.3527691</v>
      </c>
      <c r="F510" s="0" t="n">
        <v>-1.2343597</v>
      </c>
      <c r="G510" s="0" t="s">
        <v>10</v>
      </c>
      <c r="H510" s="0" t="e">
        <f aca="false">VLOOKUP(A510,#REF!,2,FALSE())</f>
        <v>#REF!</v>
      </c>
    </row>
    <row r="511" customFormat="false" ht="15" hidden="false" customHeight="false" outlineLevel="0" collapsed="false">
      <c r="A511" s="0" t="s">
        <v>520</v>
      </c>
      <c r="B511" s="0" t="n">
        <v>0.042712927</v>
      </c>
      <c r="C511" s="0" t="s">
        <v>445</v>
      </c>
      <c r="D511" s="0" t="n">
        <v>2.3600166</v>
      </c>
      <c r="E511" s="0" t="n">
        <v>-2.3600166</v>
      </c>
      <c r="F511" s="0" t="n">
        <v>-1.238797</v>
      </c>
      <c r="G511" s="0" t="s">
        <v>10</v>
      </c>
      <c r="H511" s="0" t="e">
        <f aca="false">VLOOKUP(A511,#REF!,2,FALSE())</f>
        <v>#REF!</v>
      </c>
    </row>
    <row r="512" customFormat="false" ht="15" hidden="false" customHeight="false" outlineLevel="0" collapsed="false">
      <c r="A512" s="0" t="s">
        <v>521</v>
      </c>
      <c r="B512" s="0" t="n">
        <v>0.013053935</v>
      </c>
      <c r="C512" s="0" t="s">
        <v>445</v>
      </c>
      <c r="D512" s="0" t="n">
        <v>2.3673747</v>
      </c>
      <c r="E512" s="0" t="n">
        <v>-2.3673747</v>
      </c>
      <c r="F512" s="0" t="n">
        <v>-1.243288</v>
      </c>
      <c r="G512" s="0" t="s">
        <v>10</v>
      </c>
      <c r="H512" s="0" t="e">
        <f aca="false">VLOOKUP(A512,#REF!,2,FALSE())</f>
        <v>#REF!</v>
      </c>
    </row>
    <row r="513" customFormat="false" ht="15" hidden="false" customHeight="false" outlineLevel="0" collapsed="false">
      <c r="A513" s="0" t="s">
        <v>522</v>
      </c>
      <c r="B513" s="0" t="n">
        <v>0.048874334</v>
      </c>
      <c r="C513" s="0" t="s">
        <v>445</v>
      </c>
      <c r="D513" s="0" t="n">
        <v>2.3684509</v>
      </c>
      <c r="E513" s="0" t="n">
        <v>-2.3684509</v>
      </c>
      <c r="F513" s="0" t="n">
        <v>-1.2439437</v>
      </c>
      <c r="G513" s="0" t="s">
        <v>10</v>
      </c>
      <c r="H513" s="0" t="e">
        <f aca="false">VLOOKUP(A513,#REF!,2,FALSE())</f>
        <v>#REF!</v>
      </c>
    </row>
    <row r="514" customFormat="false" ht="15" hidden="false" customHeight="false" outlineLevel="0" collapsed="false">
      <c r="A514" s="0" t="s">
        <v>523</v>
      </c>
      <c r="B514" s="0" t="n">
        <v>0.018422535</v>
      </c>
      <c r="C514" s="0" t="s">
        <v>445</v>
      </c>
      <c r="D514" s="0" t="n">
        <v>2.378114</v>
      </c>
      <c r="E514" s="0" t="n">
        <v>-2.378114</v>
      </c>
      <c r="F514" s="0" t="n">
        <v>-1.2498178</v>
      </c>
      <c r="G514" s="0" t="s">
        <v>10</v>
      </c>
      <c r="H514" s="0" t="e">
        <f aca="false">VLOOKUP(A514,#REF!,2,FALSE())</f>
        <v>#REF!</v>
      </c>
    </row>
    <row r="515" customFormat="false" ht="15" hidden="false" customHeight="false" outlineLevel="0" collapsed="false">
      <c r="A515" s="0" t="s">
        <v>524</v>
      </c>
      <c r="B515" s="0" t="n">
        <v>0.0011803125</v>
      </c>
      <c r="C515" s="0" t="s">
        <v>445</v>
      </c>
      <c r="D515" s="0" t="n">
        <v>2.386257</v>
      </c>
      <c r="E515" s="0" t="n">
        <v>-2.386257</v>
      </c>
      <c r="F515" s="0" t="n">
        <v>-1.2547494</v>
      </c>
      <c r="G515" s="0" t="s">
        <v>10</v>
      </c>
      <c r="H515" s="0" t="e">
        <f aca="false">VLOOKUP(A515,#REF!,2,FALSE())</f>
        <v>#REF!</v>
      </c>
    </row>
    <row r="516" customFormat="false" ht="15" hidden="false" customHeight="false" outlineLevel="0" collapsed="false">
      <c r="A516" s="0" t="s">
        <v>525</v>
      </c>
      <c r="B516" s="0" t="n">
        <v>0.029853161</v>
      </c>
      <c r="C516" s="0" t="s">
        <v>445</v>
      </c>
      <c r="D516" s="0" t="n">
        <v>2.3946745</v>
      </c>
      <c r="E516" s="0" t="n">
        <v>-2.3946745</v>
      </c>
      <c r="F516" s="0" t="n">
        <v>-1.2598295</v>
      </c>
      <c r="G516" s="0" t="s">
        <v>10</v>
      </c>
      <c r="H516" s="0" t="e">
        <f aca="false">VLOOKUP(A516,#REF!,2,FALSE())</f>
        <v>#REF!</v>
      </c>
    </row>
    <row r="517" customFormat="false" ht="15" hidden="false" customHeight="false" outlineLevel="0" collapsed="false">
      <c r="A517" s="0" t="s">
        <v>526</v>
      </c>
      <c r="B517" s="0" t="n">
        <v>0.016167926</v>
      </c>
      <c r="C517" s="0" t="s">
        <v>445</v>
      </c>
      <c r="D517" s="0" t="n">
        <v>2.4056</v>
      </c>
      <c r="E517" s="0" t="n">
        <v>-2.4056</v>
      </c>
      <c r="F517" s="0" t="n">
        <v>-1.2663968</v>
      </c>
      <c r="G517" s="0" t="s">
        <v>10</v>
      </c>
      <c r="H517" s="0" t="e">
        <f aca="false">VLOOKUP(A517,#REF!,2,FALSE())</f>
        <v>#REF!</v>
      </c>
    </row>
    <row r="518" customFormat="false" ht="15" hidden="false" customHeight="false" outlineLevel="0" collapsed="false">
      <c r="A518" s="0" t="s">
        <v>527</v>
      </c>
      <c r="B518" s="0" t="n">
        <v>0.0062106736</v>
      </c>
      <c r="C518" s="0" t="s">
        <v>445</v>
      </c>
      <c r="D518" s="0" t="n">
        <v>2.4070342</v>
      </c>
      <c r="E518" s="0" t="n">
        <v>-2.4070342</v>
      </c>
      <c r="F518" s="0" t="n">
        <v>-1.2672566</v>
      </c>
      <c r="G518" s="0" t="s">
        <v>10</v>
      </c>
      <c r="H518" s="0" t="e">
        <f aca="false">VLOOKUP(A518,#REF!,2,FALSE())</f>
        <v>#REF!</v>
      </c>
    </row>
    <row r="519" customFormat="false" ht="15" hidden="false" customHeight="false" outlineLevel="0" collapsed="false">
      <c r="A519" s="0" t="s">
        <v>528</v>
      </c>
      <c r="B519" s="0" t="n">
        <v>0.018469613</v>
      </c>
      <c r="C519" s="0" t="s">
        <v>445</v>
      </c>
      <c r="D519" s="0" t="n">
        <v>2.4112206</v>
      </c>
      <c r="E519" s="0" t="n">
        <v>-2.4112206</v>
      </c>
      <c r="F519" s="0" t="n">
        <v>-1.2697636</v>
      </c>
      <c r="G519" s="0" t="s">
        <v>10</v>
      </c>
      <c r="H519" s="0" t="e">
        <f aca="false">VLOOKUP(A519,#REF!,2,FALSE())</f>
        <v>#REF!</v>
      </c>
    </row>
    <row r="520" customFormat="false" ht="15" hidden="false" customHeight="false" outlineLevel="0" collapsed="false">
      <c r="A520" s="0" t="s">
        <v>529</v>
      </c>
      <c r="B520" s="0" t="n">
        <v>0.04049631</v>
      </c>
      <c r="C520" s="0" t="s">
        <v>445</v>
      </c>
      <c r="D520" s="0" t="n">
        <v>2.4133904</v>
      </c>
      <c r="E520" s="0" t="n">
        <v>-2.4133904</v>
      </c>
      <c r="F520" s="0" t="n">
        <v>-1.2710613</v>
      </c>
      <c r="G520" s="0" t="s">
        <v>10</v>
      </c>
      <c r="H520" s="0" t="e">
        <f aca="false">VLOOKUP(A520,#REF!,2,FALSE())</f>
        <v>#REF!</v>
      </c>
    </row>
    <row r="521" customFormat="false" ht="15" hidden="false" customHeight="false" outlineLevel="0" collapsed="false">
      <c r="A521" s="0" t="s">
        <v>530</v>
      </c>
      <c r="B521" s="0" t="n">
        <v>0.04522767</v>
      </c>
      <c r="C521" s="0" t="s">
        <v>445</v>
      </c>
      <c r="D521" s="0" t="n">
        <v>2.4192944</v>
      </c>
      <c r="E521" s="0" t="n">
        <v>-2.4192944</v>
      </c>
      <c r="F521" s="0" t="n">
        <v>-1.2745863</v>
      </c>
      <c r="G521" s="0" t="s">
        <v>10</v>
      </c>
      <c r="H521" s="0" t="e">
        <f aca="false">VLOOKUP(A521,#REF!,2,FALSE())</f>
        <v>#REF!</v>
      </c>
    </row>
    <row r="522" customFormat="false" ht="15" hidden="false" customHeight="false" outlineLevel="0" collapsed="false">
      <c r="A522" s="0" t="s">
        <v>531</v>
      </c>
      <c r="B522" s="0" t="n">
        <v>0.022365162</v>
      </c>
      <c r="C522" s="0" t="s">
        <v>445</v>
      </c>
      <c r="D522" s="0" t="n">
        <v>2.4228265</v>
      </c>
      <c r="E522" s="0" t="n">
        <v>-2.4228265</v>
      </c>
      <c r="F522" s="0" t="n">
        <v>-1.2766911</v>
      </c>
      <c r="G522" s="0" t="s">
        <v>10</v>
      </c>
      <c r="H522" s="0" t="e">
        <f aca="false">VLOOKUP(A522,#REF!,2,FALSE())</f>
        <v>#REF!</v>
      </c>
    </row>
    <row r="523" customFormat="false" ht="15" hidden="false" customHeight="false" outlineLevel="0" collapsed="false">
      <c r="A523" s="0" t="s">
        <v>532</v>
      </c>
      <c r="B523" s="0" t="n">
        <v>0.019018788</v>
      </c>
      <c r="C523" s="0" t="s">
        <v>445</v>
      </c>
      <c r="D523" s="0" t="n">
        <v>2.4274929</v>
      </c>
      <c r="E523" s="0" t="n">
        <v>-2.4274929</v>
      </c>
      <c r="F523" s="0" t="n">
        <v>-1.279467</v>
      </c>
      <c r="G523" s="0" t="s">
        <v>10</v>
      </c>
      <c r="H523" s="0" t="e">
        <f aca="false">VLOOKUP(A523,#REF!,2,FALSE())</f>
        <v>#REF!</v>
      </c>
    </row>
    <row r="524" customFormat="false" ht="15" hidden="false" customHeight="false" outlineLevel="0" collapsed="false">
      <c r="A524" s="0" t="s">
        <v>533</v>
      </c>
      <c r="B524" s="0" t="n">
        <v>0.032167435</v>
      </c>
      <c r="C524" s="0" t="s">
        <v>445</v>
      </c>
      <c r="D524" s="0" t="n">
        <v>2.4286118</v>
      </c>
      <c r="E524" s="0" t="n">
        <v>-2.4286118</v>
      </c>
      <c r="F524" s="0" t="n">
        <v>-1.2801318</v>
      </c>
      <c r="G524" s="0" t="s">
        <v>10</v>
      </c>
      <c r="H524" s="0" t="e">
        <f aca="false">VLOOKUP(A524,#REF!,2,FALSE())</f>
        <v>#REF!</v>
      </c>
    </row>
    <row r="525" customFormat="false" ht="15" hidden="false" customHeight="false" outlineLevel="0" collapsed="false">
      <c r="A525" s="0" t="s">
        <v>534</v>
      </c>
      <c r="B525" s="0" t="n">
        <v>0.00930908</v>
      </c>
      <c r="C525" s="0" t="s">
        <v>445</v>
      </c>
      <c r="D525" s="0" t="n">
        <v>2.429547</v>
      </c>
      <c r="E525" s="0" t="n">
        <v>-2.429547</v>
      </c>
      <c r="F525" s="0" t="n">
        <v>-1.2806873</v>
      </c>
      <c r="G525" s="0" t="s">
        <v>10</v>
      </c>
      <c r="H525" s="0" t="e">
        <f aca="false">VLOOKUP(A525,#REF!,2,FALSE())</f>
        <v>#REF!</v>
      </c>
    </row>
    <row r="526" customFormat="false" ht="15" hidden="false" customHeight="false" outlineLevel="0" collapsed="false">
      <c r="A526" s="0" t="s">
        <v>535</v>
      </c>
      <c r="B526" s="0" t="n">
        <v>0.018028256</v>
      </c>
      <c r="C526" s="0" t="s">
        <v>445</v>
      </c>
      <c r="D526" s="0" t="n">
        <v>2.4372623</v>
      </c>
      <c r="E526" s="0" t="n">
        <v>-2.4372623</v>
      </c>
      <c r="F526" s="0" t="n">
        <v>-1.2852615</v>
      </c>
      <c r="G526" s="0" t="s">
        <v>10</v>
      </c>
      <c r="H526" s="0" t="e">
        <f aca="false">VLOOKUP(A526,#REF!,2,FALSE())</f>
        <v>#REF!</v>
      </c>
    </row>
    <row r="527" customFormat="false" ht="15" hidden="false" customHeight="false" outlineLevel="0" collapsed="false">
      <c r="A527" s="0" t="s">
        <v>536</v>
      </c>
      <c r="B527" s="0" t="n">
        <v>0.028611584</v>
      </c>
      <c r="C527" s="0" t="s">
        <v>445</v>
      </c>
      <c r="D527" s="0" t="n">
        <v>2.4388185</v>
      </c>
      <c r="E527" s="0" t="n">
        <v>-2.4388185</v>
      </c>
      <c r="F527" s="0" t="n">
        <v>-1.2861824</v>
      </c>
      <c r="G527" s="0" t="s">
        <v>10</v>
      </c>
      <c r="H527" s="0" t="e">
        <f aca="false">VLOOKUP(A527,#REF!,2,FALSE())</f>
        <v>#REF!</v>
      </c>
    </row>
    <row r="528" customFormat="false" ht="15" hidden="false" customHeight="false" outlineLevel="0" collapsed="false">
      <c r="A528" s="0" t="s">
        <v>537</v>
      </c>
      <c r="B528" s="0" t="n">
        <v>0.022237595</v>
      </c>
      <c r="C528" s="0" t="s">
        <v>445</v>
      </c>
      <c r="D528" s="0" t="n">
        <v>2.4408991</v>
      </c>
      <c r="E528" s="0" t="n">
        <v>-2.4408991</v>
      </c>
      <c r="F528" s="0" t="n">
        <v>-1.2874126</v>
      </c>
      <c r="G528" s="0" t="s">
        <v>10</v>
      </c>
      <c r="H528" s="0" t="e">
        <f aca="false">VLOOKUP(A528,#REF!,2,FALSE())</f>
        <v>#REF!</v>
      </c>
    </row>
    <row r="529" customFormat="false" ht="15" hidden="false" customHeight="false" outlineLevel="0" collapsed="false">
      <c r="A529" s="0" t="s">
        <v>538</v>
      </c>
      <c r="B529" s="0" t="n">
        <v>0.0058504525</v>
      </c>
      <c r="C529" s="0" t="s">
        <v>445</v>
      </c>
      <c r="D529" s="0" t="n">
        <v>2.44698</v>
      </c>
      <c r="E529" s="0" t="n">
        <v>-2.44698</v>
      </c>
      <c r="F529" s="0" t="n">
        <v>-1.2910023</v>
      </c>
      <c r="G529" s="0" t="s">
        <v>10</v>
      </c>
      <c r="H529" s="0" t="e">
        <f aca="false">VLOOKUP(A529,#REF!,2,FALSE())</f>
        <v>#REF!</v>
      </c>
    </row>
    <row r="530" customFormat="false" ht="15" hidden="false" customHeight="false" outlineLevel="0" collapsed="false">
      <c r="A530" s="0" t="s">
        <v>539</v>
      </c>
      <c r="B530" s="0" t="n">
        <v>0.01957654</v>
      </c>
      <c r="C530" s="0" t="s">
        <v>445</v>
      </c>
      <c r="D530" s="0" t="n">
        <v>2.4541595</v>
      </c>
      <c r="E530" s="0" t="n">
        <v>-2.4541595</v>
      </c>
      <c r="F530" s="0" t="n">
        <v>-1.295229</v>
      </c>
      <c r="G530" s="0" t="s">
        <v>10</v>
      </c>
      <c r="H530" s="0" t="e">
        <f aca="false">VLOOKUP(A530,#REF!,2,FALSE())</f>
        <v>#REF!</v>
      </c>
    </row>
    <row r="531" customFormat="false" ht="15" hidden="false" customHeight="false" outlineLevel="0" collapsed="false">
      <c r="A531" s="0" t="s">
        <v>540</v>
      </c>
      <c r="B531" s="0" t="n">
        <v>0.044337794</v>
      </c>
      <c r="C531" s="0" t="s">
        <v>445</v>
      </c>
      <c r="D531" s="0" t="n">
        <v>2.4542062</v>
      </c>
      <c r="E531" s="0" t="n">
        <v>-2.4542062</v>
      </c>
      <c r="F531" s="0" t="n">
        <v>-1.2952565</v>
      </c>
      <c r="G531" s="0" t="s">
        <v>10</v>
      </c>
      <c r="H531" s="0" t="e">
        <f aca="false">VLOOKUP(A531,#REF!,2,FALSE())</f>
        <v>#REF!</v>
      </c>
    </row>
    <row r="532" customFormat="false" ht="15" hidden="false" customHeight="false" outlineLevel="0" collapsed="false">
      <c r="A532" s="0" t="s">
        <v>541</v>
      </c>
      <c r="B532" s="0" t="n">
        <v>0.016998682</v>
      </c>
      <c r="C532" s="0" t="s">
        <v>445</v>
      </c>
      <c r="D532" s="0" t="n">
        <v>2.459363</v>
      </c>
      <c r="E532" s="0" t="n">
        <v>-2.459363</v>
      </c>
      <c r="F532" s="0" t="n">
        <v>-1.2982846</v>
      </c>
      <c r="G532" s="0" t="s">
        <v>10</v>
      </c>
      <c r="H532" s="0" t="e">
        <f aca="false">VLOOKUP(A532,#REF!,2,FALSE())</f>
        <v>#REF!</v>
      </c>
    </row>
    <row r="533" customFormat="false" ht="15" hidden="false" customHeight="false" outlineLevel="0" collapsed="false">
      <c r="A533" s="0" t="s">
        <v>542</v>
      </c>
      <c r="B533" s="0" t="n">
        <v>0.016120572</v>
      </c>
      <c r="C533" s="0" t="s">
        <v>445</v>
      </c>
      <c r="D533" s="0" t="n">
        <v>2.4683661</v>
      </c>
      <c r="E533" s="0" t="n">
        <v>-2.4683661</v>
      </c>
      <c r="F533" s="0" t="n">
        <v>-1.3035564</v>
      </c>
      <c r="G533" s="0" t="s">
        <v>10</v>
      </c>
      <c r="H533" s="0" t="e">
        <f aca="false">VLOOKUP(A533,#REF!,2,FALSE())</f>
        <v>#REF!</v>
      </c>
    </row>
    <row r="534" customFormat="false" ht="15" hidden="false" customHeight="false" outlineLevel="0" collapsed="false">
      <c r="A534" s="0" t="s">
        <v>543</v>
      </c>
      <c r="B534" s="0" t="n">
        <v>0.035515096</v>
      </c>
      <c r="C534" s="0" t="s">
        <v>445</v>
      </c>
      <c r="D534" s="0" t="n">
        <v>2.477846</v>
      </c>
      <c r="E534" s="0" t="n">
        <v>-2.477846</v>
      </c>
      <c r="F534" s="0" t="n">
        <v>-1.3090864</v>
      </c>
      <c r="G534" s="0" t="s">
        <v>10</v>
      </c>
      <c r="H534" s="0" t="e">
        <f aca="false">VLOOKUP(A534,#REF!,2,FALSE())</f>
        <v>#REF!</v>
      </c>
    </row>
    <row r="535" customFormat="false" ht="15" hidden="false" customHeight="false" outlineLevel="0" collapsed="false">
      <c r="A535" s="0" t="s">
        <v>544</v>
      </c>
      <c r="B535" s="0" t="n">
        <v>0.0043432266</v>
      </c>
      <c r="C535" s="0" t="s">
        <v>445</v>
      </c>
      <c r="D535" s="0" t="n">
        <v>2.4799905</v>
      </c>
      <c r="E535" s="0" t="n">
        <v>-2.4799905</v>
      </c>
      <c r="F535" s="0" t="n">
        <v>-1.3103346</v>
      </c>
      <c r="G535" s="0" t="s">
        <v>10</v>
      </c>
      <c r="H535" s="0" t="e">
        <f aca="false">VLOOKUP(A535,#REF!,2,FALSE())</f>
        <v>#REF!</v>
      </c>
    </row>
    <row r="536" customFormat="false" ht="15" hidden="false" customHeight="false" outlineLevel="0" collapsed="false">
      <c r="A536" s="0" t="s">
        <v>545</v>
      </c>
      <c r="B536" s="0" t="n">
        <v>0.016464956</v>
      </c>
      <c r="C536" s="0" t="s">
        <v>445</v>
      </c>
      <c r="D536" s="0" t="n">
        <v>2.4898472</v>
      </c>
      <c r="E536" s="0" t="n">
        <v>-2.4898472</v>
      </c>
      <c r="F536" s="0" t="n">
        <v>-1.3160572</v>
      </c>
      <c r="G536" s="0" t="s">
        <v>10</v>
      </c>
      <c r="H536" s="0" t="e">
        <f aca="false">VLOOKUP(A536,#REF!,2,FALSE())</f>
        <v>#REF!</v>
      </c>
    </row>
    <row r="537" customFormat="false" ht="15" hidden="false" customHeight="false" outlineLevel="0" collapsed="false">
      <c r="A537" s="0" t="s">
        <v>546</v>
      </c>
      <c r="B537" s="1" t="n">
        <v>0.00094760885</v>
      </c>
      <c r="C537" s="0" t="s">
        <v>445</v>
      </c>
      <c r="D537" s="0" t="n">
        <v>2.4907944</v>
      </c>
      <c r="E537" s="0" t="n">
        <v>-2.4907944</v>
      </c>
      <c r="F537" s="0" t="n">
        <v>-1.3166059</v>
      </c>
      <c r="G537" s="0" t="s">
        <v>10</v>
      </c>
      <c r="H537" s="0" t="e">
        <f aca="false">VLOOKUP(A537,#REF!,2,FALSE())</f>
        <v>#REF!</v>
      </c>
    </row>
    <row r="538" customFormat="false" ht="15" hidden="false" customHeight="false" outlineLevel="0" collapsed="false">
      <c r="A538" s="0" t="s">
        <v>547</v>
      </c>
      <c r="B538" s="0" t="n">
        <v>0.030145243</v>
      </c>
      <c r="C538" s="0" t="s">
        <v>445</v>
      </c>
      <c r="D538" s="0" t="n">
        <v>2.4909716</v>
      </c>
      <c r="E538" s="0" t="n">
        <v>-2.4909716</v>
      </c>
      <c r="F538" s="0" t="n">
        <v>-1.3167086</v>
      </c>
      <c r="G538" s="0" t="s">
        <v>10</v>
      </c>
      <c r="H538" s="0" t="e">
        <f aca="false">VLOOKUP(A538,#REF!,2,FALSE())</f>
        <v>#REF!</v>
      </c>
    </row>
    <row r="539" customFormat="false" ht="15" hidden="false" customHeight="false" outlineLevel="0" collapsed="false">
      <c r="A539" s="0" t="s">
        <v>548</v>
      </c>
      <c r="B539" s="0" t="n">
        <v>0.0024845914</v>
      </c>
      <c r="C539" s="0" t="s">
        <v>445</v>
      </c>
      <c r="D539" s="0" t="n">
        <v>2.5018344</v>
      </c>
      <c r="E539" s="0" t="n">
        <v>-2.5018344</v>
      </c>
      <c r="F539" s="0" t="n">
        <v>-1.3229862</v>
      </c>
      <c r="G539" s="0" t="s">
        <v>10</v>
      </c>
      <c r="H539" s="0" t="e">
        <f aca="false">VLOOKUP(A539,#REF!,2,FALSE())</f>
        <v>#REF!</v>
      </c>
    </row>
    <row r="540" customFormat="false" ht="15" hidden="false" customHeight="false" outlineLevel="0" collapsed="false">
      <c r="A540" s="0" t="s">
        <v>549</v>
      </c>
      <c r="B540" s="0" t="n">
        <v>0.013135247</v>
      </c>
      <c r="C540" s="0" t="s">
        <v>445</v>
      </c>
      <c r="D540" s="0" t="n">
        <v>2.536315</v>
      </c>
      <c r="E540" s="0" t="n">
        <v>-2.536315</v>
      </c>
      <c r="F540" s="0" t="n">
        <v>-1.3427339</v>
      </c>
      <c r="G540" s="0" t="s">
        <v>10</v>
      </c>
      <c r="H540" s="0" t="e">
        <f aca="false">VLOOKUP(A540,#REF!,2,FALSE())</f>
        <v>#REF!</v>
      </c>
    </row>
    <row r="541" customFormat="false" ht="15" hidden="false" customHeight="false" outlineLevel="0" collapsed="false">
      <c r="A541" s="0" t="s">
        <v>550</v>
      </c>
      <c r="B541" s="0" t="n">
        <v>0.013353672</v>
      </c>
      <c r="C541" s="0" t="s">
        <v>445</v>
      </c>
      <c r="D541" s="0" t="n">
        <v>2.5479999</v>
      </c>
      <c r="E541" s="0" t="n">
        <v>-2.5479999</v>
      </c>
      <c r="F541" s="0" t="n">
        <v>-1.3493652</v>
      </c>
      <c r="G541" s="0" t="s">
        <v>10</v>
      </c>
      <c r="H541" s="0" t="e">
        <f aca="false">VLOOKUP(A541,#REF!,2,FALSE())</f>
        <v>#REF!</v>
      </c>
    </row>
    <row r="542" customFormat="false" ht="15" hidden="false" customHeight="false" outlineLevel="0" collapsed="false">
      <c r="A542" s="0" t="s">
        <v>551</v>
      </c>
      <c r="B542" s="0" t="n">
        <v>0.041133177</v>
      </c>
      <c r="C542" s="0" t="s">
        <v>445</v>
      </c>
      <c r="D542" s="0" t="n">
        <v>2.5574431</v>
      </c>
      <c r="E542" s="0" t="n">
        <v>-2.5574431</v>
      </c>
      <c r="F542" s="0" t="n">
        <v>-1.3547021</v>
      </c>
      <c r="G542" s="0" t="s">
        <v>10</v>
      </c>
      <c r="H542" s="0" t="e">
        <f aca="false">VLOOKUP(A542,#REF!,2,FALSE())</f>
        <v>#REF!</v>
      </c>
    </row>
    <row r="543" customFormat="false" ht="15" hidden="false" customHeight="false" outlineLevel="0" collapsed="false">
      <c r="A543" s="0" t="s">
        <v>552</v>
      </c>
      <c r="B543" s="0" t="n">
        <v>0.047377333</v>
      </c>
      <c r="C543" s="0" t="s">
        <v>445</v>
      </c>
      <c r="D543" s="0" t="n">
        <v>2.5645988</v>
      </c>
      <c r="E543" s="0" t="n">
        <v>-2.5645988</v>
      </c>
      <c r="F543" s="0" t="n">
        <v>-1.3587332</v>
      </c>
      <c r="G543" s="0" t="s">
        <v>10</v>
      </c>
      <c r="H543" s="0" t="e">
        <f aca="false">VLOOKUP(A543,#REF!,2,FALSE())</f>
        <v>#REF!</v>
      </c>
    </row>
    <row r="544" customFormat="false" ht="15" hidden="false" customHeight="false" outlineLevel="0" collapsed="false">
      <c r="A544" s="0" t="s">
        <v>553</v>
      </c>
      <c r="B544" s="0" t="n">
        <v>0.008139963</v>
      </c>
      <c r="C544" s="0" t="s">
        <v>445</v>
      </c>
      <c r="D544" s="0" t="n">
        <v>2.5658615</v>
      </c>
      <c r="E544" s="0" t="n">
        <v>-2.5658615</v>
      </c>
      <c r="F544" s="0" t="n">
        <v>-1.3594433</v>
      </c>
      <c r="G544" s="0" t="s">
        <v>10</v>
      </c>
      <c r="H544" s="0" t="e">
        <f aca="false">VLOOKUP(A544,#REF!,2,FALSE())</f>
        <v>#REF!</v>
      </c>
    </row>
    <row r="545" customFormat="false" ht="15" hidden="false" customHeight="false" outlineLevel="0" collapsed="false">
      <c r="A545" s="0" t="s">
        <v>554</v>
      </c>
      <c r="B545" s="0" t="n">
        <v>0.047494095</v>
      </c>
      <c r="C545" s="0" t="s">
        <v>445</v>
      </c>
      <c r="D545" s="0" t="n">
        <v>2.5774865</v>
      </c>
      <c r="E545" s="0" t="n">
        <v>-2.5774865</v>
      </c>
      <c r="F545" s="0" t="n">
        <v>-1.3659649</v>
      </c>
      <c r="G545" s="0" t="s">
        <v>10</v>
      </c>
      <c r="H545" s="0" t="e">
        <f aca="false">VLOOKUP(A545,#REF!,2,FALSE())</f>
        <v>#REF!</v>
      </c>
    </row>
    <row r="546" customFormat="false" ht="15" hidden="false" customHeight="false" outlineLevel="0" collapsed="false">
      <c r="A546" s="0" t="s">
        <v>555</v>
      </c>
      <c r="B546" s="0" t="n">
        <v>0.002170945</v>
      </c>
      <c r="C546" s="0" t="s">
        <v>445</v>
      </c>
      <c r="D546" s="0" t="n">
        <v>2.5792608</v>
      </c>
      <c r="E546" s="0" t="n">
        <v>-2.5792608</v>
      </c>
      <c r="F546" s="0" t="n">
        <v>-1.3669577</v>
      </c>
      <c r="G546" s="0" t="s">
        <v>10</v>
      </c>
      <c r="H546" s="0" t="e">
        <f aca="false">VLOOKUP(A546,#REF!,2,FALSE())</f>
        <v>#REF!</v>
      </c>
    </row>
    <row r="547" customFormat="false" ht="15" hidden="false" customHeight="false" outlineLevel="0" collapsed="false">
      <c r="A547" s="0" t="s">
        <v>556</v>
      </c>
      <c r="B547" s="0" t="n">
        <v>0.0024820296</v>
      </c>
      <c r="C547" s="0" t="s">
        <v>445</v>
      </c>
      <c r="D547" s="0" t="n">
        <v>2.5832453</v>
      </c>
      <c r="E547" s="0" t="n">
        <v>-2.5832453</v>
      </c>
      <c r="F547" s="0" t="n">
        <v>-1.3691846</v>
      </c>
      <c r="G547" s="0" t="s">
        <v>10</v>
      </c>
      <c r="H547" s="0" t="e">
        <f aca="false">VLOOKUP(A547,#REF!,2,FALSE())</f>
        <v>#REF!</v>
      </c>
    </row>
    <row r="548" customFormat="false" ht="15" hidden="false" customHeight="false" outlineLevel="0" collapsed="false">
      <c r="A548" s="0" t="s">
        <v>557</v>
      </c>
      <c r="B548" s="0" t="n">
        <v>0.009309677</v>
      </c>
      <c r="C548" s="0" t="s">
        <v>445</v>
      </c>
      <c r="D548" s="0" t="n">
        <v>2.5982342</v>
      </c>
      <c r="E548" s="0" t="n">
        <v>-2.5982342</v>
      </c>
      <c r="F548" s="0" t="n">
        <v>-1.3775314</v>
      </c>
      <c r="G548" s="0" t="s">
        <v>10</v>
      </c>
      <c r="H548" s="0" t="e">
        <f aca="false">VLOOKUP(A548,#REF!,2,FALSE())</f>
        <v>#REF!</v>
      </c>
    </row>
    <row r="549" customFormat="false" ht="15" hidden="false" customHeight="false" outlineLevel="0" collapsed="false">
      <c r="A549" s="0" t="s">
        <v>558</v>
      </c>
      <c r="B549" s="0" t="n">
        <v>0.018416485</v>
      </c>
      <c r="C549" s="0" t="s">
        <v>445</v>
      </c>
      <c r="D549" s="0" t="n">
        <v>2.6116037</v>
      </c>
      <c r="E549" s="0" t="n">
        <v>-2.6116037</v>
      </c>
      <c r="F549" s="0" t="n">
        <v>-1.384936</v>
      </c>
      <c r="G549" s="0" t="s">
        <v>10</v>
      </c>
      <c r="H549" s="0" t="e">
        <f aca="false">VLOOKUP(A549,#REF!,2,FALSE())</f>
        <v>#REF!</v>
      </c>
    </row>
    <row r="550" customFormat="false" ht="15" hidden="false" customHeight="false" outlineLevel="0" collapsed="false">
      <c r="A550" s="0" t="s">
        <v>559</v>
      </c>
      <c r="B550" s="0" t="n">
        <v>0.02001483</v>
      </c>
      <c r="C550" s="0" t="s">
        <v>445</v>
      </c>
      <c r="D550" s="0" t="n">
        <v>2.6367884</v>
      </c>
      <c r="E550" s="0" t="n">
        <v>-2.6367884</v>
      </c>
      <c r="F550" s="0" t="n">
        <v>-1.3987818</v>
      </c>
      <c r="G550" s="0" t="s">
        <v>10</v>
      </c>
      <c r="H550" s="0" t="e">
        <f aca="false">VLOOKUP(A550,#REF!,2,FALSE())</f>
        <v>#REF!</v>
      </c>
    </row>
    <row r="551" customFormat="false" ht="15" hidden="false" customHeight="false" outlineLevel="0" collapsed="false">
      <c r="A551" s="0" t="s">
        <v>560</v>
      </c>
      <c r="B551" s="0" t="n">
        <v>0.035685547</v>
      </c>
      <c r="C551" s="0" t="s">
        <v>445</v>
      </c>
      <c r="D551" s="0" t="n">
        <v>2.6375072</v>
      </c>
      <c r="E551" s="0" t="n">
        <v>-2.6375072</v>
      </c>
      <c r="F551" s="0" t="n">
        <v>-1.399175</v>
      </c>
      <c r="G551" s="0" t="s">
        <v>10</v>
      </c>
      <c r="H551" s="0" t="e">
        <f aca="false">VLOOKUP(A551,#REF!,2,FALSE())</f>
        <v>#REF!</v>
      </c>
    </row>
    <row r="552" customFormat="false" ht="15" hidden="false" customHeight="false" outlineLevel="0" collapsed="false">
      <c r="A552" s="0" t="s">
        <v>561</v>
      </c>
      <c r="B552" s="0" t="n">
        <v>0.045455277</v>
      </c>
      <c r="C552" s="0" t="s">
        <v>445</v>
      </c>
      <c r="D552" s="0" t="n">
        <v>2.6426742</v>
      </c>
      <c r="E552" s="0" t="n">
        <v>-2.6426742</v>
      </c>
      <c r="F552" s="0" t="n">
        <v>-1.4019985</v>
      </c>
      <c r="G552" s="0" t="s">
        <v>10</v>
      </c>
      <c r="H552" s="0" t="e">
        <f aca="false">VLOOKUP(A552,#REF!,2,FALSE())</f>
        <v>#REF!</v>
      </c>
    </row>
    <row r="553" customFormat="false" ht="15" hidden="false" customHeight="false" outlineLevel="0" collapsed="false">
      <c r="A553" s="0" t="s">
        <v>562</v>
      </c>
      <c r="B553" s="0" t="n">
        <v>0.03022213</v>
      </c>
      <c r="C553" s="0" t="s">
        <v>445</v>
      </c>
      <c r="D553" s="0" t="n">
        <v>2.6434088</v>
      </c>
      <c r="E553" s="0" t="n">
        <v>-2.6434088</v>
      </c>
      <c r="F553" s="0" t="n">
        <v>-1.4023995</v>
      </c>
      <c r="G553" s="0" t="s">
        <v>10</v>
      </c>
      <c r="H553" s="0" t="e">
        <f aca="false">VLOOKUP(A553,#REF!,2,FALSE())</f>
        <v>#REF!</v>
      </c>
    </row>
    <row r="554" customFormat="false" ht="15" hidden="false" customHeight="false" outlineLevel="0" collapsed="false">
      <c r="A554" s="0" t="s">
        <v>563</v>
      </c>
      <c r="B554" s="0" t="n">
        <v>0.0154850045</v>
      </c>
      <c r="C554" s="0" t="s">
        <v>445</v>
      </c>
      <c r="D554" s="0" t="n">
        <v>2.6563709</v>
      </c>
      <c r="E554" s="0" t="n">
        <v>-2.6563709</v>
      </c>
      <c r="F554" s="0" t="n">
        <v>-1.4094566</v>
      </c>
      <c r="G554" s="0" t="s">
        <v>10</v>
      </c>
      <c r="H554" s="0" t="e">
        <f aca="false">VLOOKUP(A554,#REF!,2,FALSE())</f>
        <v>#REF!</v>
      </c>
    </row>
    <row r="555" customFormat="false" ht="15" hidden="false" customHeight="false" outlineLevel="0" collapsed="false">
      <c r="A555" s="0" t="s">
        <v>564</v>
      </c>
      <c r="B555" s="0" t="n">
        <v>0.04778929</v>
      </c>
      <c r="C555" s="0" t="s">
        <v>445</v>
      </c>
      <c r="D555" s="0" t="n">
        <v>2.6610196</v>
      </c>
      <c r="E555" s="0" t="n">
        <v>-2.6610196</v>
      </c>
      <c r="F555" s="0" t="n">
        <v>-1.4119791</v>
      </c>
      <c r="G555" s="0" t="s">
        <v>10</v>
      </c>
      <c r="H555" s="0" t="e">
        <f aca="false">VLOOKUP(A555,#REF!,2,FALSE())</f>
        <v>#REF!</v>
      </c>
    </row>
    <row r="556" customFormat="false" ht="15" hidden="false" customHeight="false" outlineLevel="0" collapsed="false">
      <c r="A556" s="0" t="s">
        <v>565</v>
      </c>
      <c r="B556" s="0" t="n">
        <v>0.016363231</v>
      </c>
      <c r="C556" s="0" t="s">
        <v>445</v>
      </c>
      <c r="D556" s="0" t="n">
        <v>2.6646667</v>
      </c>
      <c r="E556" s="0" t="n">
        <v>-2.6646667</v>
      </c>
      <c r="F556" s="0" t="n">
        <v>-1.4139551</v>
      </c>
      <c r="G556" s="0" t="s">
        <v>10</v>
      </c>
      <c r="H556" s="0" t="e">
        <f aca="false">VLOOKUP(A556,#REF!,2,FALSE())</f>
        <v>#REF!</v>
      </c>
    </row>
    <row r="557" customFormat="false" ht="15" hidden="false" customHeight="false" outlineLevel="0" collapsed="false">
      <c r="A557" s="0" t="s">
        <v>566</v>
      </c>
      <c r="B557" s="0" t="n">
        <v>0.013188299</v>
      </c>
      <c r="C557" s="0" t="s">
        <v>445</v>
      </c>
      <c r="D557" s="0" t="n">
        <v>2.6841912</v>
      </c>
      <c r="E557" s="0" t="n">
        <v>-2.6841912</v>
      </c>
      <c r="F557" s="0" t="n">
        <v>-1.4244875</v>
      </c>
      <c r="G557" s="0" t="s">
        <v>10</v>
      </c>
      <c r="H557" s="0" t="e">
        <f aca="false">VLOOKUP(A557,#REF!,2,FALSE())</f>
        <v>#REF!</v>
      </c>
    </row>
    <row r="558" customFormat="false" ht="15" hidden="false" customHeight="false" outlineLevel="0" collapsed="false">
      <c r="A558" s="0" t="s">
        <v>567</v>
      </c>
      <c r="B558" s="0" t="n">
        <v>0.026481116</v>
      </c>
      <c r="C558" s="0" t="s">
        <v>445</v>
      </c>
      <c r="D558" s="0" t="n">
        <v>2.6880064</v>
      </c>
      <c r="E558" s="0" t="n">
        <v>-2.6880064</v>
      </c>
      <c r="F558" s="0" t="n">
        <v>-1.4265366</v>
      </c>
      <c r="G558" s="0" t="s">
        <v>10</v>
      </c>
      <c r="H558" s="0" t="e">
        <f aca="false">VLOOKUP(A558,#REF!,2,FALSE())</f>
        <v>#REF!</v>
      </c>
    </row>
    <row r="559" customFormat="false" ht="15" hidden="false" customHeight="false" outlineLevel="0" collapsed="false">
      <c r="A559" s="0" t="s">
        <v>568</v>
      </c>
      <c r="B559" s="0" t="n">
        <v>0.019103339</v>
      </c>
      <c r="C559" s="0" t="s">
        <v>445</v>
      </c>
      <c r="D559" s="0" t="n">
        <v>2.6937633</v>
      </c>
      <c r="E559" s="0" t="n">
        <v>-2.6937633</v>
      </c>
      <c r="F559" s="0" t="n">
        <v>-1.429623</v>
      </c>
      <c r="G559" s="0" t="s">
        <v>10</v>
      </c>
      <c r="H559" s="0" t="e">
        <f aca="false">VLOOKUP(A559,#REF!,2,FALSE())</f>
        <v>#REF!</v>
      </c>
    </row>
    <row r="560" customFormat="false" ht="15" hidden="false" customHeight="false" outlineLevel="0" collapsed="false">
      <c r="A560" s="0" t="s">
        <v>569</v>
      </c>
      <c r="B560" s="0" t="n">
        <v>0.011493495</v>
      </c>
      <c r="C560" s="0" t="s">
        <v>445</v>
      </c>
      <c r="D560" s="0" t="n">
        <v>2.6971111</v>
      </c>
      <c r="E560" s="0" t="n">
        <v>-2.6971111</v>
      </c>
      <c r="F560" s="0" t="n">
        <v>-1.431415</v>
      </c>
      <c r="G560" s="0" t="s">
        <v>10</v>
      </c>
      <c r="H560" s="0" t="e">
        <f aca="false">VLOOKUP(A560,#REF!,2,FALSE())</f>
        <v>#REF!</v>
      </c>
    </row>
    <row r="561" customFormat="false" ht="15" hidden="false" customHeight="false" outlineLevel="0" collapsed="false">
      <c r="A561" s="0" t="s">
        <v>570</v>
      </c>
      <c r="B561" s="0" t="n">
        <v>0.019259097</v>
      </c>
      <c r="C561" s="0" t="s">
        <v>445</v>
      </c>
      <c r="D561" s="0" t="n">
        <v>2.7000785</v>
      </c>
      <c r="E561" s="0" t="n">
        <v>-2.7000785</v>
      </c>
      <c r="F561" s="0" t="n">
        <v>-1.4330013</v>
      </c>
      <c r="G561" s="0" t="s">
        <v>10</v>
      </c>
      <c r="H561" s="0" t="e">
        <f aca="false">VLOOKUP(A561,#REF!,2,FALSE())</f>
        <v>#REF!</v>
      </c>
    </row>
    <row r="562" customFormat="false" ht="15" hidden="false" customHeight="false" outlineLevel="0" collapsed="false">
      <c r="A562" s="0" t="s">
        <v>571</v>
      </c>
      <c r="B562" s="0" t="n">
        <v>0.012883508</v>
      </c>
      <c r="C562" s="0" t="s">
        <v>445</v>
      </c>
      <c r="D562" s="0" t="n">
        <v>2.7047038</v>
      </c>
      <c r="E562" s="0" t="n">
        <v>-2.7047038</v>
      </c>
      <c r="F562" s="0" t="n">
        <v>-1.4354706</v>
      </c>
      <c r="G562" s="0" t="s">
        <v>10</v>
      </c>
      <c r="H562" s="0" t="e">
        <f aca="false">VLOOKUP(A562,#REF!,2,FALSE())</f>
        <v>#REF!</v>
      </c>
    </row>
    <row r="563" customFormat="false" ht="15" hidden="false" customHeight="false" outlineLevel="0" collapsed="false">
      <c r="A563" s="0" t="s">
        <v>572</v>
      </c>
      <c r="B563" s="0" t="n">
        <v>0.040073484</v>
      </c>
      <c r="C563" s="0" t="s">
        <v>445</v>
      </c>
      <c r="D563" s="0" t="n">
        <v>2.707227</v>
      </c>
      <c r="E563" s="0" t="n">
        <v>-2.707227</v>
      </c>
      <c r="F563" s="0" t="n">
        <v>-1.4368159</v>
      </c>
      <c r="G563" s="0" t="s">
        <v>10</v>
      </c>
      <c r="H563" s="0" t="e">
        <f aca="false">VLOOKUP(A563,#REF!,2,FALSE())</f>
        <v>#REF!</v>
      </c>
    </row>
    <row r="564" customFormat="false" ht="15" hidden="false" customHeight="false" outlineLevel="0" collapsed="false">
      <c r="A564" s="0" t="s">
        <v>573</v>
      </c>
      <c r="B564" s="0" t="n">
        <v>0.045073625</v>
      </c>
      <c r="C564" s="0" t="s">
        <v>445</v>
      </c>
      <c r="D564" s="0" t="n">
        <v>2.7123284</v>
      </c>
      <c r="E564" s="0" t="n">
        <v>-2.7123284</v>
      </c>
      <c r="F564" s="0" t="n">
        <v>-1.4395319</v>
      </c>
      <c r="G564" s="0" t="s">
        <v>10</v>
      </c>
      <c r="H564" s="0" t="e">
        <f aca="false">VLOOKUP(A564,#REF!,2,FALSE())</f>
        <v>#REF!</v>
      </c>
    </row>
    <row r="565" customFormat="false" ht="15" hidden="false" customHeight="false" outlineLevel="0" collapsed="false">
      <c r="A565" s="0" t="s">
        <v>574</v>
      </c>
      <c r="B565" s="0" t="n">
        <v>0.0046011093</v>
      </c>
      <c r="C565" s="0" t="s">
        <v>445</v>
      </c>
      <c r="D565" s="0" t="n">
        <v>2.7203035</v>
      </c>
      <c r="E565" s="0" t="n">
        <v>-2.7203035</v>
      </c>
      <c r="F565" s="0" t="n">
        <v>-1.4437677</v>
      </c>
      <c r="G565" s="0" t="s">
        <v>10</v>
      </c>
      <c r="H565" s="0" t="e">
        <f aca="false">VLOOKUP(A565,#REF!,2,FALSE())</f>
        <v>#REF!</v>
      </c>
    </row>
    <row r="566" customFormat="false" ht="15" hidden="false" customHeight="false" outlineLevel="0" collapsed="false">
      <c r="A566" s="0" t="s">
        <v>575</v>
      </c>
      <c r="B566" s="0" t="n">
        <v>0.006907121</v>
      </c>
      <c r="C566" s="0" t="s">
        <v>445</v>
      </c>
      <c r="D566" s="0" t="n">
        <v>2.72373</v>
      </c>
      <c r="E566" s="0" t="n">
        <v>-2.72373</v>
      </c>
      <c r="F566" s="0" t="n">
        <v>-1.4455837</v>
      </c>
      <c r="G566" s="0" t="s">
        <v>10</v>
      </c>
      <c r="H566" s="0" t="e">
        <f aca="false">VLOOKUP(A566,#REF!,2,FALSE())</f>
        <v>#REF!</v>
      </c>
    </row>
    <row r="567" customFormat="false" ht="15" hidden="false" customHeight="false" outlineLevel="0" collapsed="false">
      <c r="A567" s="0" t="s">
        <v>576</v>
      </c>
      <c r="B567" s="0" t="n">
        <v>0.031696267</v>
      </c>
      <c r="C567" s="0" t="s">
        <v>445</v>
      </c>
      <c r="D567" s="0" t="n">
        <v>2.7282596</v>
      </c>
      <c r="E567" s="0" t="n">
        <v>-2.7282596</v>
      </c>
      <c r="F567" s="0" t="n">
        <v>-1.4479809</v>
      </c>
      <c r="G567" s="0" t="s">
        <v>10</v>
      </c>
      <c r="H567" s="0" t="e">
        <f aca="false">VLOOKUP(A567,#REF!,2,FALSE())</f>
        <v>#REF!</v>
      </c>
    </row>
    <row r="568" customFormat="false" ht="15" hidden="false" customHeight="false" outlineLevel="0" collapsed="false">
      <c r="A568" s="0" t="s">
        <v>577</v>
      </c>
      <c r="B568" s="0" t="n">
        <v>0.010965896</v>
      </c>
      <c r="C568" s="0" t="s">
        <v>445</v>
      </c>
      <c r="D568" s="0" t="n">
        <v>2.733322</v>
      </c>
      <c r="E568" s="0" t="n">
        <v>-2.733322</v>
      </c>
      <c r="F568" s="0" t="n">
        <v>-1.4506553</v>
      </c>
      <c r="G568" s="0" t="s">
        <v>10</v>
      </c>
      <c r="H568" s="0" t="e">
        <f aca="false">VLOOKUP(A568,#REF!,2,FALSE())</f>
        <v>#REF!</v>
      </c>
    </row>
    <row r="569" customFormat="false" ht="15" hidden="false" customHeight="false" outlineLevel="0" collapsed="false">
      <c r="A569" s="0" t="s">
        <v>578</v>
      </c>
      <c r="B569" s="0" t="n">
        <v>0.039296716</v>
      </c>
      <c r="C569" s="0" t="s">
        <v>445</v>
      </c>
      <c r="D569" s="0" t="n">
        <v>2.7562122</v>
      </c>
      <c r="E569" s="0" t="n">
        <v>-2.7562122</v>
      </c>
      <c r="F569" s="0" t="n">
        <v>-1.462687</v>
      </c>
      <c r="G569" s="0" t="s">
        <v>10</v>
      </c>
      <c r="H569" s="0" t="e">
        <f aca="false">VLOOKUP(A569,#REF!,2,FALSE())</f>
        <v>#REF!</v>
      </c>
    </row>
    <row r="570" customFormat="false" ht="15" hidden="false" customHeight="false" outlineLevel="0" collapsed="false">
      <c r="A570" s="0" t="s">
        <v>579</v>
      </c>
      <c r="B570" s="0" t="n">
        <v>0.040687546</v>
      </c>
      <c r="C570" s="0" t="s">
        <v>445</v>
      </c>
      <c r="D570" s="0" t="n">
        <v>2.7631903</v>
      </c>
      <c r="E570" s="0" t="n">
        <v>-2.7631903</v>
      </c>
      <c r="F570" s="0" t="n">
        <v>-1.4663349</v>
      </c>
      <c r="G570" s="0" t="s">
        <v>10</v>
      </c>
      <c r="H570" s="0" t="e">
        <f aca="false">VLOOKUP(A570,#REF!,2,FALSE())</f>
        <v>#REF!</v>
      </c>
    </row>
    <row r="571" customFormat="false" ht="15" hidden="false" customHeight="false" outlineLevel="0" collapsed="false">
      <c r="A571" s="0" t="s">
        <v>580</v>
      </c>
      <c r="B571" s="0" t="n">
        <v>0.028022664</v>
      </c>
      <c r="C571" s="0" t="s">
        <v>445</v>
      </c>
      <c r="D571" s="0" t="n">
        <v>2.775657</v>
      </c>
      <c r="E571" s="0" t="n">
        <v>-2.775657</v>
      </c>
      <c r="F571" s="0" t="n">
        <v>-1.4728292</v>
      </c>
      <c r="G571" s="0" t="s">
        <v>10</v>
      </c>
      <c r="H571" s="0" t="e">
        <f aca="false">VLOOKUP(A571,#REF!,2,FALSE())</f>
        <v>#REF!</v>
      </c>
    </row>
    <row r="572" customFormat="false" ht="15" hidden="false" customHeight="false" outlineLevel="0" collapsed="false">
      <c r="A572" s="0" t="s">
        <v>581</v>
      </c>
      <c r="B572" s="0" t="n">
        <v>0.02583403</v>
      </c>
      <c r="C572" s="0" t="s">
        <v>445</v>
      </c>
      <c r="D572" s="0" t="n">
        <v>2.7808156</v>
      </c>
      <c r="E572" s="0" t="n">
        <v>-2.7808156</v>
      </c>
      <c r="F572" s="0" t="n">
        <v>-1.4755081</v>
      </c>
      <c r="G572" s="0" t="s">
        <v>10</v>
      </c>
      <c r="H572" s="0" t="e">
        <f aca="false">VLOOKUP(A572,#REF!,2,FALSE())</f>
        <v>#REF!</v>
      </c>
    </row>
    <row r="573" customFormat="false" ht="15" hidden="false" customHeight="false" outlineLevel="0" collapsed="false">
      <c r="A573" s="0" t="s">
        <v>582</v>
      </c>
      <c r="B573" s="0" t="n">
        <v>0.028162425</v>
      </c>
      <c r="C573" s="0" t="s">
        <v>445</v>
      </c>
      <c r="D573" s="0" t="n">
        <v>2.7827134</v>
      </c>
      <c r="E573" s="0" t="n">
        <v>-2.7827134</v>
      </c>
      <c r="F573" s="0" t="n">
        <v>-1.4764923</v>
      </c>
      <c r="G573" s="0" t="s">
        <v>10</v>
      </c>
      <c r="H573" s="0" t="e">
        <f aca="false">VLOOKUP(A573,#REF!,2,FALSE())</f>
        <v>#REF!</v>
      </c>
    </row>
    <row r="574" customFormat="false" ht="15" hidden="false" customHeight="false" outlineLevel="0" collapsed="false">
      <c r="A574" s="0" t="s">
        <v>583</v>
      </c>
      <c r="B574" s="0" t="n">
        <v>0.006854909</v>
      </c>
      <c r="C574" s="0" t="s">
        <v>445</v>
      </c>
      <c r="D574" s="0" t="n">
        <v>2.7923436</v>
      </c>
      <c r="E574" s="0" t="n">
        <v>-2.7923436</v>
      </c>
      <c r="F574" s="0" t="n">
        <v>-1.4814764</v>
      </c>
      <c r="G574" s="0" t="s">
        <v>10</v>
      </c>
      <c r="H574" s="0" t="e">
        <f aca="false">VLOOKUP(A574,#REF!,2,FALSE())</f>
        <v>#REF!</v>
      </c>
    </row>
    <row r="575" customFormat="false" ht="15" hidden="false" customHeight="false" outlineLevel="0" collapsed="false">
      <c r="A575" s="0" t="s">
        <v>584</v>
      </c>
      <c r="B575" s="0" t="n">
        <v>0.012004951</v>
      </c>
      <c r="C575" s="0" t="s">
        <v>445</v>
      </c>
      <c r="D575" s="0" t="n">
        <v>2.8017497</v>
      </c>
      <c r="E575" s="0" t="n">
        <v>-2.8017497</v>
      </c>
      <c r="F575" s="0" t="n">
        <v>-1.486328</v>
      </c>
      <c r="G575" s="0" t="s">
        <v>10</v>
      </c>
      <c r="H575" s="0" t="e">
        <f aca="false">VLOOKUP(A575,#REF!,2,FALSE())</f>
        <v>#REF!</v>
      </c>
    </row>
    <row r="576" customFormat="false" ht="15" hidden="false" customHeight="false" outlineLevel="0" collapsed="false">
      <c r="A576" s="0" t="s">
        <v>585</v>
      </c>
      <c r="B576" s="0" t="n">
        <v>0.029748198</v>
      </c>
      <c r="C576" s="0" t="s">
        <v>445</v>
      </c>
      <c r="D576" s="0" t="n">
        <v>2.8087294</v>
      </c>
      <c r="E576" s="0" t="n">
        <v>-2.8087294</v>
      </c>
      <c r="F576" s="0" t="n">
        <v>-1.4899176</v>
      </c>
      <c r="G576" s="0" t="s">
        <v>10</v>
      </c>
      <c r="H576" s="0" t="e">
        <f aca="false">VLOOKUP(A576,#REF!,2,FALSE())</f>
        <v>#REF!</v>
      </c>
    </row>
    <row r="577" customFormat="false" ht="15" hidden="false" customHeight="false" outlineLevel="0" collapsed="false">
      <c r="A577" s="0" t="s">
        <v>586</v>
      </c>
      <c r="B577" s="0" t="n">
        <v>0.017195916</v>
      </c>
      <c r="C577" s="0" t="s">
        <v>445</v>
      </c>
      <c r="D577" s="0" t="n">
        <v>2.81331</v>
      </c>
      <c r="E577" s="0" t="n">
        <v>-2.81331</v>
      </c>
      <c r="F577" s="0" t="n">
        <v>-1.4922684</v>
      </c>
      <c r="G577" s="0" t="s">
        <v>10</v>
      </c>
      <c r="H577" s="0" t="e">
        <f aca="false">VLOOKUP(A577,#REF!,2,FALSE())</f>
        <v>#REF!</v>
      </c>
    </row>
    <row r="578" customFormat="false" ht="15" hidden="false" customHeight="false" outlineLevel="0" collapsed="false">
      <c r="A578" s="0" t="s">
        <v>587</v>
      </c>
      <c r="B578" s="0" t="n">
        <v>0.0053642015</v>
      </c>
      <c r="C578" s="0" t="s">
        <v>445</v>
      </c>
      <c r="D578" s="0" t="n">
        <v>2.8222919</v>
      </c>
      <c r="E578" s="0" t="n">
        <v>-2.8222919</v>
      </c>
      <c r="F578" s="0" t="n">
        <v>-1.4968672</v>
      </c>
      <c r="G578" s="0" t="s">
        <v>10</v>
      </c>
      <c r="H578" s="0" t="e">
        <f aca="false">VLOOKUP(A578,#REF!,2,FALSE())</f>
        <v>#REF!</v>
      </c>
    </row>
    <row r="579" customFormat="false" ht="15" hidden="false" customHeight="false" outlineLevel="0" collapsed="false">
      <c r="A579" s="0" t="s">
        <v>588</v>
      </c>
      <c r="B579" s="0" t="n">
        <v>0.011334604</v>
      </c>
      <c r="C579" s="0" t="s">
        <v>445</v>
      </c>
      <c r="D579" s="0" t="n">
        <v>2.8227575</v>
      </c>
      <c r="E579" s="0" t="n">
        <v>-2.8227575</v>
      </c>
      <c r="F579" s="0" t="n">
        <v>-1.4971051</v>
      </c>
      <c r="G579" s="0" t="s">
        <v>10</v>
      </c>
      <c r="H579" s="0" t="e">
        <f aca="false">VLOOKUP(A579,#REF!,2,FALSE())</f>
        <v>#REF!</v>
      </c>
    </row>
    <row r="580" customFormat="false" ht="15" hidden="false" customHeight="false" outlineLevel="0" collapsed="false">
      <c r="A580" s="0" t="s">
        <v>589</v>
      </c>
      <c r="B580" s="0" t="n">
        <v>0.025050372</v>
      </c>
      <c r="C580" s="0" t="s">
        <v>445</v>
      </c>
      <c r="D580" s="0" t="n">
        <v>2.8423257</v>
      </c>
      <c r="E580" s="0" t="n">
        <v>-2.8423257</v>
      </c>
      <c r="F580" s="0" t="n">
        <v>-1.5070719</v>
      </c>
      <c r="G580" s="0" t="s">
        <v>10</v>
      </c>
      <c r="H580" s="0" t="e">
        <f aca="false">VLOOKUP(A580,#REF!,2,FALSE())</f>
        <v>#REF!</v>
      </c>
    </row>
    <row r="581" customFormat="false" ht="15" hidden="false" customHeight="false" outlineLevel="0" collapsed="false">
      <c r="A581" s="0" t="s">
        <v>590</v>
      </c>
      <c r="B581" s="0" t="n">
        <v>0.024037978</v>
      </c>
      <c r="C581" s="0" t="s">
        <v>445</v>
      </c>
      <c r="D581" s="0" t="n">
        <v>2.8463244</v>
      </c>
      <c r="E581" s="0" t="n">
        <v>-2.8463244</v>
      </c>
      <c r="F581" s="0" t="n">
        <v>-1.5091001</v>
      </c>
      <c r="G581" s="0" t="s">
        <v>10</v>
      </c>
      <c r="H581" s="0" t="e">
        <f aca="false">VLOOKUP(A581,#REF!,2,FALSE())</f>
        <v>#REF!</v>
      </c>
    </row>
    <row r="582" customFormat="false" ht="15" hidden="false" customHeight="false" outlineLevel="0" collapsed="false">
      <c r="A582" s="0" t="s">
        <v>591</v>
      </c>
      <c r="B582" s="0" t="n">
        <v>0.02254942</v>
      </c>
      <c r="C582" s="0" t="s">
        <v>445</v>
      </c>
      <c r="D582" s="0" t="n">
        <v>2.8577654</v>
      </c>
      <c r="E582" s="0" t="n">
        <v>-2.8577654</v>
      </c>
      <c r="F582" s="0" t="n">
        <v>-1.5148875</v>
      </c>
      <c r="G582" s="0" t="s">
        <v>10</v>
      </c>
      <c r="H582" s="0" t="e">
        <f aca="false">VLOOKUP(A582,#REF!,2,FALSE())</f>
        <v>#REF!</v>
      </c>
    </row>
    <row r="583" customFormat="false" ht="15" hidden="false" customHeight="false" outlineLevel="0" collapsed="false">
      <c r="A583" s="0" t="s">
        <v>592</v>
      </c>
      <c r="B583" s="0" t="n">
        <v>0.008417402</v>
      </c>
      <c r="C583" s="0" t="s">
        <v>445</v>
      </c>
      <c r="D583" s="0" t="n">
        <v>2.8606596</v>
      </c>
      <c r="E583" s="0" t="n">
        <v>-2.8606596</v>
      </c>
      <c r="F583" s="0" t="n">
        <v>-1.5163478</v>
      </c>
      <c r="G583" s="0" t="s">
        <v>10</v>
      </c>
      <c r="H583" s="0" t="e">
        <f aca="false">VLOOKUP(A583,#REF!,2,FALSE())</f>
        <v>#REF!</v>
      </c>
    </row>
    <row r="584" customFormat="false" ht="15" hidden="false" customHeight="false" outlineLevel="0" collapsed="false">
      <c r="A584" s="0" t="s">
        <v>593</v>
      </c>
      <c r="B584" s="0" t="n">
        <v>0.024888432</v>
      </c>
      <c r="C584" s="0" t="s">
        <v>445</v>
      </c>
      <c r="D584" s="0" t="n">
        <v>2.89076</v>
      </c>
      <c r="E584" s="0" t="n">
        <v>-2.89076</v>
      </c>
      <c r="F584" s="0" t="n">
        <v>-1.5314488</v>
      </c>
      <c r="G584" s="0" t="s">
        <v>10</v>
      </c>
      <c r="H584" s="0" t="e">
        <f aca="false">VLOOKUP(A584,#REF!,2,FALSE())</f>
        <v>#REF!</v>
      </c>
    </row>
    <row r="585" customFormat="false" ht="15" hidden="false" customHeight="false" outlineLevel="0" collapsed="false">
      <c r="A585" s="0" t="s">
        <v>594</v>
      </c>
      <c r="B585" s="0" t="n">
        <v>0.02435209</v>
      </c>
      <c r="C585" s="0" t="s">
        <v>445</v>
      </c>
      <c r="D585" s="0" t="n">
        <v>2.891282</v>
      </c>
      <c r="E585" s="0" t="n">
        <v>-2.891282</v>
      </c>
      <c r="F585" s="0" t="n">
        <v>-1.5317093</v>
      </c>
      <c r="G585" s="0" t="s">
        <v>10</v>
      </c>
      <c r="H585" s="0" t="e">
        <f aca="false">VLOOKUP(A585,#REF!,2,FALSE())</f>
        <v>#REF!</v>
      </c>
    </row>
    <row r="586" customFormat="false" ht="15" hidden="false" customHeight="false" outlineLevel="0" collapsed="false">
      <c r="A586" s="0" t="s">
        <v>595</v>
      </c>
      <c r="B586" s="0" t="n">
        <v>0.011206219</v>
      </c>
      <c r="C586" s="0" t="s">
        <v>445</v>
      </c>
      <c r="D586" s="0" t="n">
        <v>2.8990457</v>
      </c>
      <c r="E586" s="0" t="n">
        <v>-2.8990457</v>
      </c>
      <c r="F586" s="0" t="n">
        <v>-1.535578</v>
      </c>
      <c r="G586" s="0" t="s">
        <v>10</v>
      </c>
      <c r="H586" s="0" t="e">
        <f aca="false">VLOOKUP(A586,#REF!,2,FALSE())</f>
        <v>#REF!</v>
      </c>
    </row>
    <row r="587" customFormat="false" ht="15" hidden="false" customHeight="false" outlineLevel="0" collapsed="false">
      <c r="A587" s="0" t="s">
        <v>596</v>
      </c>
      <c r="B587" s="0" t="n">
        <v>0.0273394</v>
      </c>
      <c r="C587" s="0" t="s">
        <v>445</v>
      </c>
      <c r="D587" s="0" t="n">
        <v>2.9012754</v>
      </c>
      <c r="E587" s="0" t="n">
        <v>-2.9012754</v>
      </c>
      <c r="F587" s="0" t="n">
        <v>-1.5366873</v>
      </c>
      <c r="G587" s="0" t="s">
        <v>10</v>
      </c>
      <c r="H587" s="0" t="e">
        <f aca="false">VLOOKUP(A587,#REF!,2,FALSE())</f>
        <v>#REF!</v>
      </c>
    </row>
    <row r="588" customFormat="false" ht="15" hidden="false" customHeight="false" outlineLevel="0" collapsed="false">
      <c r="A588" s="0" t="s">
        <v>597</v>
      </c>
      <c r="B588" s="0" t="n">
        <v>0.015575228</v>
      </c>
      <c r="C588" s="0" t="s">
        <v>445</v>
      </c>
      <c r="D588" s="0" t="n">
        <v>2.9285145</v>
      </c>
      <c r="E588" s="0" t="n">
        <v>-2.9285145</v>
      </c>
      <c r="F588" s="0" t="n">
        <v>-1.550169</v>
      </c>
      <c r="G588" s="0" t="s">
        <v>10</v>
      </c>
      <c r="H588" s="0" t="e">
        <f aca="false">VLOOKUP(A588,#REF!,2,FALSE())</f>
        <v>#REF!</v>
      </c>
    </row>
    <row r="589" customFormat="false" ht="15" hidden="false" customHeight="false" outlineLevel="0" collapsed="false">
      <c r="A589" s="0" t="s">
        <v>598</v>
      </c>
      <c r="B589" s="0" t="n">
        <v>0.003523388</v>
      </c>
      <c r="C589" s="0" t="s">
        <v>445</v>
      </c>
      <c r="D589" s="0" t="n">
        <v>2.9423048</v>
      </c>
      <c r="E589" s="0" t="n">
        <v>-2.9423048</v>
      </c>
      <c r="F589" s="0" t="n">
        <v>-1.5569468</v>
      </c>
      <c r="G589" s="0" t="s">
        <v>10</v>
      </c>
      <c r="H589" s="0" t="e">
        <f aca="false">VLOOKUP(A589,#REF!,2,FALSE())</f>
        <v>#REF!</v>
      </c>
    </row>
    <row r="590" customFormat="false" ht="15" hidden="false" customHeight="false" outlineLevel="0" collapsed="false">
      <c r="A590" s="0" t="s">
        <v>599</v>
      </c>
      <c r="B590" s="0" t="n">
        <v>0.04671343</v>
      </c>
      <c r="C590" s="0" t="s">
        <v>445</v>
      </c>
      <c r="D590" s="0" t="n">
        <v>2.943664</v>
      </c>
      <c r="E590" s="0" t="n">
        <v>-2.943664</v>
      </c>
      <c r="F590" s="0" t="n">
        <v>-1.557613</v>
      </c>
      <c r="G590" s="0" t="s">
        <v>10</v>
      </c>
      <c r="H590" s="0" t="e">
        <f aca="false">VLOOKUP(A590,#REF!,2,FALSE())</f>
        <v>#REF!</v>
      </c>
    </row>
    <row r="591" customFormat="false" ht="15" hidden="false" customHeight="false" outlineLevel="0" collapsed="false">
      <c r="A591" s="0" t="s">
        <v>600</v>
      </c>
      <c r="B591" s="1" t="n">
        <v>0.000827555</v>
      </c>
      <c r="C591" s="0" t="s">
        <v>445</v>
      </c>
      <c r="D591" s="0" t="n">
        <v>2.9472241</v>
      </c>
      <c r="E591" s="0" t="n">
        <v>-2.9472241</v>
      </c>
      <c r="F591" s="0" t="n">
        <v>-1.5593568</v>
      </c>
      <c r="G591" s="0" t="s">
        <v>10</v>
      </c>
      <c r="H591" s="0" t="e">
        <f aca="false">VLOOKUP(A591,#REF!,2,FALSE())</f>
        <v>#REF!</v>
      </c>
    </row>
    <row r="592" customFormat="false" ht="15" hidden="false" customHeight="false" outlineLevel="0" collapsed="false">
      <c r="A592" s="0" t="s">
        <v>601</v>
      </c>
      <c r="B592" s="0" t="n">
        <v>0.041286565</v>
      </c>
      <c r="C592" s="0" t="s">
        <v>445</v>
      </c>
      <c r="D592" s="0" t="n">
        <v>2.9508781</v>
      </c>
      <c r="E592" s="0" t="n">
        <v>-2.9508781</v>
      </c>
      <c r="F592" s="0" t="n">
        <v>-1.5611444</v>
      </c>
      <c r="G592" s="0" t="s">
        <v>10</v>
      </c>
      <c r="H592" s="0" t="e">
        <f aca="false">VLOOKUP(A592,#REF!,2,FALSE())</f>
        <v>#REF!</v>
      </c>
    </row>
    <row r="593" customFormat="false" ht="15" hidden="false" customHeight="false" outlineLevel="0" collapsed="false">
      <c r="A593" s="0" t="s">
        <v>602</v>
      </c>
      <c r="B593" s="0" t="n">
        <v>0.047768343</v>
      </c>
      <c r="C593" s="0" t="s">
        <v>445</v>
      </c>
      <c r="D593" s="0" t="n">
        <v>2.951517</v>
      </c>
      <c r="E593" s="0" t="n">
        <v>-2.951517</v>
      </c>
      <c r="F593" s="0" t="n">
        <v>-1.5614567</v>
      </c>
      <c r="G593" s="0" t="s">
        <v>10</v>
      </c>
      <c r="H593" s="0" t="e">
        <f aca="false">VLOOKUP(A593,#REF!,2,FALSE())</f>
        <v>#REF!</v>
      </c>
    </row>
    <row r="594" customFormat="false" ht="15" hidden="false" customHeight="false" outlineLevel="0" collapsed="false">
      <c r="A594" s="0" t="s">
        <v>603</v>
      </c>
      <c r="B594" s="0" t="n">
        <v>0.029563732</v>
      </c>
      <c r="C594" s="0" t="s">
        <v>445</v>
      </c>
      <c r="D594" s="0" t="n">
        <v>2.954243</v>
      </c>
      <c r="E594" s="0" t="n">
        <v>-2.954243</v>
      </c>
      <c r="F594" s="0" t="n">
        <v>-1.5627885</v>
      </c>
      <c r="G594" s="0" t="s">
        <v>10</v>
      </c>
      <c r="H594" s="0" t="e">
        <f aca="false">VLOOKUP(A594,#REF!,2,FALSE())</f>
        <v>#REF!</v>
      </c>
    </row>
    <row r="595" customFormat="false" ht="15" hidden="false" customHeight="false" outlineLevel="0" collapsed="false">
      <c r="A595" s="0" t="s">
        <v>604</v>
      </c>
      <c r="B595" s="0" t="n">
        <v>0.008801685</v>
      </c>
      <c r="C595" s="0" t="s">
        <v>445</v>
      </c>
      <c r="D595" s="0" t="n">
        <v>2.9617987</v>
      </c>
      <c r="E595" s="0" t="n">
        <v>-2.9617987</v>
      </c>
      <c r="F595" s="0" t="n">
        <v>-1.5664736</v>
      </c>
      <c r="G595" s="0" t="s">
        <v>10</v>
      </c>
      <c r="H595" s="0" t="e">
        <f aca="false">VLOOKUP(A595,#REF!,2,FALSE())</f>
        <v>#REF!</v>
      </c>
    </row>
    <row r="596" customFormat="false" ht="15" hidden="false" customHeight="false" outlineLevel="0" collapsed="false">
      <c r="A596" s="0" t="s">
        <v>605</v>
      </c>
      <c r="B596" s="0" t="n">
        <v>0.008704471</v>
      </c>
      <c r="C596" s="0" t="s">
        <v>445</v>
      </c>
      <c r="D596" s="0" t="n">
        <v>2.968966</v>
      </c>
      <c r="E596" s="0" t="n">
        <v>-2.968966</v>
      </c>
      <c r="F596" s="0" t="n">
        <v>-1.5699606</v>
      </c>
      <c r="G596" s="0" t="s">
        <v>10</v>
      </c>
      <c r="H596" s="0" t="e">
        <f aca="false">VLOOKUP(A596,#REF!,2,FALSE())</f>
        <v>#REF!</v>
      </c>
    </row>
    <row r="597" customFormat="false" ht="15" hidden="false" customHeight="false" outlineLevel="0" collapsed="false">
      <c r="A597" s="0" t="s">
        <v>606</v>
      </c>
      <c r="B597" s="0" t="n">
        <v>0.042913068</v>
      </c>
      <c r="C597" s="0" t="s">
        <v>445</v>
      </c>
      <c r="D597" s="0" t="n">
        <v>2.9710832</v>
      </c>
      <c r="E597" s="0" t="n">
        <v>-2.9710832</v>
      </c>
      <c r="F597" s="0" t="n">
        <v>-1.570989</v>
      </c>
      <c r="G597" s="0" t="s">
        <v>10</v>
      </c>
      <c r="H597" s="0" t="e">
        <f aca="false">VLOOKUP(A597,#REF!,2,FALSE())</f>
        <v>#REF!</v>
      </c>
    </row>
    <row r="598" customFormat="false" ht="15" hidden="false" customHeight="false" outlineLevel="0" collapsed="false">
      <c r="A598" s="0" t="s">
        <v>607</v>
      </c>
      <c r="B598" s="0" t="n">
        <v>0.038920652</v>
      </c>
      <c r="C598" s="0" t="s">
        <v>445</v>
      </c>
      <c r="D598" s="0" t="n">
        <v>2.976551</v>
      </c>
      <c r="E598" s="0" t="n">
        <v>-2.976551</v>
      </c>
      <c r="F598" s="0" t="n">
        <v>-1.5736417</v>
      </c>
      <c r="G598" s="0" t="s">
        <v>10</v>
      </c>
      <c r="H598" s="0" t="e">
        <f aca="false">VLOOKUP(A598,#REF!,2,FALSE())</f>
        <v>#REF!</v>
      </c>
    </row>
    <row r="599" customFormat="false" ht="15" hidden="false" customHeight="false" outlineLevel="0" collapsed="false">
      <c r="A599" s="0" t="s">
        <v>608</v>
      </c>
      <c r="B599" s="0" t="n">
        <v>0.0030501958</v>
      </c>
      <c r="C599" s="0" t="s">
        <v>445</v>
      </c>
      <c r="D599" s="0" t="n">
        <v>2.9804845</v>
      </c>
      <c r="E599" s="0" t="n">
        <v>-2.9804845</v>
      </c>
      <c r="F599" s="0" t="n">
        <v>-1.5755469</v>
      </c>
      <c r="G599" s="0" t="s">
        <v>10</v>
      </c>
      <c r="H599" s="0" t="e">
        <f aca="false">VLOOKUP(A599,#REF!,2,FALSE())</f>
        <v>#REF!</v>
      </c>
    </row>
    <row r="600" customFormat="false" ht="15" hidden="false" customHeight="false" outlineLevel="0" collapsed="false">
      <c r="A600" s="0" t="s">
        <v>609</v>
      </c>
      <c r="B600" s="0" t="n">
        <v>0.044694394</v>
      </c>
      <c r="C600" s="0" t="s">
        <v>445</v>
      </c>
      <c r="D600" s="0" t="n">
        <v>2.9804971</v>
      </c>
      <c r="E600" s="0" t="n">
        <v>-2.9804971</v>
      </c>
      <c r="F600" s="0" t="n">
        <v>-1.5755529</v>
      </c>
      <c r="G600" s="0" t="s">
        <v>10</v>
      </c>
      <c r="H600" s="0" t="e">
        <f aca="false">VLOOKUP(A600,#REF!,2,FALSE())</f>
        <v>#REF!</v>
      </c>
    </row>
    <row r="601" customFormat="false" ht="15" hidden="false" customHeight="false" outlineLevel="0" collapsed="false">
      <c r="A601" s="0" t="s">
        <v>610</v>
      </c>
      <c r="B601" s="0" t="n">
        <v>0.009919329</v>
      </c>
      <c r="C601" s="0" t="s">
        <v>445</v>
      </c>
      <c r="D601" s="0" t="n">
        <v>2.9866202</v>
      </c>
      <c r="E601" s="0" t="n">
        <v>-2.9866202</v>
      </c>
      <c r="F601" s="0" t="n">
        <v>-1.5785137</v>
      </c>
      <c r="G601" s="0" t="s">
        <v>10</v>
      </c>
      <c r="H601" s="0" t="e">
        <f aca="false">VLOOKUP(A601,#REF!,2,FALSE())</f>
        <v>#REF!</v>
      </c>
    </row>
    <row r="602" customFormat="false" ht="15" hidden="false" customHeight="false" outlineLevel="0" collapsed="false">
      <c r="A602" s="0" t="s">
        <v>611</v>
      </c>
      <c r="B602" s="0" t="n">
        <v>0.04690365</v>
      </c>
      <c r="C602" s="0" t="s">
        <v>445</v>
      </c>
      <c r="D602" s="0" t="n">
        <v>2.9901047</v>
      </c>
      <c r="E602" s="0" t="n">
        <v>-2.9901047</v>
      </c>
      <c r="F602" s="0" t="n">
        <v>-1.580196</v>
      </c>
      <c r="G602" s="0" t="s">
        <v>10</v>
      </c>
      <c r="H602" s="0" t="e">
        <f aca="false">VLOOKUP(A602,#REF!,2,FALSE())</f>
        <v>#REF!</v>
      </c>
    </row>
    <row r="603" customFormat="false" ht="15" hidden="false" customHeight="false" outlineLevel="0" collapsed="false">
      <c r="A603" s="0" t="s">
        <v>612</v>
      </c>
      <c r="B603" s="0" t="n">
        <v>0.0011572038</v>
      </c>
      <c r="C603" s="0" t="s">
        <v>445</v>
      </c>
      <c r="D603" s="0" t="n">
        <v>3.0108721</v>
      </c>
      <c r="E603" s="0" t="n">
        <v>-3.0108721</v>
      </c>
      <c r="F603" s="0" t="n">
        <v>-1.5901815</v>
      </c>
      <c r="G603" s="0" t="s">
        <v>10</v>
      </c>
      <c r="H603" s="0" t="e">
        <f aca="false">VLOOKUP(A603,#REF!,2,FALSE())</f>
        <v>#REF!</v>
      </c>
    </row>
    <row r="604" customFormat="false" ht="15" hidden="false" customHeight="false" outlineLevel="0" collapsed="false">
      <c r="A604" s="0" t="s">
        <v>613</v>
      </c>
      <c r="B604" s="0" t="n">
        <v>0.0058340183</v>
      </c>
      <c r="C604" s="0" t="s">
        <v>445</v>
      </c>
      <c r="D604" s="0" t="n">
        <v>3.024862</v>
      </c>
      <c r="E604" s="0" t="n">
        <v>-3.024862</v>
      </c>
      <c r="F604" s="0" t="n">
        <v>-1.5968693</v>
      </c>
      <c r="G604" s="0" t="s">
        <v>10</v>
      </c>
      <c r="H604" s="0" t="e">
        <f aca="false">VLOOKUP(A604,#REF!,2,FALSE())</f>
        <v>#REF!</v>
      </c>
    </row>
    <row r="605" customFormat="false" ht="15" hidden="false" customHeight="false" outlineLevel="0" collapsed="false">
      <c r="A605" s="0" t="s">
        <v>614</v>
      </c>
      <c r="B605" s="0" t="n">
        <v>0.023743868</v>
      </c>
      <c r="C605" s="0" t="s">
        <v>445</v>
      </c>
      <c r="D605" s="0" t="n">
        <v>3.0402892</v>
      </c>
      <c r="E605" s="0" t="n">
        <v>-3.0402892</v>
      </c>
      <c r="F605" s="0" t="n">
        <v>-1.6042085</v>
      </c>
      <c r="G605" s="0" t="s">
        <v>10</v>
      </c>
      <c r="H605" s="0" t="e">
        <f aca="false">VLOOKUP(A605,#REF!,2,FALSE())</f>
        <v>#REF!</v>
      </c>
    </row>
    <row r="606" customFormat="false" ht="15" hidden="false" customHeight="false" outlineLevel="0" collapsed="false">
      <c r="A606" s="0" t="s">
        <v>615</v>
      </c>
      <c r="B606" s="0" t="n">
        <v>0.010589647</v>
      </c>
      <c r="C606" s="0" t="s">
        <v>445</v>
      </c>
      <c r="D606" s="0" t="n">
        <v>3.0417032</v>
      </c>
      <c r="E606" s="0" t="n">
        <v>-3.0417032</v>
      </c>
      <c r="F606" s="0" t="n">
        <v>-1.6048794</v>
      </c>
      <c r="G606" s="0" t="s">
        <v>10</v>
      </c>
      <c r="H606" s="0" t="e">
        <f aca="false">VLOOKUP(A606,#REF!,2,FALSE())</f>
        <v>#REF!</v>
      </c>
    </row>
    <row r="607" customFormat="false" ht="15" hidden="false" customHeight="false" outlineLevel="0" collapsed="false">
      <c r="A607" s="0" t="s">
        <v>616</v>
      </c>
      <c r="B607" s="0" t="n">
        <v>0.008599961</v>
      </c>
      <c r="C607" s="0" t="s">
        <v>445</v>
      </c>
      <c r="D607" s="0" t="n">
        <v>3.044947</v>
      </c>
      <c r="E607" s="0" t="n">
        <v>-3.044947</v>
      </c>
      <c r="F607" s="0" t="n">
        <v>-1.6064171</v>
      </c>
      <c r="G607" s="0" t="s">
        <v>10</v>
      </c>
      <c r="H607" s="0" t="e">
        <f aca="false">VLOOKUP(A607,#REF!,2,FALSE())</f>
        <v>#REF!</v>
      </c>
    </row>
    <row r="608" customFormat="false" ht="15" hidden="false" customHeight="false" outlineLevel="0" collapsed="false">
      <c r="A608" s="0" t="s">
        <v>617</v>
      </c>
      <c r="B608" s="0" t="n">
        <v>0.036740236</v>
      </c>
      <c r="C608" s="0" t="s">
        <v>445</v>
      </c>
      <c r="D608" s="0" t="n">
        <v>3.0549521</v>
      </c>
      <c r="E608" s="0" t="n">
        <v>-3.0549521</v>
      </c>
      <c r="F608" s="0" t="n">
        <v>-1.6111498</v>
      </c>
      <c r="G608" s="0" t="s">
        <v>10</v>
      </c>
      <c r="H608" s="0" t="e">
        <f aca="false">VLOOKUP(A608,#REF!,2,FALSE())</f>
        <v>#REF!</v>
      </c>
    </row>
    <row r="609" customFormat="false" ht="15" hidden="false" customHeight="false" outlineLevel="0" collapsed="false">
      <c r="A609" s="0" t="s">
        <v>618</v>
      </c>
      <c r="B609" s="0" t="n">
        <v>0.018404348</v>
      </c>
      <c r="C609" s="0" t="s">
        <v>445</v>
      </c>
      <c r="D609" s="0" t="n">
        <v>3.0715718</v>
      </c>
      <c r="E609" s="0" t="n">
        <v>-3.0715718</v>
      </c>
      <c r="F609" s="0" t="n">
        <v>-1.6189771</v>
      </c>
      <c r="G609" s="0" t="s">
        <v>10</v>
      </c>
      <c r="H609" s="0" t="e">
        <f aca="false">VLOOKUP(A609,#REF!,2,FALSE())</f>
        <v>#REF!</v>
      </c>
    </row>
    <row r="610" customFormat="false" ht="15" hidden="false" customHeight="false" outlineLevel="0" collapsed="false">
      <c r="A610" s="0" t="s">
        <v>619</v>
      </c>
      <c r="B610" s="0" t="n">
        <v>0.037683856</v>
      </c>
      <c r="C610" s="0" t="s">
        <v>445</v>
      </c>
      <c r="D610" s="0" t="n">
        <v>3.0807128</v>
      </c>
      <c r="E610" s="0" t="n">
        <v>-3.0807128</v>
      </c>
      <c r="F610" s="0" t="n">
        <v>-1.6232642</v>
      </c>
      <c r="G610" s="0" t="s">
        <v>10</v>
      </c>
      <c r="H610" s="0" t="e">
        <f aca="false">VLOOKUP(A610,#REF!,2,FALSE())</f>
        <v>#REF!</v>
      </c>
    </row>
    <row r="611" customFormat="false" ht="15" hidden="false" customHeight="false" outlineLevel="0" collapsed="false">
      <c r="A611" s="0" t="s">
        <v>620</v>
      </c>
      <c r="B611" s="0" t="n">
        <v>0.027453868</v>
      </c>
      <c r="C611" s="0" t="s">
        <v>445</v>
      </c>
      <c r="D611" s="0" t="n">
        <v>3.0807903</v>
      </c>
      <c r="E611" s="0" t="n">
        <v>-3.0807903</v>
      </c>
      <c r="F611" s="0" t="n">
        <v>-1.6233004</v>
      </c>
      <c r="G611" s="0" t="s">
        <v>10</v>
      </c>
      <c r="H611" s="0" t="e">
        <f aca="false">VLOOKUP(A611,#REF!,2,FALSE())</f>
        <v>#REF!</v>
      </c>
    </row>
    <row r="612" customFormat="false" ht="15" hidden="false" customHeight="false" outlineLevel="0" collapsed="false">
      <c r="A612" s="0" t="s">
        <v>621</v>
      </c>
      <c r="B612" s="0" t="n">
        <v>0.03765343</v>
      </c>
      <c r="C612" s="0" t="s">
        <v>445</v>
      </c>
      <c r="D612" s="0" t="n">
        <v>3.0991013</v>
      </c>
      <c r="E612" s="0" t="n">
        <v>-3.0991013</v>
      </c>
      <c r="F612" s="0" t="n">
        <v>-1.6318499</v>
      </c>
      <c r="G612" s="0" t="s">
        <v>10</v>
      </c>
      <c r="H612" s="0" t="e">
        <f aca="false">VLOOKUP(A612,#REF!,2,FALSE())</f>
        <v>#REF!</v>
      </c>
    </row>
    <row r="613" customFormat="false" ht="15" hidden="false" customHeight="false" outlineLevel="0" collapsed="false">
      <c r="A613" s="0" t="s">
        <v>622</v>
      </c>
      <c r="B613" s="0" t="n">
        <v>0.019808592</v>
      </c>
      <c r="C613" s="0" t="s">
        <v>445</v>
      </c>
      <c r="D613" s="0" t="n">
        <v>3.1135092</v>
      </c>
      <c r="E613" s="0" t="n">
        <v>-3.1135092</v>
      </c>
      <c r="F613" s="0" t="n">
        <v>-1.6385415</v>
      </c>
      <c r="G613" s="0" t="s">
        <v>10</v>
      </c>
      <c r="H613" s="0" t="e">
        <f aca="false">VLOOKUP(A613,#REF!,2,FALSE())</f>
        <v>#REF!</v>
      </c>
    </row>
    <row r="614" customFormat="false" ht="15" hidden="false" customHeight="false" outlineLevel="0" collapsed="false">
      <c r="A614" s="0" t="s">
        <v>623</v>
      </c>
      <c r="B614" s="0" t="n">
        <v>0.041581303</v>
      </c>
      <c r="C614" s="0" t="s">
        <v>445</v>
      </c>
      <c r="D614" s="0" t="n">
        <v>3.115314</v>
      </c>
      <c r="E614" s="0" t="n">
        <v>-3.115314</v>
      </c>
      <c r="F614" s="0" t="n">
        <v>-1.6393776</v>
      </c>
      <c r="G614" s="0" t="s">
        <v>10</v>
      </c>
      <c r="H614" s="0" t="e">
        <f aca="false">VLOOKUP(A614,#REF!,2,FALSE())</f>
        <v>#REF!</v>
      </c>
    </row>
    <row r="615" customFormat="false" ht="15" hidden="false" customHeight="false" outlineLevel="0" collapsed="false">
      <c r="A615" s="0" t="s">
        <v>624</v>
      </c>
      <c r="B615" s="0" t="n">
        <v>0.021197157</v>
      </c>
      <c r="C615" s="0" t="s">
        <v>445</v>
      </c>
      <c r="D615" s="0" t="n">
        <v>3.1159158</v>
      </c>
      <c r="E615" s="0" t="n">
        <v>-3.1159158</v>
      </c>
      <c r="F615" s="0" t="n">
        <v>-1.6396562</v>
      </c>
      <c r="G615" s="0" t="s">
        <v>10</v>
      </c>
      <c r="H615" s="0" t="e">
        <f aca="false">VLOOKUP(A615,#REF!,2,FALSE())</f>
        <v>#REF!</v>
      </c>
    </row>
    <row r="616" customFormat="false" ht="15" hidden="false" customHeight="false" outlineLevel="0" collapsed="false">
      <c r="A616" s="0" t="s">
        <v>625</v>
      </c>
      <c r="B616" s="0" t="n">
        <v>0.012286422</v>
      </c>
      <c r="C616" s="0" t="s">
        <v>445</v>
      </c>
      <c r="D616" s="0" t="n">
        <v>3.1270516</v>
      </c>
      <c r="E616" s="0" t="n">
        <v>-3.1270516</v>
      </c>
      <c r="F616" s="0" t="n">
        <v>-1.644803</v>
      </c>
      <c r="G616" s="0" t="s">
        <v>10</v>
      </c>
      <c r="H616" s="0" t="e">
        <f aca="false">VLOOKUP(A616,#REF!,2,FALSE())</f>
        <v>#REF!</v>
      </c>
    </row>
    <row r="617" customFormat="false" ht="15" hidden="false" customHeight="false" outlineLevel="0" collapsed="false">
      <c r="A617" s="0" t="s">
        <v>626</v>
      </c>
      <c r="B617" s="0" t="n">
        <v>0.012367661</v>
      </c>
      <c r="C617" s="0" t="s">
        <v>445</v>
      </c>
      <c r="D617" s="0" t="n">
        <v>3.1425445</v>
      </c>
      <c r="E617" s="0" t="n">
        <v>-3.1425445</v>
      </c>
      <c r="F617" s="0" t="n">
        <v>-1.6519332</v>
      </c>
      <c r="G617" s="0" t="s">
        <v>10</v>
      </c>
      <c r="H617" s="0" t="e">
        <f aca="false">VLOOKUP(A617,#REF!,2,FALSE())</f>
        <v>#REF!</v>
      </c>
    </row>
    <row r="618" customFormat="false" ht="15" hidden="false" customHeight="false" outlineLevel="0" collapsed="false">
      <c r="A618" s="0" t="s">
        <v>627</v>
      </c>
      <c r="B618" s="0" t="n">
        <v>0.017834583</v>
      </c>
      <c r="C618" s="0" t="s">
        <v>445</v>
      </c>
      <c r="D618" s="0" t="n">
        <v>3.1485062</v>
      </c>
      <c r="E618" s="0" t="n">
        <v>-3.1485062</v>
      </c>
      <c r="F618" s="0" t="n">
        <v>-1.6546675</v>
      </c>
      <c r="G618" s="0" t="s">
        <v>10</v>
      </c>
      <c r="H618" s="0" t="e">
        <f aca="false">VLOOKUP(A618,#REF!,2,FALSE())</f>
        <v>#REF!</v>
      </c>
    </row>
    <row r="619" customFormat="false" ht="15" hidden="false" customHeight="false" outlineLevel="0" collapsed="false">
      <c r="A619" s="0" t="s">
        <v>628</v>
      </c>
      <c r="B619" s="0" t="n">
        <v>0.031728763</v>
      </c>
      <c r="C619" s="0" t="s">
        <v>445</v>
      </c>
      <c r="D619" s="0" t="n">
        <v>3.1501215</v>
      </c>
      <c r="E619" s="0" t="n">
        <v>-3.1501215</v>
      </c>
      <c r="F619" s="0" t="n">
        <v>-1.6554074</v>
      </c>
      <c r="G619" s="0" t="s">
        <v>10</v>
      </c>
      <c r="H619" s="0" t="e">
        <f aca="false">VLOOKUP(A619,#REF!,2,FALSE())</f>
        <v>#REF!</v>
      </c>
    </row>
    <row r="620" customFormat="false" ht="15" hidden="false" customHeight="false" outlineLevel="0" collapsed="false">
      <c r="A620" s="0" t="s">
        <v>629</v>
      </c>
      <c r="B620" s="1" t="n">
        <v>0.00016268034</v>
      </c>
      <c r="C620" s="0" t="s">
        <v>445</v>
      </c>
      <c r="D620" s="0" t="n">
        <v>3.155389</v>
      </c>
      <c r="E620" s="0" t="n">
        <v>-3.155389</v>
      </c>
      <c r="F620" s="0" t="n">
        <v>-1.6578178</v>
      </c>
      <c r="G620" s="0" t="s">
        <v>10</v>
      </c>
      <c r="H620" s="0" t="e">
        <f aca="false">VLOOKUP(A620,#REF!,2,FALSE())</f>
        <v>#REF!</v>
      </c>
    </row>
    <row r="621" customFormat="false" ht="15" hidden="false" customHeight="false" outlineLevel="0" collapsed="false">
      <c r="A621" s="0" t="s">
        <v>630</v>
      </c>
      <c r="B621" s="1" t="n">
        <v>0.000318574</v>
      </c>
      <c r="C621" s="0" t="s">
        <v>445</v>
      </c>
      <c r="D621" s="0" t="n">
        <v>3.1641376</v>
      </c>
      <c r="E621" s="0" t="n">
        <v>-3.1641376</v>
      </c>
      <c r="F621" s="0" t="n">
        <v>-1.6618123</v>
      </c>
      <c r="G621" s="0" t="s">
        <v>10</v>
      </c>
      <c r="H621" s="0" t="e">
        <f aca="false">VLOOKUP(A621,#REF!,2,FALSE())</f>
        <v>#REF!</v>
      </c>
    </row>
    <row r="622" customFormat="false" ht="15" hidden="false" customHeight="false" outlineLevel="0" collapsed="false">
      <c r="A622" s="0" t="s">
        <v>631</v>
      </c>
      <c r="B622" s="0" t="n">
        <v>0.037919503</v>
      </c>
      <c r="C622" s="0" t="s">
        <v>445</v>
      </c>
      <c r="D622" s="0" t="n">
        <v>3.167335</v>
      </c>
      <c r="E622" s="0" t="n">
        <v>-3.167335</v>
      </c>
      <c r="F622" s="0" t="n">
        <v>-1.6632694</v>
      </c>
      <c r="G622" s="0" t="s">
        <v>10</v>
      </c>
      <c r="H622" s="0" t="e">
        <f aca="false">VLOOKUP(A622,#REF!,2,FALSE())</f>
        <v>#REF!</v>
      </c>
    </row>
    <row r="623" customFormat="false" ht="15" hidden="false" customHeight="false" outlineLevel="0" collapsed="false">
      <c r="A623" s="0" t="s">
        <v>632</v>
      </c>
      <c r="B623" s="0" t="n">
        <v>0.042296655</v>
      </c>
      <c r="C623" s="0" t="s">
        <v>445</v>
      </c>
      <c r="D623" s="0" t="n">
        <v>3.1743398</v>
      </c>
      <c r="E623" s="0" t="n">
        <v>-3.1743398</v>
      </c>
      <c r="F623" s="0" t="n">
        <v>-1.6664566</v>
      </c>
      <c r="G623" s="0" t="s">
        <v>10</v>
      </c>
      <c r="H623" s="0" t="e">
        <f aca="false">VLOOKUP(A623,#REF!,2,FALSE())</f>
        <v>#REF!</v>
      </c>
    </row>
    <row r="624" customFormat="false" ht="15" hidden="false" customHeight="false" outlineLevel="0" collapsed="false">
      <c r="A624" s="0" t="s">
        <v>633</v>
      </c>
      <c r="B624" s="0" t="n">
        <v>0.035118937</v>
      </c>
      <c r="C624" s="0" t="s">
        <v>445</v>
      </c>
      <c r="D624" s="0" t="n">
        <v>3.1784463</v>
      </c>
      <c r="E624" s="0" t="n">
        <v>-3.1784463</v>
      </c>
      <c r="F624" s="0" t="n">
        <v>-1.6683217</v>
      </c>
      <c r="G624" s="0" t="s">
        <v>10</v>
      </c>
      <c r="H624" s="0" t="e">
        <f aca="false">VLOOKUP(A624,#REF!,2,FALSE())</f>
        <v>#REF!</v>
      </c>
    </row>
    <row r="625" customFormat="false" ht="15" hidden="false" customHeight="false" outlineLevel="0" collapsed="false">
      <c r="A625" s="0" t="s">
        <v>634</v>
      </c>
      <c r="B625" s="0" t="n">
        <v>0.043126356</v>
      </c>
      <c r="C625" s="0" t="s">
        <v>445</v>
      </c>
      <c r="D625" s="0" t="n">
        <v>3.2038088</v>
      </c>
      <c r="E625" s="0" t="n">
        <v>-3.2038088</v>
      </c>
      <c r="F625" s="0" t="n">
        <v>-1.679788</v>
      </c>
      <c r="G625" s="0" t="s">
        <v>10</v>
      </c>
      <c r="H625" s="0" t="e">
        <f aca="false">VLOOKUP(A625,#REF!,2,FALSE())</f>
        <v>#REF!</v>
      </c>
    </row>
    <row r="626" customFormat="false" ht="15" hidden="false" customHeight="false" outlineLevel="0" collapsed="false">
      <c r="A626" s="0" t="s">
        <v>635</v>
      </c>
      <c r="B626" s="0" t="n">
        <v>0.022059875</v>
      </c>
      <c r="C626" s="0" t="s">
        <v>445</v>
      </c>
      <c r="D626" s="0" t="n">
        <v>3.2131572</v>
      </c>
      <c r="E626" s="0" t="n">
        <v>-3.2131572</v>
      </c>
      <c r="F626" s="0" t="n">
        <v>-1.6839916</v>
      </c>
      <c r="G626" s="0" t="s">
        <v>10</v>
      </c>
      <c r="H626" s="0" t="e">
        <f aca="false">VLOOKUP(A626,#REF!,2,FALSE())</f>
        <v>#REF!</v>
      </c>
    </row>
    <row r="627" customFormat="false" ht="15" hidden="false" customHeight="false" outlineLevel="0" collapsed="false">
      <c r="A627" s="0" t="s">
        <v>636</v>
      </c>
      <c r="B627" s="0" t="n">
        <v>0.017017858</v>
      </c>
      <c r="C627" s="0" t="s">
        <v>445</v>
      </c>
      <c r="D627" s="0" t="n">
        <v>3.22034</v>
      </c>
      <c r="E627" s="0" t="n">
        <v>-3.22034</v>
      </c>
      <c r="F627" s="0" t="n">
        <v>-1.687213</v>
      </c>
      <c r="G627" s="0" t="s">
        <v>10</v>
      </c>
      <c r="H627" s="0" t="e">
        <f aca="false">VLOOKUP(A627,#REF!,2,FALSE())</f>
        <v>#REF!</v>
      </c>
    </row>
    <row r="628" customFormat="false" ht="15" hidden="false" customHeight="false" outlineLevel="0" collapsed="false">
      <c r="A628" s="0" t="s">
        <v>637</v>
      </c>
      <c r="B628" s="0" t="n">
        <v>0.04545567</v>
      </c>
      <c r="C628" s="0" t="s">
        <v>445</v>
      </c>
      <c r="D628" s="0" t="n">
        <v>3.234505</v>
      </c>
      <c r="E628" s="0" t="n">
        <v>-3.234505</v>
      </c>
      <c r="F628" s="0" t="n">
        <v>-1.6935449</v>
      </c>
      <c r="G628" s="0" t="s">
        <v>10</v>
      </c>
      <c r="H628" s="0" t="e">
        <f aca="false">VLOOKUP(A628,#REF!,2,FALSE())</f>
        <v>#REF!</v>
      </c>
    </row>
    <row r="629" customFormat="false" ht="15" hidden="false" customHeight="false" outlineLevel="0" collapsed="false">
      <c r="A629" s="0" t="s">
        <v>638</v>
      </c>
      <c r="B629" s="0" t="n">
        <v>0.030824615</v>
      </c>
      <c r="C629" s="0" t="s">
        <v>445</v>
      </c>
      <c r="D629" s="0" t="n">
        <v>3.2352319</v>
      </c>
      <c r="E629" s="0" t="n">
        <v>-3.2352319</v>
      </c>
      <c r="F629" s="0" t="n">
        <v>-1.6938691</v>
      </c>
      <c r="G629" s="0" t="s">
        <v>10</v>
      </c>
      <c r="H629" s="0" t="e">
        <f aca="false">VLOOKUP(A629,#REF!,2,FALSE())</f>
        <v>#REF!</v>
      </c>
    </row>
    <row r="630" customFormat="false" ht="15" hidden="false" customHeight="false" outlineLevel="0" collapsed="false">
      <c r="A630" s="0" t="s">
        <v>639</v>
      </c>
      <c r="B630" s="0" t="n">
        <v>0.026320767</v>
      </c>
      <c r="C630" s="0" t="s">
        <v>445</v>
      </c>
      <c r="D630" s="0" t="n">
        <v>3.259272</v>
      </c>
      <c r="E630" s="0" t="n">
        <v>-3.259272</v>
      </c>
      <c r="F630" s="0" t="n">
        <v>-1.7045498</v>
      </c>
      <c r="G630" s="0" t="s">
        <v>10</v>
      </c>
      <c r="H630" s="0" t="e">
        <f aca="false">VLOOKUP(A630,#REF!,2,FALSE())</f>
        <v>#REF!</v>
      </c>
    </row>
    <row r="631" customFormat="false" ht="15" hidden="false" customHeight="false" outlineLevel="0" collapsed="false">
      <c r="A631" s="0" t="s">
        <v>640</v>
      </c>
      <c r="B631" s="0" t="n">
        <v>0.013664084</v>
      </c>
      <c r="C631" s="0" t="s">
        <v>445</v>
      </c>
      <c r="D631" s="0" t="n">
        <v>3.2655933</v>
      </c>
      <c r="E631" s="0" t="n">
        <v>-3.2655933</v>
      </c>
      <c r="F631" s="0" t="n">
        <v>-1.7073451</v>
      </c>
      <c r="G631" s="0" t="s">
        <v>10</v>
      </c>
      <c r="H631" s="0" t="e">
        <f aca="false">VLOOKUP(A631,#REF!,2,FALSE())</f>
        <v>#REF!</v>
      </c>
    </row>
    <row r="632" customFormat="false" ht="15" hidden="false" customHeight="false" outlineLevel="0" collapsed="false">
      <c r="A632" s="0" t="s">
        <v>641</v>
      </c>
      <c r="B632" s="0" t="n">
        <v>0.038114898</v>
      </c>
      <c r="C632" s="0" t="s">
        <v>445</v>
      </c>
      <c r="D632" s="0" t="n">
        <v>3.2663496</v>
      </c>
      <c r="E632" s="0" t="n">
        <v>-3.2663496</v>
      </c>
      <c r="F632" s="0" t="n">
        <v>-1.7076792</v>
      </c>
      <c r="G632" s="0" t="s">
        <v>10</v>
      </c>
      <c r="H632" s="0" t="e">
        <f aca="false">VLOOKUP(A632,#REF!,2,FALSE())</f>
        <v>#REF!</v>
      </c>
    </row>
    <row r="633" customFormat="false" ht="15" hidden="false" customHeight="false" outlineLevel="0" collapsed="false">
      <c r="A633" s="0" t="s">
        <v>642</v>
      </c>
      <c r="B633" s="0" t="n">
        <v>0.04708832</v>
      </c>
      <c r="C633" s="0" t="s">
        <v>445</v>
      </c>
      <c r="D633" s="0" t="n">
        <v>3.2791011</v>
      </c>
      <c r="E633" s="0" t="n">
        <v>-3.2791011</v>
      </c>
      <c r="F633" s="0" t="n">
        <v>-1.7133003</v>
      </c>
      <c r="G633" s="0" t="s">
        <v>10</v>
      </c>
      <c r="H633" s="0" t="e">
        <f aca="false">VLOOKUP(A633,#REF!,2,FALSE())</f>
        <v>#REF!</v>
      </c>
    </row>
    <row r="634" customFormat="false" ht="15" hidden="false" customHeight="false" outlineLevel="0" collapsed="false">
      <c r="A634" s="0" t="s">
        <v>643</v>
      </c>
      <c r="B634" s="0" t="n">
        <v>0.016632516</v>
      </c>
      <c r="C634" s="0" t="s">
        <v>445</v>
      </c>
      <c r="D634" s="0" t="n">
        <v>3.2811108</v>
      </c>
      <c r="E634" s="0" t="n">
        <v>-3.2811108</v>
      </c>
      <c r="F634" s="0" t="n">
        <v>-1.7141843</v>
      </c>
      <c r="G634" s="0" t="s">
        <v>10</v>
      </c>
      <c r="H634" s="0" t="e">
        <f aca="false">VLOOKUP(A634,#REF!,2,FALSE())</f>
        <v>#REF!</v>
      </c>
    </row>
    <row r="635" customFormat="false" ht="15" hidden="false" customHeight="false" outlineLevel="0" collapsed="false">
      <c r="A635" s="0" t="s">
        <v>644</v>
      </c>
      <c r="B635" s="0" t="n">
        <v>0.022893678</v>
      </c>
      <c r="C635" s="0" t="s">
        <v>445</v>
      </c>
      <c r="D635" s="0" t="n">
        <v>3.2828376</v>
      </c>
      <c r="E635" s="0" t="n">
        <v>-3.2828376</v>
      </c>
      <c r="F635" s="0" t="n">
        <v>-1.7149434</v>
      </c>
      <c r="G635" s="0" t="s">
        <v>10</v>
      </c>
      <c r="H635" s="0" t="e">
        <f aca="false">VLOOKUP(A635,#REF!,2,FALSE())</f>
        <v>#REF!</v>
      </c>
    </row>
    <row r="636" customFormat="false" ht="15" hidden="false" customHeight="false" outlineLevel="0" collapsed="false">
      <c r="A636" s="0" t="s">
        <v>645</v>
      </c>
      <c r="B636" s="0" t="n">
        <v>0.03520194</v>
      </c>
      <c r="C636" s="0" t="s">
        <v>445</v>
      </c>
      <c r="D636" s="0" t="n">
        <v>3.2902157</v>
      </c>
      <c r="E636" s="0" t="n">
        <v>-3.2902157</v>
      </c>
      <c r="F636" s="0" t="n">
        <v>-1.7181822</v>
      </c>
      <c r="G636" s="0" t="s">
        <v>10</v>
      </c>
      <c r="H636" s="0" t="e">
        <f aca="false">VLOOKUP(A636,#REF!,2,FALSE())</f>
        <v>#REF!</v>
      </c>
    </row>
    <row r="637" customFormat="false" ht="15" hidden="false" customHeight="false" outlineLevel="0" collapsed="false">
      <c r="A637" s="0" t="s">
        <v>646</v>
      </c>
      <c r="B637" s="0" t="n">
        <v>0.04093185</v>
      </c>
      <c r="C637" s="0" t="s">
        <v>445</v>
      </c>
      <c r="D637" s="0" t="n">
        <v>3.2909596</v>
      </c>
      <c r="E637" s="0" t="n">
        <v>-3.2909596</v>
      </c>
      <c r="F637" s="0" t="n">
        <v>-1.7185082</v>
      </c>
      <c r="G637" s="0" t="s">
        <v>10</v>
      </c>
      <c r="H637" s="0" t="e">
        <f aca="false">VLOOKUP(A637,#REF!,2,FALSE())</f>
        <v>#REF!</v>
      </c>
    </row>
    <row r="638" customFormat="false" ht="15" hidden="false" customHeight="false" outlineLevel="0" collapsed="false">
      <c r="A638" s="0" t="s">
        <v>647</v>
      </c>
      <c r="B638" s="0" t="n">
        <v>0.01951141</v>
      </c>
      <c r="C638" s="0" t="s">
        <v>445</v>
      </c>
      <c r="D638" s="0" t="n">
        <v>3.293856</v>
      </c>
      <c r="E638" s="0" t="n">
        <v>-3.293856</v>
      </c>
      <c r="F638" s="0" t="n">
        <v>-1.7197775</v>
      </c>
      <c r="G638" s="0" t="s">
        <v>10</v>
      </c>
      <c r="H638" s="0" t="e">
        <f aca="false">VLOOKUP(A638,#REF!,2,FALSE())</f>
        <v>#REF!</v>
      </c>
    </row>
    <row r="639" customFormat="false" ht="15" hidden="false" customHeight="false" outlineLevel="0" collapsed="false">
      <c r="A639" s="0" t="s">
        <v>648</v>
      </c>
      <c r="B639" s="0" t="n">
        <v>0.031746794</v>
      </c>
      <c r="C639" s="0" t="s">
        <v>445</v>
      </c>
      <c r="D639" s="0" t="n">
        <v>3.2979748</v>
      </c>
      <c r="E639" s="0" t="n">
        <v>-3.2979748</v>
      </c>
      <c r="F639" s="0" t="n">
        <v>-1.7215804</v>
      </c>
      <c r="G639" s="0" t="s">
        <v>10</v>
      </c>
      <c r="H639" s="0" t="e">
        <f aca="false">VLOOKUP(A639,#REF!,2,FALSE())</f>
        <v>#REF!</v>
      </c>
    </row>
    <row r="640" customFormat="false" ht="15" hidden="false" customHeight="false" outlineLevel="0" collapsed="false">
      <c r="A640" s="0" t="s">
        <v>649</v>
      </c>
      <c r="B640" s="0" t="n">
        <v>0.0037892223</v>
      </c>
      <c r="C640" s="0" t="s">
        <v>445</v>
      </c>
      <c r="D640" s="0" t="n">
        <v>3.3010192</v>
      </c>
      <c r="E640" s="0" t="n">
        <v>-3.3010192</v>
      </c>
      <c r="F640" s="0" t="n">
        <v>-1.7229115</v>
      </c>
      <c r="G640" s="0" t="s">
        <v>10</v>
      </c>
      <c r="H640" s="0" t="e">
        <f aca="false">VLOOKUP(A640,#REF!,2,FALSE())</f>
        <v>#REF!</v>
      </c>
    </row>
    <row r="641" customFormat="false" ht="15" hidden="false" customHeight="false" outlineLevel="0" collapsed="false">
      <c r="A641" s="0" t="s">
        <v>650</v>
      </c>
      <c r="B641" s="0" t="n">
        <v>0.037683334</v>
      </c>
      <c r="C641" s="0" t="s">
        <v>445</v>
      </c>
      <c r="D641" s="0" t="n">
        <v>3.3091438</v>
      </c>
      <c r="E641" s="0" t="n">
        <v>-3.3091438</v>
      </c>
      <c r="F641" s="0" t="n">
        <v>-1.726458</v>
      </c>
      <c r="G641" s="0" t="s">
        <v>10</v>
      </c>
      <c r="H641" s="0" t="e">
        <f aca="false">VLOOKUP(A641,#REF!,2,FALSE())</f>
        <v>#REF!</v>
      </c>
    </row>
    <row r="642" customFormat="false" ht="15" hidden="false" customHeight="false" outlineLevel="0" collapsed="false">
      <c r="A642" s="0" t="s">
        <v>651</v>
      </c>
      <c r="B642" s="0" t="n">
        <v>0.024457887</v>
      </c>
      <c r="C642" s="0" t="s">
        <v>445</v>
      </c>
      <c r="D642" s="0" t="n">
        <v>3.3188858</v>
      </c>
      <c r="E642" s="0" t="n">
        <v>-3.3188858</v>
      </c>
      <c r="F642" s="0" t="n">
        <v>-1.730699</v>
      </c>
      <c r="G642" s="0" t="s">
        <v>10</v>
      </c>
      <c r="H642" s="0" t="e">
        <f aca="false">VLOOKUP(A642,#REF!,2,FALSE())</f>
        <v>#REF!</v>
      </c>
    </row>
    <row r="643" customFormat="false" ht="15" hidden="false" customHeight="false" outlineLevel="0" collapsed="false">
      <c r="A643" s="0" t="s">
        <v>652</v>
      </c>
      <c r="B643" s="0" t="n">
        <v>0.01857918</v>
      </c>
      <c r="C643" s="0" t="s">
        <v>445</v>
      </c>
      <c r="D643" s="0" t="n">
        <v>3.3315437</v>
      </c>
      <c r="E643" s="0" t="n">
        <v>-3.3315437</v>
      </c>
      <c r="F643" s="0" t="n">
        <v>-1.7361908</v>
      </c>
      <c r="G643" s="0" t="s">
        <v>10</v>
      </c>
      <c r="H643" s="0" t="e">
        <f aca="false">VLOOKUP(A643,#REF!,2,FALSE())</f>
        <v>#REF!</v>
      </c>
    </row>
    <row r="644" customFormat="false" ht="15" hidden="false" customHeight="false" outlineLevel="0" collapsed="false">
      <c r="A644" s="0" t="s">
        <v>653</v>
      </c>
      <c r="B644" s="0" t="n">
        <v>0.019364614</v>
      </c>
      <c r="C644" s="0" t="s">
        <v>445</v>
      </c>
      <c r="D644" s="0" t="n">
        <v>3.3407278</v>
      </c>
      <c r="E644" s="0" t="n">
        <v>-3.3407278</v>
      </c>
      <c r="F644" s="0" t="n">
        <v>-1.7401624</v>
      </c>
      <c r="G644" s="0" t="s">
        <v>10</v>
      </c>
      <c r="H644" s="0" t="e">
        <f aca="false">VLOOKUP(A644,#REF!,2,FALSE())</f>
        <v>#REF!</v>
      </c>
    </row>
    <row r="645" customFormat="false" ht="15" hidden="false" customHeight="false" outlineLevel="0" collapsed="false">
      <c r="A645" s="0" t="s">
        <v>654</v>
      </c>
      <c r="B645" s="0" t="n">
        <v>0.018293682</v>
      </c>
      <c r="C645" s="0" t="s">
        <v>445</v>
      </c>
      <c r="D645" s="0" t="n">
        <v>3.3472688</v>
      </c>
      <c r="E645" s="0" t="n">
        <v>-3.3472688</v>
      </c>
      <c r="F645" s="0" t="n">
        <v>-1.7429844</v>
      </c>
      <c r="G645" s="0" t="s">
        <v>10</v>
      </c>
      <c r="H645" s="0" t="e">
        <f aca="false">VLOOKUP(A645,#REF!,2,FALSE())</f>
        <v>#REF!</v>
      </c>
    </row>
    <row r="646" customFormat="false" ht="15" hidden="false" customHeight="false" outlineLevel="0" collapsed="false">
      <c r="A646" s="0" t="s">
        <v>655</v>
      </c>
      <c r="B646" s="0" t="n">
        <v>0.03916777</v>
      </c>
      <c r="C646" s="0" t="s">
        <v>445</v>
      </c>
      <c r="D646" s="0" t="n">
        <v>3.3545115</v>
      </c>
      <c r="E646" s="0" t="n">
        <v>-3.3545115</v>
      </c>
      <c r="F646" s="0" t="n">
        <v>-1.7461027</v>
      </c>
      <c r="G646" s="0" t="s">
        <v>10</v>
      </c>
      <c r="H646" s="0" t="e">
        <f aca="false">VLOOKUP(A646,#REF!,2,FALSE())</f>
        <v>#REF!</v>
      </c>
    </row>
    <row r="647" customFormat="false" ht="15" hidden="false" customHeight="false" outlineLevel="0" collapsed="false">
      <c r="A647" s="0" t="s">
        <v>656</v>
      </c>
      <c r="B647" s="0" t="n">
        <v>0.032761794</v>
      </c>
      <c r="C647" s="0" t="s">
        <v>445</v>
      </c>
      <c r="D647" s="0" t="n">
        <v>3.358913</v>
      </c>
      <c r="E647" s="0" t="n">
        <v>-3.358913</v>
      </c>
      <c r="F647" s="0" t="n">
        <v>-1.7479944</v>
      </c>
      <c r="G647" s="0" t="s">
        <v>10</v>
      </c>
      <c r="H647" s="0" t="e">
        <f aca="false">VLOOKUP(A647,#REF!,2,FALSE())</f>
        <v>#REF!</v>
      </c>
    </row>
    <row r="648" customFormat="false" ht="15" hidden="false" customHeight="false" outlineLevel="0" collapsed="false">
      <c r="A648" s="0" t="s">
        <v>657</v>
      </c>
      <c r="B648" s="0" t="n">
        <v>0.020965487</v>
      </c>
      <c r="C648" s="0" t="s">
        <v>445</v>
      </c>
      <c r="D648" s="0" t="n">
        <v>3.3637202</v>
      </c>
      <c r="E648" s="0" t="n">
        <v>-3.3637202</v>
      </c>
      <c r="F648" s="0" t="n">
        <v>-1.7500577</v>
      </c>
      <c r="G648" s="0" t="s">
        <v>10</v>
      </c>
      <c r="H648" s="0" t="e">
        <f aca="false">VLOOKUP(A648,#REF!,2,FALSE())</f>
        <v>#REF!</v>
      </c>
    </row>
    <row r="649" customFormat="false" ht="15" hidden="false" customHeight="false" outlineLevel="0" collapsed="false">
      <c r="A649" s="0" t="s">
        <v>658</v>
      </c>
      <c r="B649" s="0" t="n">
        <v>0.023691954</v>
      </c>
      <c r="C649" s="0" t="s">
        <v>445</v>
      </c>
      <c r="D649" s="0" t="n">
        <v>3.366511</v>
      </c>
      <c r="E649" s="0" t="n">
        <v>-3.366511</v>
      </c>
      <c r="F649" s="0" t="n">
        <v>-1.7512542</v>
      </c>
      <c r="G649" s="0" t="s">
        <v>10</v>
      </c>
      <c r="H649" s="0" t="e">
        <f aca="false">VLOOKUP(A649,#REF!,2,FALSE())</f>
        <v>#REF!</v>
      </c>
    </row>
    <row r="650" customFormat="false" ht="15" hidden="false" customHeight="false" outlineLevel="0" collapsed="false">
      <c r="A650" s="0" t="s">
        <v>659</v>
      </c>
      <c r="B650" s="0" t="n">
        <v>0.047500703</v>
      </c>
      <c r="C650" s="0" t="s">
        <v>445</v>
      </c>
      <c r="D650" s="0" t="n">
        <v>3.3920536</v>
      </c>
      <c r="E650" s="0" t="n">
        <v>-3.3920536</v>
      </c>
      <c r="F650" s="0" t="n">
        <v>-1.762159</v>
      </c>
      <c r="G650" s="0" t="s">
        <v>10</v>
      </c>
      <c r="H650" s="0" t="e">
        <f aca="false">VLOOKUP(A650,#REF!,2,FALSE())</f>
        <v>#REF!</v>
      </c>
    </row>
    <row r="651" customFormat="false" ht="15" hidden="false" customHeight="false" outlineLevel="0" collapsed="false">
      <c r="A651" s="0" t="s">
        <v>660</v>
      </c>
      <c r="B651" s="0" t="n">
        <v>0.029910924</v>
      </c>
      <c r="C651" s="0" t="s">
        <v>445</v>
      </c>
      <c r="D651" s="0" t="n">
        <v>3.403427</v>
      </c>
      <c r="E651" s="0" t="n">
        <v>-3.403427</v>
      </c>
      <c r="F651" s="0" t="n">
        <v>-1.766988</v>
      </c>
      <c r="G651" s="0" t="s">
        <v>10</v>
      </c>
      <c r="H651" s="0" t="e">
        <f aca="false">VLOOKUP(A651,#REF!,2,FALSE())</f>
        <v>#REF!</v>
      </c>
    </row>
    <row r="652" customFormat="false" ht="15" hidden="false" customHeight="false" outlineLevel="0" collapsed="false">
      <c r="A652" s="0" t="s">
        <v>661</v>
      </c>
      <c r="B652" s="0" t="n">
        <v>0.014247041</v>
      </c>
      <c r="C652" s="0" t="s">
        <v>445</v>
      </c>
      <c r="D652" s="0" t="n">
        <v>3.404493</v>
      </c>
      <c r="E652" s="0" t="n">
        <v>-3.404493</v>
      </c>
      <c r="F652" s="0" t="n">
        <v>-1.76744</v>
      </c>
      <c r="G652" s="0" t="s">
        <v>10</v>
      </c>
      <c r="H652" s="0" t="e">
        <f aca="false">VLOOKUP(A652,#REF!,2,FALSE())</f>
        <v>#REF!</v>
      </c>
    </row>
    <row r="653" customFormat="false" ht="15" hidden="false" customHeight="false" outlineLevel="0" collapsed="false">
      <c r="A653" s="0" t="s">
        <v>662</v>
      </c>
      <c r="B653" s="0" t="n">
        <v>0.031408165</v>
      </c>
      <c r="C653" s="0" t="s">
        <v>445</v>
      </c>
      <c r="D653" s="0" t="n">
        <v>3.4273562</v>
      </c>
      <c r="E653" s="0" t="n">
        <v>-3.4273562</v>
      </c>
      <c r="F653" s="0" t="n">
        <v>-1.7770962</v>
      </c>
      <c r="G653" s="0" t="s">
        <v>10</v>
      </c>
      <c r="H653" s="0" t="e">
        <f aca="false">VLOOKUP(A653,#REF!,2,FALSE())</f>
        <v>#REF!</v>
      </c>
    </row>
    <row r="654" customFormat="false" ht="15" hidden="false" customHeight="false" outlineLevel="0" collapsed="false">
      <c r="A654" s="0" t="s">
        <v>663</v>
      </c>
      <c r="B654" s="0" t="n">
        <v>0.009891188</v>
      </c>
      <c r="C654" s="0" t="s">
        <v>445</v>
      </c>
      <c r="D654" s="0" t="n">
        <v>3.435149</v>
      </c>
      <c r="E654" s="0" t="n">
        <v>-3.435149</v>
      </c>
      <c r="F654" s="0" t="n">
        <v>-1.7803726</v>
      </c>
      <c r="G654" s="0" t="s">
        <v>10</v>
      </c>
      <c r="H654" s="0" t="e">
        <f aca="false">VLOOKUP(A654,#REF!,2,FALSE())</f>
        <v>#REF!</v>
      </c>
    </row>
    <row r="655" customFormat="false" ht="15" hidden="false" customHeight="false" outlineLevel="0" collapsed="false">
      <c r="A655" s="0" t="s">
        <v>664</v>
      </c>
      <c r="B655" s="0" t="n">
        <v>0.0440924</v>
      </c>
      <c r="C655" s="0" t="s">
        <v>445</v>
      </c>
      <c r="D655" s="0" t="n">
        <v>3.446845</v>
      </c>
      <c r="E655" s="0" t="n">
        <v>-3.446845</v>
      </c>
      <c r="F655" s="0" t="n">
        <v>-1.7852764</v>
      </c>
      <c r="G655" s="0" t="s">
        <v>10</v>
      </c>
      <c r="H655" s="0" t="e">
        <f aca="false">VLOOKUP(A655,#REF!,2,FALSE())</f>
        <v>#REF!</v>
      </c>
    </row>
    <row r="656" customFormat="false" ht="15" hidden="false" customHeight="false" outlineLevel="0" collapsed="false">
      <c r="A656" s="0" t="s">
        <v>665</v>
      </c>
      <c r="B656" s="0" t="n">
        <v>0.038618244</v>
      </c>
      <c r="C656" s="0" t="s">
        <v>445</v>
      </c>
      <c r="D656" s="0" t="n">
        <v>3.4648175</v>
      </c>
      <c r="E656" s="0" t="n">
        <v>-3.4648175</v>
      </c>
      <c r="F656" s="0" t="n">
        <v>-1.7927793</v>
      </c>
      <c r="G656" s="0" t="s">
        <v>10</v>
      </c>
      <c r="H656" s="0" t="e">
        <f aca="false">VLOOKUP(A656,#REF!,2,FALSE())</f>
        <v>#REF!</v>
      </c>
    </row>
    <row r="657" customFormat="false" ht="15" hidden="false" customHeight="false" outlineLevel="0" collapsed="false">
      <c r="A657" s="0" t="s">
        <v>666</v>
      </c>
      <c r="B657" s="0" t="n">
        <v>0.022570293</v>
      </c>
      <c r="C657" s="0" t="s">
        <v>445</v>
      </c>
      <c r="D657" s="0" t="n">
        <v>3.4683113</v>
      </c>
      <c r="E657" s="0" t="n">
        <v>-3.4683113</v>
      </c>
      <c r="F657" s="0" t="n">
        <v>-1.7942333</v>
      </c>
      <c r="G657" s="0" t="s">
        <v>10</v>
      </c>
      <c r="H657" s="0" t="e">
        <f aca="false">VLOOKUP(A657,#REF!,2,FALSE())</f>
        <v>#REF!</v>
      </c>
    </row>
    <row r="658" customFormat="false" ht="15" hidden="false" customHeight="false" outlineLevel="0" collapsed="false">
      <c r="A658" s="0" t="s">
        <v>667</v>
      </c>
      <c r="B658" s="0" t="n">
        <v>0.017964227</v>
      </c>
      <c r="C658" s="0" t="s">
        <v>445</v>
      </c>
      <c r="D658" s="0" t="n">
        <v>3.4754555</v>
      </c>
      <c r="E658" s="0" t="n">
        <v>-3.4754555</v>
      </c>
      <c r="F658" s="0" t="n">
        <v>-1.7972021</v>
      </c>
      <c r="G658" s="0" t="s">
        <v>10</v>
      </c>
      <c r="H658" s="0" t="e">
        <f aca="false">VLOOKUP(A658,#REF!,2,FALSE())</f>
        <v>#REF!</v>
      </c>
    </row>
    <row r="659" customFormat="false" ht="15" hidden="false" customHeight="false" outlineLevel="0" collapsed="false">
      <c r="A659" s="0" t="s">
        <v>668</v>
      </c>
      <c r="B659" s="0" t="n">
        <v>0.036549065</v>
      </c>
      <c r="C659" s="0" t="s">
        <v>445</v>
      </c>
      <c r="D659" s="0" t="n">
        <v>3.4990432</v>
      </c>
      <c r="E659" s="0" t="n">
        <v>-3.4990432</v>
      </c>
      <c r="F659" s="0" t="n">
        <v>-1.8069605</v>
      </c>
      <c r="G659" s="0" t="s">
        <v>10</v>
      </c>
      <c r="H659" s="0" t="e">
        <f aca="false">VLOOKUP(A659,#REF!,2,FALSE())</f>
        <v>#REF!</v>
      </c>
    </row>
    <row r="660" customFormat="false" ht="15" hidden="false" customHeight="false" outlineLevel="0" collapsed="false">
      <c r="A660" s="0" t="s">
        <v>669</v>
      </c>
      <c r="B660" s="0" t="n">
        <v>0.015304806</v>
      </c>
      <c r="C660" s="0" t="s">
        <v>445</v>
      </c>
      <c r="D660" s="0" t="n">
        <v>3.5124164</v>
      </c>
      <c r="E660" s="0" t="n">
        <v>-3.5124164</v>
      </c>
      <c r="F660" s="0" t="n">
        <v>-1.8124639</v>
      </c>
      <c r="G660" s="0" t="s">
        <v>10</v>
      </c>
      <c r="H660" s="0" t="e">
        <f aca="false">VLOOKUP(A660,#REF!,2,FALSE())</f>
        <v>#REF!</v>
      </c>
    </row>
    <row r="661" customFormat="false" ht="15" hidden="false" customHeight="false" outlineLevel="0" collapsed="false">
      <c r="A661" s="0" t="s">
        <v>670</v>
      </c>
      <c r="B661" s="0" t="n">
        <v>0.024862606</v>
      </c>
      <c r="C661" s="0" t="s">
        <v>445</v>
      </c>
      <c r="D661" s="0" t="n">
        <v>3.5252736</v>
      </c>
      <c r="E661" s="0" t="n">
        <v>-3.5252736</v>
      </c>
      <c r="F661" s="0" t="n">
        <v>-1.8177352</v>
      </c>
      <c r="G661" s="0" t="s">
        <v>10</v>
      </c>
      <c r="H661" s="0" t="e">
        <f aca="false">VLOOKUP(A661,#REF!,2,FALSE())</f>
        <v>#REF!</v>
      </c>
    </row>
    <row r="662" customFormat="false" ht="15" hidden="false" customHeight="false" outlineLevel="0" collapsed="false">
      <c r="A662" s="0" t="s">
        <v>671</v>
      </c>
      <c r="B662" s="0" t="n">
        <v>0.04415559</v>
      </c>
      <c r="C662" s="0" t="s">
        <v>445</v>
      </c>
      <c r="D662" s="0" t="n">
        <v>3.5276673</v>
      </c>
      <c r="E662" s="0" t="n">
        <v>-3.5276673</v>
      </c>
      <c r="F662" s="0" t="n">
        <v>-1.8187145</v>
      </c>
      <c r="G662" s="0" t="s">
        <v>10</v>
      </c>
      <c r="H662" s="0" t="e">
        <f aca="false">VLOOKUP(A662,#REF!,2,FALSE())</f>
        <v>#REF!</v>
      </c>
    </row>
    <row r="663" customFormat="false" ht="15" hidden="false" customHeight="false" outlineLevel="0" collapsed="false">
      <c r="A663" s="0" t="s">
        <v>672</v>
      </c>
      <c r="B663" s="0" t="n">
        <v>0.04229537</v>
      </c>
      <c r="C663" s="0" t="s">
        <v>445</v>
      </c>
      <c r="D663" s="0" t="n">
        <v>3.5319717</v>
      </c>
      <c r="E663" s="0" t="n">
        <v>-3.5319717</v>
      </c>
      <c r="F663" s="0" t="n">
        <v>-1.8204738</v>
      </c>
      <c r="G663" s="0" t="s">
        <v>10</v>
      </c>
      <c r="H663" s="0" t="e">
        <f aca="false">VLOOKUP(A663,#REF!,2,FALSE())</f>
        <v>#REF!</v>
      </c>
    </row>
    <row r="664" customFormat="false" ht="15" hidden="false" customHeight="false" outlineLevel="0" collapsed="false">
      <c r="A664" s="0" t="s">
        <v>673</v>
      </c>
      <c r="B664" s="0" t="n">
        <v>0.015172122</v>
      </c>
      <c r="C664" s="0" t="s">
        <v>445</v>
      </c>
      <c r="D664" s="0" t="n">
        <v>3.5500677</v>
      </c>
      <c r="E664" s="0" t="n">
        <v>-3.5500677</v>
      </c>
      <c r="F664" s="0" t="n">
        <v>-1.8278465</v>
      </c>
      <c r="G664" s="0" t="s">
        <v>10</v>
      </c>
      <c r="H664" s="0" t="e">
        <f aca="false">VLOOKUP(A664,#REF!,2,FALSE())</f>
        <v>#REF!</v>
      </c>
    </row>
    <row r="665" customFormat="false" ht="15" hidden="false" customHeight="false" outlineLevel="0" collapsed="false">
      <c r="A665" s="0" t="s">
        <v>674</v>
      </c>
      <c r="B665" s="0" t="n">
        <v>0.0302278</v>
      </c>
      <c r="C665" s="0" t="s">
        <v>445</v>
      </c>
      <c r="D665" s="0" t="n">
        <v>3.596013</v>
      </c>
      <c r="E665" s="0" t="n">
        <v>-3.596013</v>
      </c>
      <c r="F665" s="0" t="n">
        <v>-1.8463982</v>
      </c>
      <c r="G665" s="0" t="s">
        <v>10</v>
      </c>
      <c r="H665" s="0" t="e">
        <f aca="false">VLOOKUP(A665,#REF!,2,FALSE())</f>
        <v>#REF!</v>
      </c>
    </row>
    <row r="666" customFormat="false" ht="15" hidden="false" customHeight="false" outlineLevel="0" collapsed="false">
      <c r="A666" s="0" t="s">
        <v>675</v>
      </c>
      <c r="B666" s="0" t="n">
        <v>0.010592796</v>
      </c>
      <c r="C666" s="0" t="s">
        <v>445</v>
      </c>
      <c r="D666" s="0" t="n">
        <v>3.6076958</v>
      </c>
      <c r="E666" s="0" t="n">
        <v>-3.6076958</v>
      </c>
      <c r="F666" s="0" t="n">
        <v>-1.8510777</v>
      </c>
      <c r="G666" s="0" t="s">
        <v>10</v>
      </c>
      <c r="H666" s="0" t="e">
        <f aca="false">VLOOKUP(A666,#REF!,2,FALSE())</f>
        <v>#REF!</v>
      </c>
    </row>
    <row r="667" customFormat="false" ht="15" hidden="false" customHeight="false" outlineLevel="0" collapsed="false">
      <c r="A667" s="0" t="s">
        <v>676</v>
      </c>
      <c r="B667" s="0" t="n">
        <v>0.039900683</v>
      </c>
      <c r="C667" s="0" t="s">
        <v>445</v>
      </c>
      <c r="D667" s="0" t="n">
        <v>3.6204126</v>
      </c>
      <c r="E667" s="0" t="n">
        <v>-3.6204126</v>
      </c>
      <c r="F667" s="0" t="n">
        <v>-1.8561541</v>
      </c>
      <c r="G667" s="0" t="s">
        <v>10</v>
      </c>
      <c r="H667" s="0" t="e">
        <f aca="false">VLOOKUP(A667,#REF!,2,FALSE())</f>
        <v>#REF!</v>
      </c>
    </row>
    <row r="668" customFormat="false" ht="15" hidden="false" customHeight="false" outlineLevel="0" collapsed="false">
      <c r="A668" s="0" t="s">
        <v>677</v>
      </c>
      <c r="B668" s="0" t="n">
        <v>0.011781726</v>
      </c>
      <c r="C668" s="0" t="s">
        <v>445</v>
      </c>
      <c r="D668" s="0" t="n">
        <v>3.6205902</v>
      </c>
      <c r="E668" s="0" t="n">
        <v>-3.6205902</v>
      </c>
      <c r="F668" s="0" t="n">
        <v>-1.8562249</v>
      </c>
      <c r="G668" s="0" t="s">
        <v>10</v>
      </c>
      <c r="H668" s="0" t="e">
        <f aca="false">VLOOKUP(A668,#REF!,2,FALSE())</f>
        <v>#REF!</v>
      </c>
    </row>
    <row r="669" customFormat="false" ht="15" hidden="false" customHeight="false" outlineLevel="0" collapsed="false">
      <c r="A669" s="0" t="s">
        <v>678</v>
      </c>
      <c r="B669" s="0" t="n">
        <v>0.023218833</v>
      </c>
      <c r="C669" s="0" t="s">
        <v>445</v>
      </c>
      <c r="D669" s="0" t="n">
        <v>3.6473026</v>
      </c>
      <c r="E669" s="0" t="n">
        <v>-3.6473026</v>
      </c>
      <c r="F669" s="0" t="n">
        <v>-1.8668299</v>
      </c>
      <c r="G669" s="0" t="s">
        <v>10</v>
      </c>
      <c r="H669" s="0" t="e">
        <f aca="false">VLOOKUP(A669,#REF!,2,FALSE())</f>
        <v>#REF!</v>
      </c>
    </row>
    <row r="670" customFormat="false" ht="15" hidden="false" customHeight="false" outlineLevel="0" collapsed="false">
      <c r="A670" s="0" t="s">
        <v>679</v>
      </c>
      <c r="B670" s="0" t="n">
        <v>0.017953802</v>
      </c>
      <c r="C670" s="0" t="s">
        <v>445</v>
      </c>
      <c r="D670" s="0" t="n">
        <v>3.6758597</v>
      </c>
      <c r="E670" s="0" t="n">
        <v>-3.6758597</v>
      </c>
      <c r="F670" s="0" t="n">
        <v>-1.8780817</v>
      </c>
      <c r="G670" s="0" t="s">
        <v>10</v>
      </c>
      <c r="H670" s="0" t="e">
        <f aca="false">VLOOKUP(A670,#REF!,2,FALSE())</f>
        <v>#REF!</v>
      </c>
    </row>
    <row r="671" customFormat="false" ht="15" hidden="false" customHeight="false" outlineLevel="0" collapsed="false">
      <c r="A671" s="0" t="s">
        <v>680</v>
      </c>
      <c r="B671" s="1" t="n">
        <v>0.000116219846</v>
      </c>
      <c r="C671" s="0" t="s">
        <v>445</v>
      </c>
      <c r="D671" s="0" t="n">
        <v>3.680999</v>
      </c>
      <c r="E671" s="0" t="n">
        <v>-3.680999</v>
      </c>
      <c r="F671" s="0" t="n">
        <v>-1.8800974</v>
      </c>
      <c r="G671" s="0" t="s">
        <v>10</v>
      </c>
      <c r="H671" s="0" t="e">
        <f aca="false">VLOOKUP(A671,#REF!,2,FALSE())</f>
        <v>#REF!</v>
      </c>
    </row>
    <row r="672" customFormat="false" ht="15" hidden="false" customHeight="false" outlineLevel="0" collapsed="false">
      <c r="A672" s="0" t="s">
        <v>681</v>
      </c>
      <c r="B672" s="0" t="n">
        <v>0.014731227</v>
      </c>
      <c r="C672" s="0" t="s">
        <v>445</v>
      </c>
      <c r="D672" s="0" t="n">
        <v>3.682737</v>
      </c>
      <c r="E672" s="0" t="n">
        <v>-3.682737</v>
      </c>
      <c r="F672" s="0" t="n">
        <v>-1.8807784</v>
      </c>
      <c r="G672" s="0" t="s">
        <v>10</v>
      </c>
      <c r="H672" s="0" t="e">
        <f aca="false">VLOOKUP(A672,#REF!,2,FALSE())</f>
        <v>#REF!</v>
      </c>
    </row>
    <row r="673" customFormat="false" ht="15" hidden="false" customHeight="false" outlineLevel="0" collapsed="false">
      <c r="A673" s="0" t="s">
        <v>682</v>
      </c>
      <c r="B673" s="0" t="n">
        <v>0.03504512</v>
      </c>
      <c r="C673" s="0" t="s">
        <v>445</v>
      </c>
      <c r="D673" s="0" t="n">
        <v>3.7417045</v>
      </c>
      <c r="E673" s="0" t="n">
        <v>-3.7417045</v>
      </c>
      <c r="F673" s="0" t="n">
        <v>-1.9036956</v>
      </c>
      <c r="G673" s="0" t="s">
        <v>10</v>
      </c>
      <c r="H673" s="0" t="e">
        <f aca="false">VLOOKUP(A673,#REF!,2,FALSE())</f>
        <v>#REF!</v>
      </c>
    </row>
    <row r="674" customFormat="false" ht="15" hidden="false" customHeight="false" outlineLevel="0" collapsed="false">
      <c r="A674" s="0" t="s">
        <v>683</v>
      </c>
      <c r="B674" s="0" t="n">
        <v>0.002703843</v>
      </c>
      <c r="C674" s="0" t="s">
        <v>445</v>
      </c>
      <c r="D674" s="0" t="n">
        <v>3.7637105</v>
      </c>
      <c r="E674" s="0" t="n">
        <v>-3.7637105</v>
      </c>
      <c r="F674" s="0" t="n">
        <v>-1.9121556</v>
      </c>
      <c r="G674" s="0" t="s">
        <v>10</v>
      </c>
      <c r="H674" s="0" t="e">
        <f aca="false">VLOOKUP(A674,#REF!,2,FALSE())</f>
        <v>#REF!</v>
      </c>
    </row>
    <row r="675" customFormat="false" ht="15" hidden="false" customHeight="false" outlineLevel="0" collapsed="false">
      <c r="A675" s="0" t="s">
        <v>684</v>
      </c>
      <c r="B675" s="0" t="n">
        <v>0.048077483</v>
      </c>
      <c r="C675" s="0" t="s">
        <v>445</v>
      </c>
      <c r="D675" s="0" t="n">
        <v>3.7800443</v>
      </c>
      <c r="E675" s="0" t="n">
        <v>-3.7800443</v>
      </c>
      <c r="F675" s="0" t="n">
        <v>-1.9184031</v>
      </c>
      <c r="G675" s="0" t="s">
        <v>10</v>
      </c>
      <c r="H675" s="0" t="e">
        <f aca="false">VLOOKUP(A675,#REF!,2,FALSE())</f>
        <v>#REF!</v>
      </c>
    </row>
    <row r="676" customFormat="false" ht="15" hidden="false" customHeight="false" outlineLevel="0" collapsed="false">
      <c r="A676" s="0" t="s">
        <v>685</v>
      </c>
      <c r="B676" s="0" t="n">
        <v>0.036718514</v>
      </c>
      <c r="C676" s="0" t="s">
        <v>445</v>
      </c>
      <c r="D676" s="0" t="n">
        <v>3.7884245</v>
      </c>
      <c r="E676" s="0" t="n">
        <v>-3.7884245</v>
      </c>
      <c r="F676" s="0" t="n">
        <v>-1.921598</v>
      </c>
      <c r="G676" s="0" t="s">
        <v>10</v>
      </c>
      <c r="H676" s="0" t="e">
        <f aca="false">VLOOKUP(A676,#REF!,2,FALSE())</f>
        <v>#REF!</v>
      </c>
    </row>
    <row r="677" customFormat="false" ht="15" hidden="false" customHeight="false" outlineLevel="0" collapsed="false">
      <c r="A677" s="0" t="s">
        <v>686</v>
      </c>
      <c r="B677" s="0" t="n">
        <v>0.02980813</v>
      </c>
      <c r="C677" s="0" t="s">
        <v>445</v>
      </c>
      <c r="D677" s="0" t="n">
        <v>3.81306</v>
      </c>
      <c r="E677" s="0" t="n">
        <v>-3.81306</v>
      </c>
      <c r="F677" s="0" t="n">
        <v>-1.9309492</v>
      </c>
      <c r="G677" s="0" t="s">
        <v>10</v>
      </c>
      <c r="H677" s="0" t="e">
        <f aca="false">VLOOKUP(A677,#REF!,2,FALSE())</f>
        <v>#REF!</v>
      </c>
    </row>
    <row r="678" customFormat="false" ht="15" hidden="false" customHeight="false" outlineLevel="0" collapsed="false">
      <c r="A678" s="0" t="s">
        <v>687</v>
      </c>
      <c r="B678" s="0" t="n">
        <v>0.010799637</v>
      </c>
      <c r="C678" s="0" t="s">
        <v>445</v>
      </c>
      <c r="D678" s="0" t="n">
        <v>3.817357</v>
      </c>
      <c r="E678" s="0" t="n">
        <v>-3.817357</v>
      </c>
      <c r="F678" s="0" t="n">
        <v>-1.9325742</v>
      </c>
      <c r="G678" s="0" t="s">
        <v>10</v>
      </c>
      <c r="H678" s="0" t="e">
        <f aca="false">VLOOKUP(A678,#REF!,2,FALSE())</f>
        <v>#REF!</v>
      </c>
    </row>
    <row r="679" customFormat="false" ht="15" hidden="false" customHeight="false" outlineLevel="0" collapsed="false">
      <c r="A679" s="0" t="s">
        <v>688</v>
      </c>
      <c r="B679" s="0" t="n">
        <v>0.0053013684</v>
      </c>
      <c r="C679" s="0" t="s">
        <v>445</v>
      </c>
      <c r="D679" s="0" t="n">
        <v>3.8294888</v>
      </c>
      <c r="E679" s="0" t="n">
        <v>-3.8294888</v>
      </c>
      <c r="F679" s="0" t="n">
        <v>-1.9371518</v>
      </c>
      <c r="G679" s="0" t="s">
        <v>10</v>
      </c>
      <c r="H679" s="0" t="e">
        <f aca="false">VLOOKUP(A679,#REF!,2,FALSE())</f>
        <v>#REF!</v>
      </c>
    </row>
    <row r="680" customFormat="false" ht="15" hidden="false" customHeight="false" outlineLevel="0" collapsed="false">
      <c r="A680" s="0" t="s">
        <v>689</v>
      </c>
      <c r="B680" s="0" t="n">
        <v>0.018836375</v>
      </c>
      <c r="C680" s="0" t="s">
        <v>445</v>
      </c>
      <c r="D680" s="0" t="n">
        <v>3.850306</v>
      </c>
      <c r="E680" s="0" t="n">
        <v>-3.850306</v>
      </c>
      <c r="F680" s="0" t="n">
        <v>-1.9449731</v>
      </c>
      <c r="G680" s="0" t="s">
        <v>10</v>
      </c>
      <c r="H680" s="0" t="e">
        <f aca="false">VLOOKUP(A680,#REF!,2,FALSE())</f>
        <v>#REF!</v>
      </c>
    </row>
    <row r="681" customFormat="false" ht="15" hidden="false" customHeight="false" outlineLevel="0" collapsed="false">
      <c r="A681" s="0" t="s">
        <v>690</v>
      </c>
      <c r="B681" s="0" t="n">
        <v>0.00658647</v>
      </c>
      <c r="C681" s="0" t="s">
        <v>445</v>
      </c>
      <c r="D681" s="0" t="n">
        <v>3.8697782</v>
      </c>
      <c r="E681" s="0" t="n">
        <v>-3.8697782</v>
      </c>
      <c r="F681" s="0" t="n">
        <v>-1.9522508</v>
      </c>
      <c r="G681" s="0" t="s">
        <v>10</v>
      </c>
      <c r="H681" s="0" t="e">
        <f aca="false">VLOOKUP(A681,#REF!,2,FALSE())</f>
        <v>#REF!</v>
      </c>
    </row>
    <row r="682" customFormat="false" ht="15" hidden="false" customHeight="false" outlineLevel="0" collapsed="false">
      <c r="A682" s="0" t="s">
        <v>691</v>
      </c>
      <c r="B682" s="0" t="n">
        <v>0.027248561</v>
      </c>
      <c r="C682" s="0" t="s">
        <v>445</v>
      </c>
      <c r="D682" s="0" t="n">
        <v>3.882102</v>
      </c>
      <c r="E682" s="0" t="n">
        <v>-3.882102</v>
      </c>
      <c r="F682" s="0" t="n">
        <v>-1.956838</v>
      </c>
      <c r="G682" s="0" t="s">
        <v>10</v>
      </c>
      <c r="H682" s="0" t="e">
        <f aca="false">VLOOKUP(A682,#REF!,2,FALSE())</f>
        <v>#REF!</v>
      </c>
    </row>
    <row r="683" customFormat="false" ht="15" hidden="false" customHeight="false" outlineLevel="0" collapsed="false">
      <c r="A683" s="0" t="s">
        <v>692</v>
      </c>
      <c r="B683" s="0" t="n">
        <v>0.043530583</v>
      </c>
      <c r="C683" s="0" t="s">
        <v>445</v>
      </c>
      <c r="D683" s="0" t="n">
        <v>3.8840766</v>
      </c>
      <c r="E683" s="0" t="n">
        <v>-3.8840766</v>
      </c>
      <c r="F683" s="0" t="n">
        <v>-1.9575716</v>
      </c>
      <c r="G683" s="0" t="s">
        <v>10</v>
      </c>
      <c r="H683" s="0" t="e">
        <f aca="false">VLOOKUP(A683,#REF!,2,FALSE())</f>
        <v>#REF!</v>
      </c>
    </row>
    <row r="684" customFormat="false" ht="15" hidden="false" customHeight="false" outlineLevel="0" collapsed="false">
      <c r="A684" s="0" t="s">
        <v>693</v>
      </c>
      <c r="B684" s="0" t="n">
        <v>0.010186416</v>
      </c>
      <c r="C684" s="0" t="s">
        <v>445</v>
      </c>
      <c r="D684" s="0" t="n">
        <v>3.9313948</v>
      </c>
      <c r="E684" s="0" t="n">
        <v>-3.9313948</v>
      </c>
      <c r="F684" s="0" t="n">
        <v>-1.9750413</v>
      </c>
      <c r="G684" s="0" t="s">
        <v>10</v>
      </c>
      <c r="H684" s="0" t="e">
        <f aca="false">VLOOKUP(A684,#REF!,2,FALSE())</f>
        <v>#REF!</v>
      </c>
    </row>
    <row r="685" customFormat="false" ht="15" hidden="false" customHeight="false" outlineLevel="0" collapsed="false">
      <c r="A685" s="0" t="s">
        <v>694</v>
      </c>
      <c r="B685" s="0" t="n">
        <v>0.0071768914</v>
      </c>
      <c r="C685" s="0" t="s">
        <v>445</v>
      </c>
      <c r="D685" s="0" t="n">
        <v>3.9479914</v>
      </c>
      <c r="E685" s="0" t="n">
        <v>-3.9479914</v>
      </c>
      <c r="F685" s="0" t="n">
        <v>-1.9811188</v>
      </c>
      <c r="G685" s="0" t="s">
        <v>10</v>
      </c>
      <c r="H685" s="0" t="e">
        <f aca="false">VLOOKUP(A685,#REF!,2,FALSE())</f>
        <v>#REF!</v>
      </c>
    </row>
    <row r="686" customFormat="false" ht="15" hidden="false" customHeight="false" outlineLevel="0" collapsed="false">
      <c r="A686" s="0" t="s">
        <v>695</v>
      </c>
      <c r="B686" s="0" t="n">
        <v>0.03270287</v>
      </c>
      <c r="C686" s="0" t="s">
        <v>445</v>
      </c>
      <c r="D686" s="0" t="n">
        <v>3.9546149</v>
      </c>
      <c r="E686" s="0" t="n">
        <v>-3.9546149</v>
      </c>
      <c r="F686" s="0" t="n">
        <v>-1.9835372</v>
      </c>
      <c r="G686" s="0" t="s">
        <v>10</v>
      </c>
      <c r="H686" s="0" t="e">
        <f aca="false">VLOOKUP(A686,#REF!,2,FALSE())</f>
        <v>#REF!</v>
      </c>
    </row>
    <row r="687" customFormat="false" ht="15" hidden="false" customHeight="false" outlineLevel="0" collapsed="false">
      <c r="A687" s="0" t="s">
        <v>696</v>
      </c>
      <c r="B687" s="0" t="n">
        <v>0.029707307</v>
      </c>
      <c r="C687" s="0" t="s">
        <v>445</v>
      </c>
      <c r="D687" s="0" t="n">
        <v>3.9700003</v>
      </c>
      <c r="E687" s="0" t="n">
        <v>-3.9700003</v>
      </c>
      <c r="F687" s="0" t="n">
        <v>-1.9891391</v>
      </c>
      <c r="G687" s="0" t="s">
        <v>10</v>
      </c>
      <c r="H687" s="0" t="e">
        <f aca="false">VLOOKUP(A687,#REF!,2,FALSE())</f>
        <v>#REF!</v>
      </c>
    </row>
    <row r="688" customFormat="false" ht="15" hidden="false" customHeight="false" outlineLevel="0" collapsed="false">
      <c r="A688" s="0" t="s">
        <v>697</v>
      </c>
      <c r="B688" s="0" t="n">
        <v>0.04946088</v>
      </c>
      <c r="C688" s="0" t="s">
        <v>445</v>
      </c>
      <c r="D688" s="0" t="n">
        <v>3.981189</v>
      </c>
      <c r="E688" s="0" t="n">
        <v>-3.981189</v>
      </c>
      <c r="F688" s="0" t="n">
        <v>-1.9931993</v>
      </c>
      <c r="G688" s="0" t="s">
        <v>10</v>
      </c>
      <c r="H688" s="0" t="e">
        <f aca="false">VLOOKUP(A688,#REF!,2,FALSE())</f>
        <v>#REF!</v>
      </c>
    </row>
    <row r="689" customFormat="false" ht="15" hidden="false" customHeight="false" outlineLevel="0" collapsed="false">
      <c r="A689" s="0" t="s">
        <v>698</v>
      </c>
      <c r="B689" s="0" t="n">
        <v>0.0050021745</v>
      </c>
      <c r="C689" s="0" t="s">
        <v>445</v>
      </c>
      <c r="D689" s="0" t="n">
        <v>3.9932437</v>
      </c>
      <c r="E689" s="0" t="n">
        <v>-3.9932437</v>
      </c>
      <c r="F689" s="0" t="n">
        <v>-1.9975611</v>
      </c>
      <c r="G689" s="0" t="s">
        <v>10</v>
      </c>
      <c r="H689" s="0" t="e">
        <f aca="false">VLOOKUP(A689,#REF!,2,FALSE())</f>
        <v>#REF!</v>
      </c>
    </row>
    <row r="690" customFormat="false" ht="15" hidden="false" customHeight="false" outlineLevel="0" collapsed="false">
      <c r="A690" s="0" t="s">
        <v>699</v>
      </c>
      <c r="B690" s="0" t="n">
        <v>0.004867959</v>
      </c>
      <c r="C690" s="0" t="s">
        <v>445</v>
      </c>
      <c r="D690" s="0" t="n">
        <v>4.003235</v>
      </c>
      <c r="E690" s="0" t="n">
        <v>-4.003235</v>
      </c>
      <c r="F690" s="0" t="n">
        <v>-2.0011663</v>
      </c>
      <c r="G690" s="0" t="s">
        <v>10</v>
      </c>
      <c r="H690" s="0" t="e">
        <f aca="false">VLOOKUP(A690,#REF!,2,FALSE())</f>
        <v>#REF!</v>
      </c>
    </row>
    <row r="691" customFormat="false" ht="15" hidden="false" customHeight="false" outlineLevel="0" collapsed="false">
      <c r="A691" s="0" t="s">
        <v>700</v>
      </c>
      <c r="B691" s="0" t="n">
        <v>0.039345782</v>
      </c>
      <c r="C691" s="0" t="s">
        <v>445</v>
      </c>
      <c r="D691" s="0" t="n">
        <v>4.0067616</v>
      </c>
      <c r="E691" s="0" t="n">
        <v>-4.0067616</v>
      </c>
      <c r="F691" s="0" t="n">
        <v>-2.0024366</v>
      </c>
      <c r="G691" s="0" t="s">
        <v>10</v>
      </c>
      <c r="H691" s="0" t="e">
        <f aca="false">VLOOKUP(A691,#REF!,2,FALSE())</f>
        <v>#REF!</v>
      </c>
    </row>
    <row r="692" customFormat="false" ht="15" hidden="false" customHeight="false" outlineLevel="0" collapsed="false">
      <c r="A692" s="0" t="s">
        <v>701</v>
      </c>
      <c r="B692" s="0" t="n">
        <v>0.0036432825</v>
      </c>
      <c r="C692" s="0" t="s">
        <v>445</v>
      </c>
      <c r="D692" s="0" t="n">
        <v>4.0895014</v>
      </c>
      <c r="E692" s="0" t="n">
        <v>-4.0895014</v>
      </c>
      <c r="F692" s="0" t="n">
        <v>-2.031925</v>
      </c>
      <c r="G692" s="0" t="s">
        <v>10</v>
      </c>
      <c r="H692" s="0" t="e">
        <f aca="false">VLOOKUP(A692,#REF!,2,FALSE())</f>
        <v>#REF!</v>
      </c>
    </row>
    <row r="693" customFormat="false" ht="15" hidden="false" customHeight="false" outlineLevel="0" collapsed="false">
      <c r="A693" s="0" t="s">
        <v>702</v>
      </c>
      <c r="B693" s="0" t="n">
        <v>0.036294732</v>
      </c>
      <c r="C693" s="0" t="s">
        <v>445</v>
      </c>
      <c r="D693" s="0" t="n">
        <v>4.1032763</v>
      </c>
      <c r="E693" s="0" t="n">
        <v>-4.1032763</v>
      </c>
      <c r="F693" s="0" t="n">
        <v>-2.0367763</v>
      </c>
      <c r="G693" s="0" t="s">
        <v>10</v>
      </c>
      <c r="H693" s="0" t="e">
        <f aca="false">VLOOKUP(A693,#REF!,2,FALSE())</f>
        <v>#REF!</v>
      </c>
    </row>
    <row r="694" customFormat="false" ht="15" hidden="false" customHeight="false" outlineLevel="0" collapsed="false">
      <c r="A694" s="0" t="s">
        <v>703</v>
      </c>
      <c r="B694" s="0" t="n">
        <v>0.0022943136</v>
      </c>
      <c r="C694" s="0" t="s">
        <v>445</v>
      </c>
      <c r="D694" s="0" t="n">
        <v>4.1179504</v>
      </c>
      <c r="E694" s="0" t="n">
        <v>-4.1179504</v>
      </c>
      <c r="F694" s="0" t="n">
        <v>-2.0419264</v>
      </c>
      <c r="G694" s="0" t="s">
        <v>10</v>
      </c>
      <c r="H694" s="0" t="e">
        <f aca="false">VLOOKUP(A694,#REF!,2,FALSE())</f>
        <v>#REF!</v>
      </c>
    </row>
    <row r="695" customFormat="false" ht="15" hidden="false" customHeight="false" outlineLevel="0" collapsed="false">
      <c r="A695" s="0" t="s">
        <v>704</v>
      </c>
      <c r="B695" s="0" t="n">
        <v>0.011628804</v>
      </c>
      <c r="C695" s="0" t="s">
        <v>445</v>
      </c>
      <c r="D695" s="0" t="n">
        <v>4.1727147</v>
      </c>
      <c r="E695" s="0" t="n">
        <v>-4.1727147</v>
      </c>
      <c r="F695" s="0" t="n">
        <v>-2.0609863</v>
      </c>
      <c r="G695" s="0" t="s">
        <v>10</v>
      </c>
      <c r="H695" s="0" t="e">
        <f aca="false">VLOOKUP(A695,#REF!,2,FALSE())</f>
        <v>#REF!</v>
      </c>
    </row>
    <row r="696" customFormat="false" ht="15" hidden="false" customHeight="false" outlineLevel="0" collapsed="false">
      <c r="A696" s="0" t="s">
        <v>705</v>
      </c>
      <c r="B696" s="0" t="n">
        <v>0.023405384</v>
      </c>
      <c r="C696" s="0" t="s">
        <v>445</v>
      </c>
      <c r="D696" s="0" t="n">
        <v>4.1812105</v>
      </c>
      <c r="E696" s="0" t="n">
        <v>-4.1812105</v>
      </c>
      <c r="F696" s="0" t="n">
        <v>-2.0639207</v>
      </c>
      <c r="G696" s="0" t="s">
        <v>10</v>
      </c>
      <c r="H696" s="0" t="e">
        <f aca="false">VLOOKUP(A696,#REF!,2,FALSE())</f>
        <v>#REF!</v>
      </c>
    </row>
    <row r="697" customFormat="false" ht="15" hidden="false" customHeight="false" outlineLevel="0" collapsed="false">
      <c r="A697" s="0" t="s">
        <v>706</v>
      </c>
      <c r="B697" s="0" t="n">
        <v>0.015546695</v>
      </c>
      <c r="C697" s="0" t="s">
        <v>445</v>
      </c>
      <c r="D697" s="0" t="n">
        <v>4.185342</v>
      </c>
      <c r="E697" s="0" t="n">
        <v>-4.185342</v>
      </c>
      <c r="F697" s="0" t="n">
        <v>-2.0653455</v>
      </c>
      <c r="G697" s="0" t="s">
        <v>10</v>
      </c>
      <c r="H697" s="0" t="e">
        <f aca="false">VLOOKUP(A697,#REF!,2,FALSE())</f>
        <v>#REF!</v>
      </c>
    </row>
    <row r="698" customFormat="false" ht="15" hidden="false" customHeight="false" outlineLevel="0" collapsed="false">
      <c r="A698" s="0" t="s">
        <v>707</v>
      </c>
      <c r="B698" s="0" t="n">
        <v>0.029159734</v>
      </c>
      <c r="C698" s="0" t="s">
        <v>445</v>
      </c>
      <c r="D698" s="0" t="n">
        <v>4.1970544</v>
      </c>
      <c r="E698" s="0" t="n">
        <v>-4.1970544</v>
      </c>
      <c r="F698" s="0" t="n">
        <v>-2.0693772</v>
      </c>
      <c r="G698" s="0" t="s">
        <v>10</v>
      </c>
      <c r="H698" s="0" t="e">
        <f aca="false">VLOOKUP(A698,#REF!,2,FALSE())</f>
        <v>#REF!</v>
      </c>
    </row>
    <row r="699" customFormat="false" ht="15" hidden="false" customHeight="false" outlineLevel="0" collapsed="false">
      <c r="A699" s="0" t="s">
        <v>708</v>
      </c>
      <c r="B699" s="0" t="n">
        <v>0.014273465</v>
      </c>
      <c r="C699" s="0" t="s">
        <v>445</v>
      </c>
      <c r="D699" s="0" t="n">
        <v>4.2127037</v>
      </c>
      <c r="E699" s="0" t="n">
        <v>-4.2127037</v>
      </c>
      <c r="F699" s="0" t="n">
        <v>-2.0747464</v>
      </c>
      <c r="G699" s="0" t="s">
        <v>10</v>
      </c>
      <c r="H699" s="0" t="e">
        <f aca="false">VLOOKUP(A699,#REF!,2,FALSE())</f>
        <v>#REF!</v>
      </c>
    </row>
    <row r="700" customFormat="false" ht="15" hidden="false" customHeight="false" outlineLevel="0" collapsed="false">
      <c r="A700" s="0" t="s">
        <v>709</v>
      </c>
      <c r="B700" s="0" t="n">
        <v>0.014816646</v>
      </c>
      <c r="C700" s="0" t="s">
        <v>445</v>
      </c>
      <c r="D700" s="0" t="n">
        <v>4.221319</v>
      </c>
      <c r="E700" s="0" t="n">
        <v>-4.221319</v>
      </c>
      <c r="F700" s="0" t="n">
        <v>-2.077694</v>
      </c>
      <c r="G700" s="0" t="s">
        <v>10</v>
      </c>
      <c r="H700" s="0" t="e">
        <f aca="false">VLOOKUP(A700,#REF!,2,FALSE())</f>
        <v>#REF!</v>
      </c>
    </row>
    <row r="701" customFormat="false" ht="15" hidden="false" customHeight="false" outlineLevel="0" collapsed="false">
      <c r="A701" s="0" t="s">
        <v>710</v>
      </c>
      <c r="B701" s="0" t="n">
        <v>0.042380042</v>
      </c>
      <c r="C701" s="0" t="s">
        <v>445</v>
      </c>
      <c r="D701" s="0" t="n">
        <v>4.2321253</v>
      </c>
      <c r="E701" s="0" t="n">
        <v>-4.2321253</v>
      </c>
      <c r="F701" s="0" t="n">
        <v>-2.0813823</v>
      </c>
      <c r="G701" s="0" t="s">
        <v>10</v>
      </c>
      <c r="H701" s="0" t="e">
        <f aca="false">VLOOKUP(A701,#REF!,2,FALSE())</f>
        <v>#REF!</v>
      </c>
    </row>
    <row r="702" customFormat="false" ht="15" hidden="false" customHeight="false" outlineLevel="0" collapsed="false">
      <c r="A702" s="0" t="s">
        <v>711</v>
      </c>
      <c r="B702" s="0" t="n">
        <v>0.016275637</v>
      </c>
      <c r="C702" s="0" t="s">
        <v>445</v>
      </c>
      <c r="D702" s="0" t="n">
        <v>4.2489915</v>
      </c>
      <c r="E702" s="0" t="n">
        <v>-4.2489915</v>
      </c>
      <c r="F702" s="0" t="n">
        <v>-2.0871205</v>
      </c>
      <c r="G702" s="0" t="s">
        <v>10</v>
      </c>
      <c r="H702" s="0" t="e">
        <f aca="false">VLOOKUP(A702,#REF!,2,FALSE())</f>
        <v>#REF!</v>
      </c>
    </row>
    <row r="703" customFormat="false" ht="15" hidden="false" customHeight="false" outlineLevel="0" collapsed="false">
      <c r="A703" s="0" t="s">
        <v>712</v>
      </c>
      <c r="B703" s="0" t="n">
        <v>0.02452331</v>
      </c>
      <c r="C703" s="0" t="s">
        <v>445</v>
      </c>
      <c r="D703" s="0" t="n">
        <v>4.2636285</v>
      </c>
      <c r="E703" s="0" t="n">
        <v>-4.2636285</v>
      </c>
      <c r="F703" s="0" t="n">
        <v>-2.0920818</v>
      </c>
      <c r="G703" s="0" t="s">
        <v>10</v>
      </c>
      <c r="H703" s="0" t="e">
        <f aca="false">VLOOKUP(A703,#REF!,2,FALSE())</f>
        <v>#REF!</v>
      </c>
    </row>
    <row r="704" customFormat="false" ht="15" hidden="false" customHeight="false" outlineLevel="0" collapsed="false">
      <c r="A704" s="0" t="s">
        <v>713</v>
      </c>
      <c r="B704" s="0" t="n">
        <v>0.0023569278</v>
      </c>
      <c r="C704" s="0" t="s">
        <v>445</v>
      </c>
      <c r="D704" s="0" t="n">
        <v>4.318357</v>
      </c>
      <c r="E704" s="0" t="n">
        <v>-4.318357</v>
      </c>
      <c r="F704" s="0" t="n">
        <v>-2.1104825</v>
      </c>
      <c r="G704" s="0" t="s">
        <v>10</v>
      </c>
      <c r="H704" s="0" t="e">
        <f aca="false">VLOOKUP(A704,#REF!,2,FALSE())</f>
        <v>#REF!</v>
      </c>
    </row>
    <row r="705" customFormat="false" ht="15" hidden="false" customHeight="false" outlineLevel="0" collapsed="false">
      <c r="A705" s="0" t="s">
        <v>714</v>
      </c>
      <c r="B705" s="0" t="n">
        <v>0.01130587</v>
      </c>
      <c r="C705" s="0" t="s">
        <v>445</v>
      </c>
      <c r="D705" s="0" t="n">
        <v>4.32456</v>
      </c>
      <c r="E705" s="0" t="n">
        <v>-4.32456</v>
      </c>
      <c r="F705" s="0" t="n">
        <v>-2.1125534</v>
      </c>
      <c r="G705" s="0" t="s">
        <v>10</v>
      </c>
      <c r="H705" s="0" t="e">
        <f aca="false">VLOOKUP(A705,#REF!,2,FALSE())</f>
        <v>#REF!</v>
      </c>
    </row>
    <row r="706" customFormat="false" ht="15" hidden="false" customHeight="false" outlineLevel="0" collapsed="false">
      <c r="A706" s="0" t="s">
        <v>715</v>
      </c>
      <c r="B706" s="0" t="n">
        <v>0.005730957</v>
      </c>
      <c r="C706" s="0" t="s">
        <v>445</v>
      </c>
      <c r="D706" s="0" t="n">
        <v>4.334792</v>
      </c>
      <c r="E706" s="0" t="n">
        <v>-4.334792</v>
      </c>
      <c r="F706" s="0" t="n">
        <v>-2.1159627</v>
      </c>
      <c r="G706" s="0" t="s">
        <v>10</v>
      </c>
      <c r="H706" s="0" t="e">
        <f aca="false">VLOOKUP(A706,#REF!,2,FALSE())</f>
        <v>#REF!</v>
      </c>
    </row>
    <row r="707" customFormat="false" ht="15" hidden="false" customHeight="false" outlineLevel="0" collapsed="false">
      <c r="A707" s="0" t="s">
        <v>716</v>
      </c>
      <c r="B707" s="0" t="n">
        <v>0.010020534</v>
      </c>
      <c r="C707" s="0" t="s">
        <v>445</v>
      </c>
      <c r="D707" s="0" t="n">
        <v>4.337676</v>
      </c>
      <c r="E707" s="0" t="n">
        <v>-4.337676</v>
      </c>
      <c r="F707" s="0" t="n">
        <v>-2.1169224</v>
      </c>
      <c r="G707" s="0" t="s">
        <v>10</v>
      </c>
      <c r="H707" s="0" t="e">
        <f aca="false">VLOOKUP(A707,#REF!,2,FALSE())</f>
        <v>#REF!</v>
      </c>
    </row>
    <row r="708" customFormat="false" ht="15" hidden="false" customHeight="false" outlineLevel="0" collapsed="false">
      <c r="A708" s="0" t="s">
        <v>717</v>
      </c>
      <c r="B708" s="0" t="n">
        <v>0.009577453</v>
      </c>
      <c r="C708" s="0" t="s">
        <v>445</v>
      </c>
      <c r="D708" s="0" t="n">
        <v>4.3436723</v>
      </c>
      <c r="E708" s="0" t="n">
        <v>-4.3436723</v>
      </c>
      <c r="F708" s="0" t="n">
        <v>-2.1189153</v>
      </c>
      <c r="G708" s="0" t="s">
        <v>10</v>
      </c>
      <c r="H708" s="0" t="e">
        <f aca="false">VLOOKUP(A708,#REF!,2,FALSE())</f>
        <v>#REF!</v>
      </c>
    </row>
    <row r="709" customFormat="false" ht="15" hidden="false" customHeight="false" outlineLevel="0" collapsed="false">
      <c r="A709" s="0" t="s">
        <v>718</v>
      </c>
      <c r="B709" s="0" t="n">
        <v>0.02384326</v>
      </c>
      <c r="C709" s="0" t="s">
        <v>445</v>
      </c>
      <c r="D709" s="0" t="n">
        <v>4.353692</v>
      </c>
      <c r="E709" s="0" t="n">
        <v>-4.353692</v>
      </c>
      <c r="F709" s="0" t="n">
        <v>-2.1222394</v>
      </c>
      <c r="G709" s="0" t="s">
        <v>10</v>
      </c>
      <c r="H709" s="0" t="e">
        <f aca="false">VLOOKUP(A709,#REF!,2,FALSE())</f>
        <v>#REF!</v>
      </c>
    </row>
    <row r="710" customFormat="false" ht="15" hidden="false" customHeight="false" outlineLevel="0" collapsed="false">
      <c r="A710" s="0" t="s">
        <v>719</v>
      </c>
      <c r="B710" s="0" t="n">
        <v>0.01390041</v>
      </c>
      <c r="C710" s="0" t="s">
        <v>445</v>
      </c>
      <c r="D710" s="0" t="n">
        <v>4.383781</v>
      </c>
      <c r="E710" s="0" t="n">
        <v>-4.383781</v>
      </c>
      <c r="F710" s="0" t="n">
        <v>-2.1321757</v>
      </c>
      <c r="G710" s="0" t="s">
        <v>10</v>
      </c>
      <c r="H710" s="0" t="e">
        <f aca="false">VLOOKUP(A710,#REF!,2,FALSE())</f>
        <v>#REF!</v>
      </c>
    </row>
    <row r="711" customFormat="false" ht="15" hidden="false" customHeight="false" outlineLevel="0" collapsed="false">
      <c r="A711" s="0" t="s">
        <v>720</v>
      </c>
      <c r="B711" s="0" t="n">
        <v>0.04878753</v>
      </c>
      <c r="C711" s="0" t="s">
        <v>445</v>
      </c>
      <c r="D711" s="0" t="n">
        <v>4.434978</v>
      </c>
      <c r="E711" s="0" t="n">
        <v>-4.434978</v>
      </c>
      <c r="F711" s="0" t="n">
        <v>-2.148927</v>
      </c>
      <c r="G711" s="0" t="s">
        <v>10</v>
      </c>
      <c r="H711" s="0" t="e">
        <f aca="false">VLOOKUP(A711,#REF!,2,FALSE())</f>
        <v>#REF!</v>
      </c>
    </row>
    <row r="712" customFormat="false" ht="15" hidden="false" customHeight="false" outlineLevel="0" collapsed="false">
      <c r="A712" s="0" t="s">
        <v>721</v>
      </c>
      <c r="B712" s="0" t="n">
        <v>0.012560294</v>
      </c>
      <c r="C712" s="0" t="s">
        <v>445</v>
      </c>
      <c r="D712" s="0" t="n">
        <v>4.462449</v>
      </c>
      <c r="E712" s="0" t="n">
        <v>-4.462449</v>
      </c>
      <c r="F712" s="0" t="n">
        <v>-2.1578357</v>
      </c>
      <c r="G712" s="0" t="s">
        <v>10</v>
      </c>
      <c r="H712" s="0" t="e">
        <f aca="false">VLOOKUP(A712,#REF!,2,FALSE())</f>
        <v>#REF!</v>
      </c>
    </row>
    <row r="713" customFormat="false" ht="15" hidden="false" customHeight="false" outlineLevel="0" collapsed="false">
      <c r="A713" s="0" t="s">
        <v>722</v>
      </c>
      <c r="B713" s="0" t="n">
        <v>0.018869763</v>
      </c>
      <c r="C713" s="0" t="s">
        <v>445</v>
      </c>
      <c r="D713" s="0" t="n">
        <v>4.466045</v>
      </c>
      <c r="E713" s="0" t="n">
        <v>-4.466045</v>
      </c>
      <c r="F713" s="0" t="n">
        <v>-2.1589978</v>
      </c>
      <c r="G713" s="0" t="s">
        <v>10</v>
      </c>
      <c r="H713" s="0" t="e">
        <f aca="false">VLOOKUP(A713,#REF!,2,FALSE())</f>
        <v>#REF!</v>
      </c>
    </row>
    <row r="714" customFormat="false" ht="15" hidden="false" customHeight="false" outlineLevel="0" collapsed="false">
      <c r="A714" s="0" t="s">
        <v>723</v>
      </c>
      <c r="B714" s="0" t="n">
        <v>0.03171434</v>
      </c>
      <c r="C714" s="0" t="s">
        <v>445</v>
      </c>
      <c r="D714" s="0" t="n">
        <v>4.5044813</v>
      </c>
      <c r="E714" s="0" t="n">
        <v>-4.5044813</v>
      </c>
      <c r="F714" s="0" t="n">
        <v>-2.171361</v>
      </c>
      <c r="G714" s="0" t="s">
        <v>10</v>
      </c>
      <c r="H714" s="0" t="e">
        <f aca="false">VLOOKUP(A714,#REF!,2,FALSE())</f>
        <v>#REF!</v>
      </c>
    </row>
    <row r="715" customFormat="false" ht="15" hidden="false" customHeight="false" outlineLevel="0" collapsed="false">
      <c r="A715" s="0" t="s">
        <v>724</v>
      </c>
      <c r="B715" s="1" t="n">
        <v>0.0007899797</v>
      </c>
      <c r="C715" s="0" t="s">
        <v>445</v>
      </c>
      <c r="D715" s="0" t="n">
        <v>4.5113215</v>
      </c>
      <c r="E715" s="0" t="n">
        <v>-4.5113215</v>
      </c>
      <c r="F715" s="0" t="n">
        <v>-2.1735501</v>
      </c>
      <c r="G715" s="0" t="s">
        <v>10</v>
      </c>
      <c r="H715" s="0" t="e">
        <f aca="false">VLOOKUP(A715,#REF!,2,FALSE())</f>
        <v>#REF!</v>
      </c>
    </row>
    <row r="716" customFormat="false" ht="15" hidden="false" customHeight="false" outlineLevel="0" collapsed="false">
      <c r="A716" s="0" t="s">
        <v>725</v>
      </c>
      <c r="B716" s="0" t="n">
        <v>0.009936014</v>
      </c>
      <c r="C716" s="0" t="s">
        <v>445</v>
      </c>
      <c r="D716" s="0" t="n">
        <v>4.530694</v>
      </c>
      <c r="E716" s="0" t="n">
        <v>-4.530694</v>
      </c>
      <c r="F716" s="0" t="n">
        <v>-2.179732</v>
      </c>
      <c r="G716" s="0" t="s">
        <v>10</v>
      </c>
      <c r="H716" s="0" t="e">
        <f aca="false">VLOOKUP(A716,#REF!,2,FALSE())</f>
        <v>#REF!</v>
      </c>
    </row>
    <row r="717" customFormat="false" ht="15" hidden="false" customHeight="false" outlineLevel="0" collapsed="false">
      <c r="A717" s="0" t="s">
        <v>726</v>
      </c>
      <c r="B717" s="0" t="n">
        <v>0.04721226</v>
      </c>
      <c r="C717" s="0" t="s">
        <v>445</v>
      </c>
      <c r="D717" s="0" t="n">
        <v>4.530798</v>
      </c>
      <c r="E717" s="0" t="n">
        <v>-4.530798</v>
      </c>
      <c r="F717" s="0" t="n">
        <v>-2.1797652</v>
      </c>
      <c r="G717" s="0" t="s">
        <v>10</v>
      </c>
      <c r="H717" s="0" t="e">
        <f aca="false">VLOOKUP(A717,#REF!,2,FALSE())</f>
        <v>#REF!</v>
      </c>
    </row>
    <row r="718" customFormat="false" ht="15" hidden="false" customHeight="false" outlineLevel="0" collapsed="false">
      <c r="A718" s="0" t="s">
        <v>727</v>
      </c>
      <c r="B718" s="0" t="n">
        <v>0.049298543</v>
      </c>
      <c r="C718" s="0" t="s">
        <v>445</v>
      </c>
      <c r="D718" s="0" t="n">
        <v>4.5445056</v>
      </c>
      <c r="E718" s="0" t="n">
        <v>-4.5445056</v>
      </c>
      <c r="F718" s="0" t="n">
        <v>-2.1841233</v>
      </c>
      <c r="G718" s="0" t="s">
        <v>10</v>
      </c>
      <c r="H718" s="0" t="e">
        <f aca="false">VLOOKUP(A718,#REF!,2,FALSE())</f>
        <v>#REF!</v>
      </c>
    </row>
    <row r="719" customFormat="false" ht="15" hidden="false" customHeight="false" outlineLevel="0" collapsed="false">
      <c r="A719" s="0" t="s">
        <v>728</v>
      </c>
      <c r="B719" s="0" t="n">
        <v>0.021103933</v>
      </c>
      <c r="C719" s="0" t="s">
        <v>445</v>
      </c>
      <c r="D719" s="0" t="n">
        <v>4.5920935</v>
      </c>
      <c r="E719" s="0" t="n">
        <v>-4.5920935</v>
      </c>
      <c r="F719" s="0" t="n">
        <v>-2.199152</v>
      </c>
      <c r="G719" s="0" t="s">
        <v>10</v>
      </c>
      <c r="H719" s="0" t="e">
        <f aca="false">VLOOKUP(A719,#REF!,2,FALSE())</f>
        <v>#REF!</v>
      </c>
    </row>
    <row r="720" customFormat="false" ht="15" hidden="false" customHeight="false" outlineLevel="0" collapsed="false">
      <c r="A720" s="0" t="s">
        <v>729</v>
      </c>
      <c r="B720" s="0" t="n">
        <v>0.0011868555</v>
      </c>
      <c r="C720" s="0" t="s">
        <v>445</v>
      </c>
      <c r="D720" s="0" t="n">
        <v>4.6080813</v>
      </c>
      <c r="E720" s="0" t="n">
        <v>-4.6080813</v>
      </c>
      <c r="F720" s="0" t="n">
        <v>-2.2041662</v>
      </c>
      <c r="G720" s="0" t="s">
        <v>10</v>
      </c>
      <c r="H720" s="0" t="e">
        <f aca="false">VLOOKUP(A720,#REF!,2,FALSE())</f>
        <v>#REF!</v>
      </c>
    </row>
    <row r="721" customFormat="false" ht="15" hidden="false" customHeight="false" outlineLevel="0" collapsed="false">
      <c r="A721" s="0" t="s">
        <v>730</v>
      </c>
      <c r="B721" s="0" t="n">
        <v>0.04150505</v>
      </c>
      <c r="C721" s="0" t="s">
        <v>445</v>
      </c>
      <c r="D721" s="0" t="n">
        <v>4.6183925</v>
      </c>
      <c r="E721" s="0" t="n">
        <v>-4.6183925</v>
      </c>
      <c r="F721" s="0" t="n">
        <v>-2.2073908</v>
      </c>
      <c r="G721" s="0" t="s">
        <v>10</v>
      </c>
      <c r="H721" s="0" t="e">
        <f aca="false">VLOOKUP(A721,#REF!,2,FALSE())</f>
        <v>#REF!</v>
      </c>
    </row>
    <row r="722" customFormat="false" ht="15" hidden="false" customHeight="false" outlineLevel="0" collapsed="false">
      <c r="A722" s="0" t="s">
        <v>731</v>
      </c>
      <c r="B722" s="0" t="n">
        <v>0.009262798</v>
      </c>
      <c r="C722" s="0" t="s">
        <v>445</v>
      </c>
      <c r="D722" s="0" t="n">
        <v>4.6238627</v>
      </c>
      <c r="E722" s="0" t="n">
        <v>-4.6238627</v>
      </c>
      <c r="F722" s="0" t="n">
        <v>-2.2090986</v>
      </c>
      <c r="G722" s="0" t="s">
        <v>10</v>
      </c>
      <c r="H722" s="0" t="e">
        <f aca="false">VLOOKUP(A722,#REF!,2,FALSE())</f>
        <v>#REF!</v>
      </c>
    </row>
    <row r="723" customFormat="false" ht="15" hidden="false" customHeight="false" outlineLevel="0" collapsed="false">
      <c r="A723" s="0" t="s">
        <v>732</v>
      </c>
      <c r="B723" s="0" t="n">
        <v>0.037716877</v>
      </c>
      <c r="C723" s="0" t="s">
        <v>445</v>
      </c>
      <c r="D723" s="0" t="n">
        <v>4.642904</v>
      </c>
      <c r="E723" s="0" t="n">
        <v>-4.642904</v>
      </c>
      <c r="F723" s="0" t="n">
        <v>-2.2150273</v>
      </c>
      <c r="G723" s="0" t="s">
        <v>10</v>
      </c>
      <c r="H723" s="0" t="e">
        <f aca="false">VLOOKUP(A723,#REF!,2,FALSE())</f>
        <v>#REF!</v>
      </c>
    </row>
    <row r="724" customFormat="false" ht="15" hidden="false" customHeight="false" outlineLevel="0" collapsed="false">
      <c r="A724" s="0" t="s">
        <v>733</v>
      </c>
      <c r="B724" s="0" t="n">
        <v>0.044232868</v>
      </c>
      <c r="C724" s="0" t="s">
        <v>445</v>
      </c>
      <c r="D724" s="0" t="n">
        <v>4.6619234</v>
      </c>
      <c r="E724" s="0" t="n">
        <v>-4.6619234</v>
      </c>
      <c r="F724" s="0" t="n">
        <v>-2.2209253</v>
      </c>
      <c r="G724" s="0" t="s">
        <v>10</v>
      </c>
      <c r="H724" s="0" t="e">
        <f aca="false">VLOOKUP(A724,#REF!,2,FALSE())</f>
        <v>#REF!</v>
      </c>
    </row>
    <row r="725" customFormat="false" ht="15" hidden="false" customHeight="false" outlineLevel="0" collapsed="false">
      <c r="A725" s="0" t="s">
        <v>734</v>
      </c>
      <c r="B725" s="0" t="n">
        <v>0.011630831</v>
      </c>
      <c r="C725" s="0" t="s">
        <v>445</v>
      </c>
      <c r="D725" s="0" t="n">
        <v>4.7288213</v>
      </c>
      <c r="E725" s="0" t="n">
        <v>-4.7288213</v>
      </c>
      <c r="F725" s="0" t="n">
        <v>-2.2414806</v>
      </c>
      <c r="G725" s="0" t="s">
        <v>10</v>
      </c>
      <c r="H725" s="0" t="e">
        <f aca="false">VLOOKUP(A725,#REF!,2,FALSE())</f>
        <v>#REF!</v>
      </c>
    </row>
    <row r="726" customFormat="false" ht="15" hidden="false" customHeight="false" outlineLevel="0" collapsed="false">
      <c r="A726" s="0" t="s">
        <v>735</v>
      </c>
      <c r="B726" s="0" t="n">
        <v>0.007416655</v>
      </c>
      <c r="C726" s="0" t="s">
        <v>445</v>
      </c>
      <c r="D726" s="0" t="n">
        <v>4.7378435</v>
      </c>
      <c r="E726" s="0" t="n">
        <v>-4.7378435</v>
      </c>
      <c r="F726" s="0" t="n">
        <v>-2.2442305</v>
      </c>
      <c r="G726" s="0" t="s">
        <v>10</v>
      </c>
      <c r="H726" s="0" t="e">
        <f aca="false">VLOOKUP(A726,#REF!,2,FALSE())</f>
        <v>#REF!</v>
      </c>
    </row>
    <row r="727" customFormat="false" ht="15" hidden="false" customHeight="false" outlineLevel="0" collapsed="false">
      <c r="A727" s="0" t="s">
        <v>736</v>
      </c>
      <c r="B727" s="0" t="n">
        <v>0.00668465</v>
      </c>
      <c r="C727" s="0" t="s">
        <v>445</v>
      </c>
      <c r="D727" s="0" t="n">
        <v>4.7632246</v>
      </c>
      <c r="E727" s="0" t="n">
        <v>-4.7632246</v>
      </c>
      <c r="F727" s="0" t="n">
        <v>-2.2519386</v>
      </c>
      <c r="G727" s="0" t="s">
        <v>10</v>
      </c>
      <c r="H727" s="0" t="e">
        <f aca="false">VLOOKUP(A727,#REF!,2,FALSE())</f>
        <v>#REF!</v>
      </c>
    </row>
    <row r="728" customFormat="false" ht="15" hidden="false" customHeight="false" outlineLevel="0" collapsed="false">
      <c r="A728" s="0" t="s">
        <v>737</v>
      </c>
      <c r="B728" s="0" t="n">
        <v>0.021899793</v>
      </c>
      <c r="C728" s="0" t="s">
        <v>445</v>
      </c>
      <c r="D728" s="0" t="n">
        <v>4.768771</v>
      </c>
      <c r="E728" s="0" t="n">
        <v>-4.768771</v>
      </c>
      <c r="F728" s="0" t="n">
        <v>-2.2536175</v>
      </c>
      <c r="G728" s="0" t="s">
        <v>10</v>
      </c>
      <c r="H728" s="0" t="e">
        <f aca="false">VLOOKUP(A728,#REF!,2,FALSE())</f>
        <v>#REF!</v>
      </c>
    </row>
    <row r="729" customFormat="false" ht="15" hidden="false" customHeight="false" outlineLevel="0" collapsed="false">
      <c r="A729" s="0" t="s">
        <v>738</v>
      </c>
      <c r="B729" s="0" t="n">
        <v>0.036516923</v>
      </c>
      <c r="C729" s="0" t="s">
        <v>445</v>
      </c>
      <c r="D729" s="0" t="n">
        <v>4.799269</v>
      </c>
      <c r="E729" s="0" t="n">
        <v>-4.799269</v>
      </c>
      <c r="F729" s="0" t="n">
        <v>-2.2628148</v>
      </c>
      <c r="G729" s="0" t="s">
        <v>10</v>
      </c>
      <c r="H729" s="0" t="e">
        <f aca="false">VLOOKUP(A729,#REF!,2,FALSE())</f>
        <v>#REF!</v>
      </c>
    </row>
    <row r="730" customFormat="false" ht="15" hidden="false" customHeight="false" outlineLevel="0" collapsed="false">
      <c r="A730" s="0" t="s">
        <v>739</v>
      </c>
      <c r="B730" s="0" t="n">
        <v>0.029444529</v>
      </c>
      <c r="C730" s="0" t="s">
        <v>445</v>
      </c>
      <c r="D730" s="0" t="n">
        <v>4.813026</v>
      </c>
      <c r="E730" s="0" t="n">
        <v>-4.813026</v>
      </c>
      <c r="F730" s="0" t="n">
        <v>-2.2669442</v>
      </c>
      <c r="G730" s="0" t="s">
        <v>10</v>
      </c>
      <c r="H730" s="0" t="e">
        <f aca="false">VLOOKUP(A730,#REF!,2,FALSE())</f>
        <v>#REF!</v>
      </c>
    </row>
    <row r="731" customFormat="false" ht="15" hidden="false" customHeight="false" outlineLevel="0" collapsed="false">
      <c r="A731" s="0" t="s">
        <v>740</v>
      </c>
      <c r="B731" s="0" t="n">
        <v>0.035253033</v>
      </c>
      <c r="C731" s="0" t="s">
        <v>445</v>
      </c>
      <c r="D731" s="0" t="n">
        <v>4.8546586</v>
      </c>
      <c r="E731" s="0" t="n">
        <v>-4.8546586</v>
      </c>
      <c r="F731" s="0" t="n">
        <v>-2.2793698</v>
      </c>
      <c r="G731" s="0" t="s">
        <v>10</v>
      </c>
      <c r="H731" s="0" t="e">
        <f aca="false">VLOOKUP(A731,#REF!,2,FALSE())</f>
        <v>#REF!</v>
      </c>
    </row>
    <row r="732" customFormat="false" ht="15" hidden="false" customHeight="false" outlineLevel="0" collapsed="false">
      <c r="A732" s="0" t="s">
        <v>741</v>
      </c>
      <c r="B732" s="0" t="n">
        <v>0.03833962</v>
      </c>
      <c r="C732" s="0" t="s">
        <v>445</v>
      </c>
      <c r="D732" s="0" t="n">
        <v>4.923969</v>
      </c>
      <c r="E732" s="0" t="n">
        <v>-4.923969</v>
      </c>
      <c r="F732" s="0" t="n">
        <v>-2.2998216</v>
      </c>
      <c r="G732" s="0" t="s">
        <v>10</v>
      </c>
      <c r="H732" s="0" t="e">
        <f aca="false">VLOOKUP(A732,#REF!,2,FALSE())</f>
        <v>#REF!</v>
      </c>
    </row>
    <row r="733" customFormat="false" ht="15" hidden="false" customHeight="false" outlineLevel="0" collapsed="false">
      <c r="A733" s="0" t="s">
        <v>742</v>
      </c>
      <c r="B733" s="0" t="n">
        <v>0.014315345</v>
      </c>
      <c r="C733" s="0" t="s">
        <v>445</v>
      </c>
      <c r="D733" s="0" t="n">
        <v>4.929548</v>
      </c>
      <c r="E733" s="0" t="n">
        <v>-4.929548</v>
      </c>
      <c r="F733" s="0" t="n">
        <v>-2.3014553</v>
      </c>
      <c r="G733" s="0" t="s">
        <v>10</v>
      </c>
      <c r="H733" s="0" t="e">
        <f aca="false">VLOOKUP(A733,#REF!,2,FALSE())</f>
        <v>#REF!</v>
      </c>
    </row>
    <row r="734" customFormat="false" ht="15" hidden="false" customHeight="false" outlineLevel="0" collapsed="false">
      <c r="A734" s="0" t="s">
        <v>743</v>
      </c>
      <c r="B734" s="0" t="n">
        <v>0.037371732</v>
      </c>
      <c r="C734" s="0" t="s">
        <v>445</v>
      </c>
      <c r="D734" s="0" t="n">
        <v>4.9390974</v>
      </c>
      <c r="E734" s="0" t="n">
        <v>-4.9390974</v>
      </c>
      <c r="F734" s="0" t="n">
        <v>-2.3042474</v>
      </c>
      <c r="G734" s="0" t="s">
        <v>10</v>
      </c>
      <c r="H734" s="0" t="e">
        <f aca="false">VLOOKUP(A734,#REF!,2,FALSE())</f>
        <v>#REF!</v>
      </c>
    </row>
    <row r="735" customFormat="false" ht="15" hidden="false" customHeight="false" outlineLevel="0" collapsed="false">
      <c r="A735" s="0" t="s">
        <v>744</v>
      </c>
      <c r="B735" s="1" t="n">
        <v>0.00023932084</v>
      </c>
      <c r="C735" s="0" t="s">
        <v>445</v>
      </c>
      <c r="D735" s="0" t="n">
        <v>4.942252</v>
      </c>
      <c r="E735" s="0" t="n">
        <v>-4.942252</v>
      </c>
      <c r="F735" s="0" t="n">
        <v>-2.3051686</v>
      </c>
      <c r="G735" s="0" t="s">
        <v>10</v>
      </c>
      <c r="H735" s="0" t="e">
        <f aca="false">VLOOKUP(A735,#REF!,2,FALSE())</f>
        <v>#REF!</v>
      </c>
    </row>
    <row r="736" customFormat="false" ht="15" hidden="false" customHeight="false" outlineLevel="0" collapsed="false">
      <c r="A736" s="0" t="s">
        <v>745</v>
      </c>
      <c r="B736" s="0" t="n">
        <v>0.013364903</v>
      </c>
      <c r="C736" s="0" t="s">
        <v>445</v>
      </c>
      <c r="D736" s="0" t="n">
        <v>4.956847</v>
      </c>
      <c r="E736" s="0" t="n">
        <v>-4.956847</v>
      </c>
      <c r="F736" s="0" t="n">
        <v>-2.3094227</v>
      </c>
      <c r="G736" s="0" t="s">
        <v>10</v>
      </c>
      <c r="H736" s="0" t="e">
        <f aca="false">VLOOKUP(A736,#REF!,2,FALSE())</f>
        <v>#REF!</v>
      </c>
    </row>
    <row r="737" customFormat="false" ht="15" hidden="false" customHeight="false" outlineLevel="0" collapsed="false">
      <c r="A737" s="0" t="s">
        <v>746</v>
      </c>
      <c r="B737" s="0" t="n">
        <v>0.002065878</v>
      </c>
      <c r="C737" s="0" t="s">
        <v>445</v>
      </c>
      <c r="D737" s="0" t="n">
        <v>4.956851</v>
      </c>
      <c r="E737" s="0" t="n">
        <v>-4.956851</v>
      </c>
      <c r="F737" s="0" t="n">
        <v>-2.309424</v>
      </c>
      <c r="G737" s="0" t="s">
        <v>10</v>
      </c>
      <c r="H737" s="0" t="e">
        <f aca="false">VLOOKUP(A737,#REF!,2,FALSE())</f>
        <v>#REF!</v>
      </c>
    </row>
    <row r="738" customFormat="false" ht="15" hidden="false" customHeight="false" outlineLevel="0" collapsed="false">
      <c r="A738" s="0" t="s">
        <v>747</v>
      </c>
      <c r="B738" s="0" t="n">
        <v>0.01663414</v>
      </c>
      <c r="C738" s="0" t="s">
        <v>445</v>
      </c>
      <c r="D738" s="0" t="n">
        <v>4.9656396</v>
      </c>
      <c r="E738" s="0" t="n">
        <v>-4.9656396</v>
      </c>
      <c r="F738" s="0" t="n">
        <v>-2.3119795</v>
      </c>
      <c r="G738" s="0" t="s">
        <v>10</v>
      </c>
      <c r="H738" s="0" t="e">
        <f aca="false">VLOOKUP(A738,#REF!,2,FALSE())</f>
        <v>#REF!</v>
      </c>
    </row>
    <row r="739" customFormat="false" ht="15" hidden="false" customHeight="false" outlineLevel="0" collapsed="false">
      <c r="A739" s="0" t="s">
        <v>748</v>
      </c>
      <c r="B739" s="0" t="n">
        <v>0.017774628</v>
      </c>
      <c r="C739" s="0" t="s">
        <v>445</v>
      </c>
      <c r="D739" s="0" t="n">
        <v>4.9718843</v>
      </c>
      <c r="E739" s="0" t="n">
        <v>-4.9718843</v>
      </c>
      <c r="F739" s="0" t="n">
        <v>-2.3137927</v>
      </c>
      <c r="G739" s="0" t="s">
        <v>10</v>
      </c>
      <c r="H739" s="0" t="e">
        <f aca="false">VLOOKUP(A739,#REF!,2,FALSE())</f>
        <v>#REF!</v>
      </c>
    </row>
    <row r="740" customFormat="false" ht="15" hidden="false" customHeight="false" outlineLevel="0" collapsed="false">
      <c r="A740" s="0" t="s">
        <v>749</v>
      </c>
      <c r="B740" s="0" t="n">
        <v>0.02643813</v>
      </c>
      <c r="C740" s="0" t="s">
        <v>445</v>
      </c>
      <c r="D740" s="0" t="n">
        <v>4.988474</v>
      </c>
      <c r="E740" s="0" t="n">
        <v>-4.988474</v>
      </c>
      <c r="F740" s="0" t="n">
        <v>-2.3185985</v>
      </c>
      <c r="G740" s="0" t="s">
        <v>10</v>
      </c>
      <c r="H740" s="0" t="e">
        <f aca="false">VLOOKUP(A740,#REF!,2,FALSE())</f>
        <v>#REF!</v>
      </c>
    </row>
    <row r="741" customFormat="false" ht="15" hidden="false" customHeight="false" outlineLevel="0" collapsed="false">
      <c r="A741" s="0" t="s">
        <v>750</v>
      </c>
      <c r="B741" s="0" t="n">
        <v>0.0049993885</v>
      </c>
      <c r="C741" s="0" t="s">
        <v>445</v>
      </c>
      <c r="D741" s="0" t="n">
        <v>5.0428796</v>
      </c>
      <c r="E741" s="0" t="n">
        <v>-5.0428796</v>
      </c>
      <c r="F741" s="0" t="n">
        <v>-2.3342478</v>
      </c>
      <c r="G741" s="0" t="s">
        <v>10</v>
      </c>
      <c r="H741" s="0" t="e">
        <f aca="false">VLOOKUP(A741,#REF!,2,FALSE())</f>
        <v>#REF!</v>
      </c>
    </row>
    <row r="742" customFormat="false" ht="15" hidden="false" customHeight="false" outlineLevel="0" collapsed="false">
      <c r="A742" s="0" t="s">
        <v>751</v>
      </c>
      <c r="B742" s="0" t="n">
        <v>0.042453665</v>
      </c>
      <c r="C742" s="0" t="s">
        <v>445</v>
      </c>
      <c r="D742" s="0" t="n">
        <v>5.0874557</v>
      </c>
      <c r="E742" s="0" t="n">
        <v>-5.0874557</v>
      </c>
      <c r="F742" s="0" t="n">
        <v>-2.3469443</v>
      </c>
      <c r="G742" s="0" t="s">
        <v>10</v>
      </c>
      <c r="H742" s="0" t="e">
        <f aca="false">VLOOKUP(A742,#REF!,2,FALSE())</f>
        <v>#REF!</v>
      </c>
    </row>
    <row r="743" customFormat="false" ht="15" hidden="false" customHeight="false" outlineLevel="0" collapsed="false">
      <c r="A743" s="0" t="s">
        <v>752</v>
      </c>
      <c r="B743" s="0" t="n">
        <v>0.016037373</v>
      </c>
      <c r="C743" s="0" t="s">
        <v>445</v>
      </c>
      <c r="D743" s="0" t="n">
        <v>5.0952826</v>
      </c>
      <c r="E743" s="0" t="n">
        <v>-5.0952826</v>
      </c>
      <c r="F743" s="0" t="n">
        <v>-2.349162</v>
      </c>
      <c r="G743" s="0" t="s">
        <v>10</v>
      </c>
      <c r="H743" s="0" t="e">
        <f aca="false">VLOOKUP(A743,#REF!,2,FALSE())</f>
        <v>#REF!</v>
      </c>
    </row>
    <row r="744" customFormat="false" ht="15" hidden="false" customHeight="false" outlineLevel="0" collapsed="false">
      <c r="A744" s="0" t="s">
        <v>753</v>
      </c>
      <c r="B744" s="0" t="n">
        <v>0.022140056</v>
      </c>
      <c r="C744" s="0" t="s">
        <v>445</v>
      </c>
      <c r="D744" s="0" t="n">
        <v>5.2382274</v>
      </c>
      <c r="E744" s="0" t="n">
        <v>-5.2382274</v>
      </c>
      <c r="F744" s="0" t="n">
        <v>-2.3890786</v>
      </c>
      <c r="G744" s="0" t="s">
        <v>10</v>
      </c>
      <c r="H744" s="0" t="e">
        <f aca="false">VLOOKUP(A744,#REF!,2,FALSE())</f>
        <v>#REF!</v>
      </c>
    </row>
    <row r="745" customFormat="false" ht="15" hidden="false" customHeight="false" outlineLevel="0" collapsed="false">
      <c r="A745" s="0" t="s">
        <v>754</v>
      </c>
      <c r="B745" s="0" t="n">
        <v>0.0023266112</v>
      </c>
      <c r="C745" s="0" t="s">
        <v>445</v>
      </c>
      <c r="D745" s="0" t="n">
        <v>5.253729</v>
      </c>
      <c r="E745" s="0" t="n">
        <v>-5.253729</v>
      </c>
      <c r="F745" s="0" t="n">
        <v>-2.3933418</v>
      </c>
      <c r="G745" s="0" t="s">
        <v>10</v>
      </c>
      <c r="H745" s="0" t="e">
        <f aca="false">VLOOKUP(A745,#REF!,2,FALSE())</f>
        <v>#REF!</v>
      </c>
    </row>
    <row r="746" customFormat="false" ht="15" hidden="false" customHeight="false" outlineLevel="0" collapsed="false">
      <c r="A746" s="0" t="s">
        <v>755</v>
      </c>
      <c r="B746" s="0" t="n">
        <v>0.03138321</v>
      </c>
      <c r="C746" s="0" t="s">
        <v>445</v>
      </c>
      <c r="D746" s="0" t="n">
        <v>5.265993</v>
      </c>
      <c r="E746" s="0" t="n">
        <v>-5.265993</v>
      </c>
      <c r="F746" s="0" t="n">
        <v>-2.3967056</v>
      </c>
      <c r="G746" s="0" t="s">
        <v>10</v>
      </c>
      <c r="H746" s="0" t="e">
        <f aca="false">VLOOKUP(A746,#REF!,2,FALSE())</f>
        <v>#REF!</v>
      </c>
    </row>
    <row r="747" customFormat="false" ht="15" hidden="false" customHeight="false" outlineLevel="0" collapsed="false">
      <c r="A747" s="0" t="s">
        <v>756</v>
      </c>
      <c r="B747" s="0" t="n">
        <v>0.0025077765</v>
      </c>
      <c r="C747" s="0" t="s">
        <v>445</v>
      </c>
      <c r="D747" s="0" t="n">
        <v>5.267646</v>
      </c>
      <c r="E747" s="0" t="n">
        <v>-5.267646</v>
      </c>
      <c r="F747" s="0" t="n">
        <v>-2.3971584</v>
      </c>
      <c r="G747" s="0" t="s">
        <v>10</v>
      </c>
      <c r="H747" s="0" t="e">
        <f aca="false">VLOOKUP(A747,#REF!,2,FALSE())</f>
        <v>#REF!</v>
      </c>
    </row>
    <row r="748" customFormat="false" ht="15" hidden="false" customHeight="false" outlineLevel="0" collapsed="false">
      <c r="A748" s="0" t="s">
        <v>757</v>
      </c>
      <c r="B748" s="0" t="n">
        <v>0.03019999</v>
      </c>
      <c r="C748" s="0" t="s">
        <v>445</v>
      </c>
      <c r="D748" s="0" t="n">
        <v>5.30842</v>
      </c>
      <c r="E748" s="0" t="n">
        <v>-5.30842</v>
      </c>
      <c r="F748" s="0" t="n">
        <v>-2.4082825</v>
      </c>
      <c r="G748" s="0" t="s">
        <v>10</v>
      </c>
      <c r="H748" s="0" t="e">
        <f aca="false">VLOOKUP(A748,#REF!,2,FALSE())</f>
        <v>#REF!</v>
      </c>
    </row>
    <row r="749" customFormat="false" ht="15" hidden="false" customHeight="false" outlineLevel="0" collapsed="false">
      <c r="A749" s="0" t="s">
        <v>758</v>
      </c>
      <c r="B749" s="0" t="n">
        <v>0.0010406292</v>
      </c>
      <c r="C749" s="0" t="s">
        <v>445</v>
      </c>
      <c r="D749" s="0" t="n">
        <v>5.352753</v>
      </c>
      <c r="E749" s="0" t="n">
        <v>-5.352753</v>
      </c>
      <c r="F749" s="0" t="n">
        <v>-2.4202812</v>
      </c>
      <c r="G749" s="0" t="s">
        <v>10</v>
      </c>
      <c r="H749" s="0" t="e">
        <f aca="false">VLOOKUP(A749,#REF!,2,FALSE())</f>
        <v>#REF!</v>
      </c>
    </row>
    <row r="750" customFormat="false" ht="15" hidden="false" customHeight="false" outlineLevel="0" collapsed="false">
      <c r="A750" s="0" t="s">
        <v>759</v>
      </c>
      <c r="B750" s="0" t="n">
        <v>0.022102477</v>
      </c>
      <c r="C750" s="0" t="s">
        <v>445</v>
      </c>
      <c r="D750" s="0" t="n">
        <v>5.3533673</v>
      </c>
      <c r="E750" s="0" t="n">
        <v>-5.3533673</v>
      </c>
      <c r="F750" s="0" t="n">
        <v>-2.4204466</v>
      </c>
      <c r="G750" s="0" t="s">
        <v>10</v>
      </c>
      <c r="H750" s="0" t="e">
        <f aca="false">VLOOKUP(A750,#REF!,2,FALSE())</f>
        <v>#REF!</v>
      </c>
    </row>
    <row r="751" customFormat="false" ht="15" hidden="false" customHeight="false" outlineLevel="0" collapsed="false">
      <c r="A751" s="0" t="s">
        <v>760</v>
      </c>
      <c r="B751" s="0" t="n">
        <v>0.046706673</v>
      </c>
      <c r="C751" s="0" t="s">
        <v>445</v>
      </c>
      <c r="D751" s="0" t="n">
        <v>5.3565</v>
      </c>
      <c r="E751" s="0" t="n">
        <v>-5.3565</v>
      </c>
      <c r="F751" s="0" t="n">
        <v>-2.4212906</v>
      </c>
      <c r="G751" s="0" t="s">
        <v>10</v>
      </c>
      <c r="H751" s="0" t="e">
        <f aca="false">VLOOKUP(A751,#REF!,2,FALSE())</f>
        <v>#REF!</v>
      </c>
    </row>
    <row r="752" customFormat="false" ht="15" hidden="false" customHeight="false" outlineLevel="0" collapsed="false">
      <c r="A752" s="0" t="s">
        <v>761</v>
      </c>
      <c r="B752" s="0" t="n">
        <v>0.0086451</v>
      </c>
      <c r="C752" s="0" t="s">
        <v>445</v>
      </c>
      <c r="D752" s="0" t="n">
        <v>5.3865824</v>
      </c>
      <c r="E752" s="0" t="n">
        <v>-5.3865824</v>
      </c>
      <c r="F752" s="0" t="n">
        <v>-2.4293702</v>
      </c>
      <c r="G752" s="0" t="s">
        <v>10</v>
      </c>
      <c r="H752" s="0" t="e">
        <f aca="false">VLOOKUP(A752,#REF!,2,FALSE())</f>
        <v>#REF!</v>
      </c>
    </row>
    <row r="753" customFormat="false" ht="15" hidden="false" customHeight="false" outlineLevel="0" collapsed="false">
      <c r="A753" s="0" t="s">
        <v>762</v>
      </c>
      <c r="B753" s="0" t="n">
        <v>0.009730488</v>
      </c>
      <c r="C753" s="0" t="s">
        <v>445</v>
      </c>
      <c r="D753" s="0" t="n">
        <v>5.404417</v>
      </c>
      <c r="E753" s="0" t="n">
        <v>-5.404417</v>
      </c>
      <c r="F753" s="0" t="n">
        <v>-2.434139</v>
      </c>
      <c r="G753" s="0" t="s">
        <v>10</v>
      </c>
      <c r="H753" s="0" t="e">
        <f aca="false">VLOOKUP(A753,#REF!,2,FALSE())</f>
        <v>#REF!</v>
      </c>
    </row>
    <row r="754" customFormat="false" ht="15" hidden="false" customHeight="false" outlineLevel="0" collapsed="false">
      <c r="A754" s="0" t="s">
        <v>763</v>
      </c>
      <c r="B754" s="0" t="n">
        <v>0.027132133</v>
      </c>
      <c r="C754" s="0" t="s">
        <v>445</v>
      </c>
      <c r="D754" s="0" t="n">
        <v>5.4379935</v>
      </c>
      <c r="E754" s="0" t="n">
        <v>-5.4379935</v>
      </c>
      <c r="F754" s="0" t="n">
        <v>-2.4430745</v>
      </c>
      <c r="G754" s="0" t="s">
        <v>10</v>
      </c>
      <c r="H754" s="0" t="e">
        <f aca="false">VLOOKUP(A754,#REF!,2,FALSE())</f>
        <v>#REF!</v>
      </c>
    </row>
    <row r="755" customFormat="false" ht="15" hidden="false" customHeight="false" outlineLevel="0" collapsed="false">
      <c r="A755" s="0" t="s">
        <v>764</v>
      </c>
      <c r="B755" s="0" t="n">
        <v>0.024899095</v>
      </c>
      <c r="C755" s="0" t="s">
        <v>445</v>
      </c>
      <c r="D755" s="0" t="n">
        <v>5.4513564</v>
      </c>
      <c r="E755" s="0" t="n">
        <v>-5.4513564</v>
      </c>
      <c r="F755" s="0" t="n">
        <v>-2.4466152</v>
      </c>
      <c r="G755" s="0" t="s">
        <v>10</v>
      </c>
      <c r="H755" s="0" t="e">
        <f aca="false">VLOOKUP(A755,#REF!,2,FALSE())</f>
        <v>#REF!</v>
      </c>
    </row>
    <row r="756" customFormat="false" ht="15" hidden="false" customHeight="false" outlineLevel="0" collapsed="false">
      <c r="A756" s="0" t="s">
        <v>765</v>
      </c>
      <c r="B756" s="0" t="n">
        <v>0.023201799</v>
      </c>
      <c r="C756" s="0" t="s">
        <v>445</v>
      </c>
      <c r="D756" s="0" t="n">
        <v>5.4674544</v>
      </c>
      <c r="E756" s="0" t="n">
        <v>-5.4674544</v>
      </c>
      <c r="F756" s="0" t="n">
        <v>-2.4508693</v>
      </c>
      <c r="G756" s="0" t="s">
        <v>10</v>
      </c>
      <c r="H756" s="0" t="e">
        <f aca="false">VLOOKUP(A756,#REF!,2,FALSE())</f>
        <v>#REF!</v>
      </c>
    </row>
    <row r="757" customFormat="false" ht="15" hidden="false" customHeight="false" outlineLevel="0" collapsed="false">
      <c r="A757" s="0" t="s">
        <v>766</v>
      </c>
      <c r="B757" s="0" t="n">
        <v>0.021519093</v>
      </c>
      <c r="C757" s="0" t="s">
        <v>445</v>
      </c>
      <c r="D757" s="0" t="n">
        <v>5.498576</v>
      </c>
      <c r="E757" s="0" t="n">
        <v>-5.498576</v>
      </c>
      <c r="F757" s="0" t="n">
        <v>-2.459058</v>
      </c>
      <c r="G757" s="0" t="s">
        <v>10</v>
      </c>
      <c r="H757" s="0" t="e">
        <f aca="false">VLOOKUP(A757,#REF!,2,FALSE())</f>
        <v>#REF!</v>
      </c>
    </row>
    <row r="758" customFormat="false" ht="15" hidden="false" customHeight="false" outlineLevel="0" collapsed="false">
      <c r="A758" s="0" t="s">
        <v>767</v>
      </c>
      <c r="B758" s="0" t="n">
        <v>0.017790169</v>
      </c>
      <c r="C758" s="0" t="s">
        <v>445</v>
      </c>
      <c r="D758" s="0" t="n">
        <v>5.614575</v>
      </c>
      <c r="E758" s="0" t="n">
        <v>-5.614575</v>
      </c>
      <c r="F758" s="0" t="n">
        <v>-2.4891768</v>
      </c>
      <c r="G758" s="0" t="s">
        <v>10</v>
      </c>
      <c r="H758" s="0" t="e">
        <f aca="false">VLOOKUP(A758,#REF!,2,FALSE())</f>
        <v>#REF!</v>
      </c>
    </row>
    <row r="759" customFormat="false" ht="15" hidden="false" customHeight="false" outlineLevel="0" collapsed="false">
      <c r="A759" s="0" t="s">
        <v>768</v>
      </c>
      <c r="B759" s="0" t="n">
        <v>0.020566158</v>
      </c>
      <c r="C759" s="0" t="s">
        <v>445</v>
      </c>
      <c r="D759" s="0" t="n">
        <v>5.6447263</v>
      </c>
      <c r="E759" s="0" t="n">
        <v>-5.6447263</v>
      </c>
      <c r="F759" s="0" t="n">
        <v>-2.4969037</v>
      </c>
      <c r="G759" s="0" t="s">
        <v>10</v>
      </c>
      <c r="H759" s="0" t="e">
        <f aca="false">VLOOKUP(A759,#REF!,2,FALSE())</f>
        <v>#REF!</v>
      </c>
    </row>
    <row r="760" customFormat="false" ht="15" hidden="false" customHeight="false" outlineLevel="0" collapsed="false">
      <c r="A760" s="0" t="s">
        <v>769</v>
      </c>
      <c r="B760" s="0" t="n">
        <v>0.04941376</v>
      </c>
      <c r="C760" s="0" t="s">
        <v>445</v>
      </c>
      <c r="D760" s="0" t="n">
        <v>5.7193937</v>
      </c>
      <c r="E760" s="0" t="n">
        <v>-5.7193937</v>
      </c>
      <c r="F760" s="0" t="n">
        <v>-2.5158622</v>
      </c>
      <c r="G760" s="0" t="s">
        <v>10</v>
      </c>
      <c r="H760" s="0" t="e">
        <f aca="false">VLOOKUP(A760,#REF!,2,FALSE())</f>
        <v>#REF!</v>
      </c>
    </row>
    <row r="761" customFormat="false" ht="15" hidden="false" customHeight="false" outlineLevel="0" collapsed="false">
      <c r="A761" s="0" t="s">
        <v>770</v>
      </c>
      <c r="B761" s="1" t="n">
        <v>6.1276805E-005</v>
      </c>
      <c r="C761" s="0" t="s">
        <v>445</v>
      </c>
      <c r="D761" s="0" t="n">
        <v>5.801162</v>
      </c>
      <c r="E761" s="0" t="n">
        <v>-5.801162</v>
      </c>
      <c r="F761" s="0" t="n">
        <v>-2.536342</v>
      </c>
      <c r="G761" s="0" t="s">
        <v>10</v>
      </c>
      <c r="H761" s="0" t="e">
        <f aca="false">VLOOKUP(A761,#REF!,2,FALSE())</f>
        <v>#REF!</v>
      </c>
    </row>
    <row r="762" customFormat="false" ht="15" hidden="false" customHeight="false" outlineLevel="0" collapsed="false">
      <c r="A762" s="0" t="s">
        <v>771</v>
      </c>
      <c r="B762" s="0" t="n">
        <v>0.02855205</v>
      </c>
      <c r="C762" s="0" t="s">
        <v>445</v>
      </c>
      <c r="D762" s="0" t="n">
        <v>5.8232675</v>
      </c>
      <c r="E762" s="0" t="n">
        <v>-5.8232675</v>
      </c>
      <c r="F762" s="0" t="n">
        <v>-2.5418289</v>
      </c>
      <c r="G762" s="0" t="s">
        <v>10</v>
      </c>
      <c r="H762" s="0" t="e">
        <f aca="false">VLOOKUP(A762,#REF!,2,FALSE())</f>
        <v>#REF!</v>
      </c>
    </row>
    <row r="763" customFormat="false" ht="15" hidden="false" customHeight="false" outlineLevel="0" collapsed="false">
      <c r="A763" s="0" t="s">
        <v>772</v>
      </c>
      <c r="B763" s="0" t="n">
        <v>0.011644214</v>
      </c>
      <c r="C763" s="0" t="s">
        <v>445</v>
      </c>
      <c r="D763" s="0" t="n">
        <v>5.824719</v>
      </c>
      <c r="E763" s="0" t="n">
        <v>-5.824719</v>
      </c>
      <c r="F763" s="0" t="n">
        <v>-2.5421884</v>
      </c>
      <c r="G763" s="0" t="s">
        <v>10</v>
      </c>
      <c r="H763" s="0" t="e">
        <f aca="false">VLOOKUP(A763,#REF!,2,FALSE())</f>
        <v>#REF!</v>
      </c>
    </row>
    <row r="764" customFormat="false" ht="15" hidden="false" customHeight="false" outlineLevel="0" collapsed="false">
      <c r="A764" s="0" t="s">
        <v>773</v>
      </c>
      <c r="B764" s="0" t="n">
        <v>0.008068385</v>
      </c>
      <c r="C764" s="0" t="s">
        <v>445</v>
      </c>
      <c r="D764" s="0" t="n">
        <v>5.852233</v>
      </c>
      <c r="E764" s="0" t="n">
        <v>-5.852233</v>
      </c>
      <c r="F764" s="0" t="n">
        <v>-2.5489872</v>
      </c>
      <c r="G764" s="0" t="s">
        <v>10</v>
      </c>
      <c r="H764" s="0" t="e">
        <f aca="false">VLOOKUP(A764,#REF!,2,FALSE())</f>
        <v>#REF!</v>
      </c>
    </row>
    <row r="765" customFormat="false" ht="15" hidden="false" customHeight="false" outlineLevel="0" collapsed="false">
      <c r="A765" s="0" t="s">
        <v>774</v>
      </c>
      <c r="B765" s="0" t="n">
        <v>0.028490307</v>
      </c>
      <c r="C765" s="0" t="s">
        <v>445</v>
      </c>
      <c r="D765" s="0" t="n">
        <v>5.858898</v>
      </c>
      <c r="E765" s="0" t="n">
        <v>-5.858898</v>
      </c>
      <c r="F765" s="0" t="n">
        <v>-2.5506294</v>
      </c>
      <c r="G765" s="0" t="s">
        <v>10</v>
      </c>
      <c r="H765" s="0" t="e">
        <f aca="false">VLOOKUP(A765,#REF!,2,FALSE())</f>
        <v>#REF!</v>
      </c>
    </row>
    <row r="766" customFormat="false" ht="15" hidden="false" customHeight="false" outlineLevel="0" collapsed="false">
      <c r="A766" s="0" t="s">
        <v>775</v>
      </c>
      <c r="B766" s="0" t="n">
        <v>0.024796816</v>
      </c>
      <c r="C766" s="0" t="s">
        <v>445</v>
      </c>
      <c r="D766" s="0" t="n">
        <v>5.8734922</v>
      </c>
      <c r="E766" s="0" t="n">
        <v>-5.8734922</v>
      </c>
      <c r="F766" s="0" t="n">
        <v>-2.5542185</v>
      </c>
      <c r="G766" s="0" t="s">
        <v>10</v>
      </c>
      <c r="H766" s="0" t="e">
        <f aca="false">VLOOKUP(A766,#REF!,2,FALSE())</f>
        <v>#REF!</v>
      </c>
    </row>
    <row r="767" customFormat="false" ht="15" hidden="false" customHeight="false" outlineLevel="0" collapsed="false">
      <c r="A767" s="0" t="s">
        <v>776</v>
      </c>
      <c r="B767" s="0" t="n">
        <v>0.03770009</v>
      </c>
      <c r="C767" s="0" t="s">
        <v>445</v>
      </c>
      <c r="D767" s="0" t="n">
        <v>5.9079556</v>
      </c>
      <c r="E767" s="0" t="n">
        <v>-5.9079556</v>
      </c>
      <c r="F767" s="0" t="n">
        <v>-2.562659</v>
      </c>
      <c r="G767" s="0" t="s">
        <v>10</v>
      </c>
      <c r="H767" s="0" t="e">
        <f aca="false">VLOOKUP(A767,#REF!,2,FALSE())</f>
        <v>#REF!</v>
      </c>
    </row>
    <row r="768" customFormat="false" ht="15" hidden="false" customHeight="false" outlineLevel="0" collapsed="false">
      <c r="A768" s="0" t="s">
        <v>777</v>
      </c>
      <c r="B768" s="0" t="n">
        <v>0.02403679</v>
      </c>
      <c r="C768" s="0" t="s">
        <v>445</v>
      </c>
      <c r="D768" s="0" t="n">
        <v>5.925466</v>
      </c>
      <c r="E768" s="0" t="n">
        <v>-5.925466</v>
      </c>
      <c r="F768" s="0" t="n">
        <v>-2.5669286</v>
      </c>
      <c r="G768" s="0" t="s">
        <v>10</v>
      </c>
      <c r="H768" s="0" t="e">
        <f aca="false">VLOOKUP(A768,#REF!,2,FALSE())</f>
        <v>#REF!</v>
      </c>
    </row>
    <row r="769" customFormat="false" ht="15" hidden="false" customHeight="false" outlineLevel="0" collapsed="false">
      <c r="A769" s="0" t="s">
        <v>778</v>
      </c>
      <c r="B769" s="0" t="n">
        <v>0.0028528746</v>
      </c>
      <c r="C769" s="0" t="s">
        <v>445</v>
      </c>
      <c r="D769" s="0" t="n">
        <v>5.9375043</v>
      </c>
      <c r="E769" s="0" t="n">
        <v>-5.9375043</v>
      </c>
      <c r="F769" s="0" t="n">
        <v>-2.5698566</v>
      </c>
      <c r="G769" s="0" t="s">
        <v>10</v>
      </c>
      <c r="H769" s="0" t="e">
        <f aca="false">VLOOKUP(A769,#REF!,2,FALSE())</f>
        <v>#REF!</v>
      </c>
    </row>
    <row r="770" customFormat="false" ht="15" hidden="false" customHeight="false" outlineLevel="0" collapsed="false">
      <c r="A770" s="0" t="s">
        <v>779</v>
      </c>
      <c r="B770" s="0" t="n">
        <v>0.019453553</v>
      </c>
      <c r="C770" s="0" t="s">
        <v>445</v>
      </c>
      <c r="D770" s="0" t="n">
        <v>5.937568</v>
      </c>
      <c r="E770" s="0" t="n">
        <v>-5.937568</v>
      </c>
      <c r="F770" s="0" t="n">
        <v>-2.5698721</v>
      </c>
      <c r="G770" s="0" t="s">
        <v>10</v>
      </c>
      <c r="H770" s="0" t="e">
        <f aca="false">VLOOKUP(A770,#REF!,2,FALSE())</f>
        <v>#REF!</v>
      </c>
    </row>
    <row r="771" customFormat="false" ht="15" hidden="false" customHeight="false" outlineLevel="0" collapsed="false">
      <c r="A771" s="0" t="s">
        <v>780</v>
      </c>
      <c r="B771" s="0" t="n">
        <v>0.03703711</v>
      </c>
      <c r="C771" s="0" t="s">
        <v>445</v>
      </c>
      <c r="D771" s="0" t="n">
        <v>6.065398</v>
      </c>
      <c r="E771" s="0" t="n">
        <v>-6.065398</v>
      </c>
      <c r="F771" s="0" t="n">
        <v>-2.6006024</v>
      </c>
      <c r="G771" s="0" t="s">
        <v>10</v>
      </c>
      <c r="H771" s="0" t="e">
        <f aca="false">VLOOKUP(A771,#REF!,2,FALSE())</f>
        <v>#REF!</v>
      </c>
    </row>
    <row r="772" customFormat="false" ht="15" hidden="false" customHeight="false" outlineLevel="0" collapsed="false">
      <c r="A772" s="0" t="s">
        <v>781</v>
      </c>
      <c r="B772" s="0" t="n">
        <v>0.025428293</v>
      </c>
      <c r="C772" s="0" t="s">
        <v>445</v>
      </c>
      <c r="D772" s="0" t="n">
        <v>6.190738</v>
      </c>
      <c r="E772" s="0" t="n">
        <v>-6.190738</v>
      </c>
      <c r="F772" s="0" t="n">
        <v>-2.6301115</v>
      </c>
      <c r="G772" s="0" t="s">
        <v>10</v>
      </c>
      <c r="H772" s="0" t="e">
        <f aca="false">VLOOKUP(A772,#REF!,2,FALSE())</f>
        <v>#REF!</v>
      </c>
    </row>
    <row r="773" customFormat="false" ht="15" hidden="false" customHeight="false" outlineLevel="0" collapsed="false">
      <c r="A773" s="0" t="s">
        <v>782</v>
      </c>
      <c r="B773" s="0" t="n">
        <v>0.04453182</v>
      </c>
      <c r="C773" s="0" t="s">
        <v>445</v>
      </c>
      <c r="D773" s="0" t="n">
        <v>6.2564945</v>
      </c>
      <c r="E773" s="0" t="n">
        <v>-6.2564945</v>
      </c>
      <c r="F773" s="0" t="n">
        <v>-2.6453545</v>
      </c>
      <c r="G773" s="0" t="s">
        <v>10</v>
      </c>
      <c r="H773" s="0" t="e">
        <f aca="false">VLOOKUP(A773,#REF!,2,FALSE())</f>
        <v>#REF!</v>
      </c>
    </row>
    <row r="774" customFormat="false" ht="15" hidden="false" customHeight="false" outlineLevel="0" collapsed="false">
      <c r="A774" s="0" t="s">
        <v>783</v>
      </c>
      <c r="B774" s="0" t="n">
        <v>0.004885941</v>
      </c>
      <c r="C774" s="0" t="s">
        <v>445</v>
      </c>
      <c r="D774" s="0" t="n">
        <v>6.3352323</v>
      </c>
      <c r="E774" s="0" t="n">
        <v>-6.3352323</v>
      </c>
      <c r="F774" s="0" t="n">
        <v>-2.6633976</v>
      </c>
      <c r="G774" s="0" t="s">
        <v>10</v>
      </c>
      <c r="H774" s="0" t="e">
        <f aca="false">VLOOKUP(A774,#REF!,2,FALSE())</f>
        <v>#REF!</v>
      </c>
    </row>
    <row r="775" customFormat="false" ht="15" hidden="false" customHeight="false" outlineLevel="0" collapsed="false">
      <c r="A775" s="0" t="s">
        <v>784</v>
      </c>
      <c r="B775" s="0" t="n">
        <v>0.014688021</v>
      </c>
      <c r="C775" s="0" t="s">
        <v>445</v>
      </c>
      <c r="D775" s="0" t="n">
        <v>6.4661226</v>
      </c>
      <c r="E775" s="0" t="n">
        <v>-6.4661226</v>
      </c>
      <c r="F775" s="0" t="n">
        <v>-2.692901</v>
      </c>
      <c r="G775" s="0" t="s">
        <v>10</v>
      </c>
      <c r="H775" s="0" t="e">
        <f aca="false">VLOOKUP(A775,#REF!,2,FALSE())</f>
        <v>#REF!</v>
      </c>
    </row>
    <row r="776" customFormat="false" ht="15" hidden="false" customHeight="false" outlineLevel="0" collapsed="false">
      <c r="A776" s="0" t="s">
        <v>785</v>
      </c>
      <c r="B776" s="0" t="n">
        <v>0.044241663</v>
      </c>
      <c r="C776" s="0" t="s">
        <v>445</v>
      </c>
      <c r="D776" s="0" t="n">
        <v>6.5172043</v>
      </c>
      <c r="E776" s="0" t="n">
        <v>-6.5172043</v>
      </c>
      <c r="F776" s="0" t="n">
        <v>-2.7042532</v>
      </c>
      <c r="G776" s="0" t="s">
        <v>10</v>
      </c>
      <c r="H776" s="0" t="e">
        <f aca="false">VLOOKUP(A776,#REF!,2,FALSE())</f>
        <v>#REF!</v>
      </c>
    </row>
    <row r="777" customFormat="false" ht="15" hidden="false" customHeight="false" outlineLevel="0" collapsed="false">
      <c r="A777" s="0" t="s">
        <v>786</v>
      </c>
      <c r="B777" s="0" t="n">
        <v>0.0027795464</v>
      </c>
      <c r="C777" s="0" t="s">
        <v>445</v>
      </c>
      <c r="D777" s="0" t="n">
        <v>6.542079</v>
      </c>
      <c r="E777" s="0" t="n">
        <v>-6.542079</v>
      </c>
      <c r="F777" s="0" t="n">
        <v>-2.7097492</v>
      </c>
      <c r="G777" s="0" t="s">
        <v>10</v>
      </c>
      <c r="H777" s="0" t="e">
        <f aca="false">VLOOKUP(A777,#REF!,2,FALSE())</f>
        <v>#REF!</v>
      </c>
    </row>
    <row r="778" customFormat="false" ht="15" hidden="false" customHeight="false" outlineLevel="0" collapsed="false">
      <c r="A778" s="0" t="s">
        <v>787</v>
      </c>
      <c r="B778" s="0" t="n">
        <v>0.010847214</v>
      </c>
      <c r="C778" s="0" t="s">
        <v>445</v>
      </c>
      <c r="D778" s="0" t="n">
        <v>6.560623</v>
      </c>
      <c r="E778" s="0" t="n">
        <v>-6.560623</v>
      </c>
      <c r="F778" s="0" t="n">
        <v>-2.7138329</v>
      </c>
      <c r="G778" s="0" t="s">
        <v>10</v>
      </c>
      <c r="H778" s="0" t="e">
        <f aca="false">VLOOKUP(A778,#REF!,2,FALSE())</f>
        <v>#REF!</v>
      </c>
    </row>
    <row r="779" customFormat="false" ht="15" hidden="false" customHeight="false" outlineLevel="0" collapsed="false">
      <c r="A779" s="0" t="s">
        <v>788</v>
      </c>
      <c r="B779" s="0" t="n">
        <v>0.03201495</v>
      </c>
      <c r="C779" s="0" t="s">
        <v>445</v>
      </c>
      <c r="D779" s="0" t="n">
        <v>6.673489</v>
      </c>
      <c r="E779" s="0" t="n">
        <v>-6.673489</v>
      </c>
      <c r="F779" s="0" t="n">
        <v>-2.7384412</v>
      </c>
      <c r="G779" s="0" t="s">
        <v>10</v>
      </c>
      <c r="H779" s="0" t="e">
        <f aca="false">VLOOKUP(A779,#REF!,2,FALSE())</f>
        <v>#REF!</v>
      </c>
    </row>
    <row r="780" customFormat="false" ht="15" hidden="false" customHeight="false" outlineLevel="0" collapsed="false">
      <c r="A780" s="0" t="s">
        <v>789</v>
      </c>
      <c r="B780" s="0" t="n">
        <v>0.029439656</v>
      </c>
      <c r="C780" s="0" t="s">
        <v>445</v>
      </c>
      <c r="D780" s="0" t="n">
        <v>6.6985188</v>
      </c>
      <c r="E780" s="0" t="n">
        <v>-6.6985188</v>
      </c>
      <c r="F780" s="0" t="n">
        <v>-2.7438421</v>
      </c>
      <c r="G780" s="0" t="s">
        <v>10</v>
      </c>
      <c r="H780" s="0" t="e">
        <f aca="false">VLOOKUP(A780,#REF!,2,FALSE())</f>
        <v>#REF!</v>
      </c>
    </row>
    <row r="781" customFormat="false" ht="15" hidden="false" customHeight="false" outlineLevel="0" collapsed="false">
      <c r="A781" s="0" t="s">
        <v>790</v>
      </c>
      <c r="B781" s="0" t="n">
        <v>0.013485423</v>
      </c>
      <c r="C781" s="0" t="s">
        <v>445</v>
      </c>
      <c r="D781" s="0" t="n">
        <v>6.7052097</v>
      </c>
      <c r="E781" s="0" t="n">
        <v>-6.7052097</v>
      </c>
      <c r="F781" s="0" t="n">
        <v>-2.7452824</v>
      </c>
      <c r="G781" s="0" t="s">
        <v>10</v>
      </c>
      <c r="H781" s="0" t="e">
        <f aca="false">VLOOKUP(A781,#REF!,2,FALSE())</f>
        <v>#REF!</v>
      </c>
    </row>
    <row r="782" customFormat="false" ht="15" hidden="false" customHeight="false" outlineLevel="0" collapsed="false">
      <c r="A782" s="0" t="s">
        <v>791</v>
      </c>
      <c r="B782" s="0" t="n">
        <v>0.04174798</v>
      </c>
      <c r="C782" s="0" t="s">
        <v>445</v>
      </c>
      <c r="D782" s="0" t="n">
        <v>6.7185864</v>
      </c>
      <c r="E782" s="0" t="n">
        <v>-6.7185864</v>
      </c>
      <c r="F782" s="0" t="n">
        <v>-2.7481577</v>
      </c>
      <c r="G782" s="0" t="s">
        <v>10</v>
      </c>
      <c r="H782" s="0" t="e">
        <f aca="false">VLOOKUP(A782,#REF!,2,FALSE())</f>
        <v>#REF!</v>
      </c>
    </row>
    <row r="783" customFormat="false" ht="15" hidden="false" customHeight="false" outlineLevel="0" collapsed="false">
      <c r="A783" s="0" t="s">
        <v>792</v>
      </c>
      <c r="B783" s="0" t="n">
        <v>0.0053870496</v>
      </c>
      <c r="C783" s="0" t="s">
        <v>445</v>
      </c>
      <c r="D783" s="0" t="n">
        <v>6.74234</v>
      </c>
      <c r="E783" s="0" t="n">
        <v>-6.74234</v>
      </c>
      <c r="F783" s="0" t="n">
        <v>-2.7532494</v>
      </c>
      <c r="G783" s="0" t="s">
        <v>10</v>
      </c>
      <c r="H783" s="0" t="e">
        <f aca="false">VLOOKUP(A783,#REF!,2,FALSE())</f>
        <v>#REF!</v>
      </c>
    </row>
    <row r="784" customFormat="false" ht="15" hidden="false" customHeight="false" outlineLevel="0" collapsed="false">
      <c r="A784" s="0" t="s">
        <v>793</v>
      </c>
      <c r="B784" s="0" t="n">
        <v>0.0050906157</v>
      </c>
      <c r="C784" s="0" t="s">
        <v>445</v>
      </c>
      <c r="D784" s="0" t="n">
        <v>6.9585023</v>
      </c>
      <c r="E784" s="0" t="n">
        <v>-6.9585023</v>
      </c>
      <c r="F784" s="0" t="n">
        <v>-2.7987769</v>
      </c>
      <c r="G784" s="0" t="s">
        <v>10</v>
      </c>
      <c r="H784" s="0" t="e">
        <f aca="false">VLOOKUP(A784,#REF!,2,FALSE())</f>
        <v>#REF!</v>
      </c>
    </row>
    <row r="785" customFormat="false" ht="15" hidden="false" customHeight="false" outlineLevel="0" collapsed="false">
      <c r="A785" s="0" t="s">
        <v>794</v>
      </c>
      <c r="B785" s="0" t="n">
        <v>0.0029571406</v>
      </c>
      <c r="C785" s="0" t="s">
        <v>445</v>
      </c>
      <c r="D785" s="0" t="n">
        <v>7.0337944</v>
      </c>
      <c r="E785" s="0" t="n">
        <v>-7.0337944</v>
      </c>
      <c r="F785" s="0" t="n">
        <v>-2.8143032</v>
      </c>
      <c r="G785" s="0" t="s">
        <v>10</v>
      </c>
      <c r="H785" s="0" t="e">
        <f aca="false">VLOOKUP(A785,#REF!,2,FALSE())</f>
        <v>#REF!</v>
      </c>
    </row>
    <row r="786" customFormat="false" ht="15" hidden="false" customHeight="false" outlineLevel="0" collapsed="false">
      <c r="A786" s="0" t="s">
        <v>795</v>
      </c>
      <c r="B786" s="0" t="n">
        <v>0.009933288</v>
      </c>
      <c r="C786" s="0" t="s">
        <v>445</v>
      </c>
      <c r="D786" s="0" t="n">
        <v>7.0760612</v>
      </c>
      <c r="E786" s="0" t="n">
        <v>-7.0760612</v>
      </c>
      <c r="F786" s="0" t="n">
        <v>-2.8229465</v>
      </c>
      <c r="G786" s="0" t="s">
        <v>10</v>
      </c>
      <c r="H786" s="0" t="e">
        <f aca="false">VLOOKUP(A786,#REF!,2,FALSE())</f>
        <v>#REF!</v>
      </c>
    </row>
    <row r="787" customFormat="false" ht="15" hidden="false" customHeight="false" outlineLevel="0" collapsed="false">
      <c r="A787" s="0" t="s">
        <v>796</v>
      </c>
      <c r="B787" s="0" t="n">
        <v>0.0028252043</v>
      </c>
      <c r="C787" s="0" t="s">
        <v>445</v>
      </c>
      <c r="D787" s="0" t="n">
        <v>7.1135488</v>
      </c>
      <c r="E787" s="0" t="n">
        <v>-7.1135488</v>
      </c>
      <c r="F787" s="0" t="n">
        <v>-2.8305695</v>
      </c>
      <c r="G787" s="0" t="s">
        <v>10</v>
      </c>
      <c r="H787" s="0" t="e">
        <f aca="false">VLOOKUP(A787,#REF!,2,FALSE())</f>
        <v>#REF!</v>
      </c>
    </row>
    <row r="788" customFormat="false" ht="15" hidden="false" customHeight="false" outlineLevel="0" collapsed="false">
      <c r="A788" s="0" t="s">
        <v>797</v>
      </c>
      <c r="B788" s="0" t="n">
        <v>0.0054968176</v>
      </c>
      <c r="C788" s="0" t="s">
        <v>445</v>
      </c>
      <c r="D788" s="0" t="n">
        <v>7.266877</v>
      </c>
      <c r="E788" s="0" t="n">
        <v>-7.266877</v>
      </c>
      <c r="F788" s="0" t="n">
        <v>-2.8613355</v>
      </c>
      <c r="G788" s="0" t="s">
        <v>10</v>
      </c>
      <c r="H788" s="0" t="e">
        <f aca="false">VLOOKUP(A788,#REF!,2,FALSE())</f>
        <v>#REF!</v>
      </c>
    </row>
    <row r="789" customFormat="false" ht="15" hidden="false" customHeight="false" outlineLevel="0" collapsed="false">
      <c r="A789" s="0" t="s">
        <v>798</v>
      </c>
      <c r="B789" s="1" t="n">
        <v>0.00075717573</v>
      </c>
      <c r="C789" s="0" t="s">
        <v>445</v>
      </c>
      <c r="D789" s="0" t="n">
        <v>7.350901</v>
      </c>
      <c r="E789" s="0" t="n">
        <v>-7.350901</v>
      </c>
      <c r="F789" s="0" t="n">
        <v>-2.877921</v>
      </c>
      <c r="G789" s="0" t="s">
        <v>10</v>
      </c>
      <c r="H789" s="0" t="e">
        <f aca="false">VLOOKUP(A789,#REF!,2,FALSE())</f>
        <v>#REF!</v>
      </c>
    </row>
    <row r="790" customFormat="false" ht="15" hidden="false" customHeight="false" outlineLevel="0" collapsed="false">
      <c r="A790" s="0" t="s">
        <v>799</v>
      </c>
      <c r="B790" s="0" t="n">
        <v>0.034143455</v>
      </c>
      <c r="C790" s="0" t="s">
        <v>445</v>
      </c>
      <c r="D790" s="0" t="n">
        <v>7.438539</v>
      </c>
      <c r="E790" s="0" t="n">
        <v>-7.438539</v>
      </c>
      <c r="F790" s="0" t="n">
        <v>-2.8950193</v>
      </c>
      <c r="G790" s="0" t="s">
        <v>10</v>
      </c>
      <c r="H790" s="0" t="e">
        <f aca="false">VLOOKUP(A790,#REF!,2,FALSE())</f>
        <v>#REF!</v>
      </c>
    </row>
    <row r="791" customFormat="false" ht="15" hidden="false" customHeight="false" outlineLevel="0" collapsed="false">
      <c r="A791" s="0" t="s">
        <v>800</v>
      </c>
      <c r="B791" s="0" t="n">
        <v>0.03329249</v>
      </c>
      <c r="C791" s="0" t="s">
        <v>445</v>
      </c>
      <c r="D791" s="0" t="n">
        <v>7.5003076</v>
      </c>
      <c r="E791" s="0" t="n">
        <v>-7.5003076</v>
      </c>
      <c r="F791" s="0" t="n">
        <v>-2.9069498</v>
      </c>
      <c r="G791" s="0" t="s">
        <v>10</v>
      </c>
      <c r="H791" s="0" t="e">
        <f aca="false">VLOOKUP(A791,#REF!,2,FALSE())</f>
        <v>#REF!</v>
      </c>
    </row>
    <row r="792" customFormat="false" ht="15" hidden="false" customHeight="false" outlineLevel="0" collapsed="false">
      <c r="A792" s="0" t="s">
        <v>801</v>
      </c>
      <c r="B792" s="0" t="n">
        <v>0.0058209547</v>
      </c>
      <c r="C792" s="0" t="s">
        <v>445</v>
      </c>
      <c r="D792" s="0" t="n">
        <v>7.6586175</v>
      </c>
      <c r="E792" s="0" t="n">
        <v>-7.6586175</v>
      </c>
      <c r="F792" s="0" t="n">
        <v>-2.937084</v>
      </c>
      <c r="G792" s="0" t="s">
        <v>10</v>
      </c>
      <c r="H792" s="0" t="e">
        <f aca="false">VLOOKUP(A792,#REF!,2,FALSE())</f>
        <v>#REF!</v>
      </c>
    </row>
    <row r="793" customFormat="false" ht="15" hidden="false" customHeight="false" outlineLevel="0" collapsed="false">
      <c r="A793" s="0" t="s">
        <v>802</v>
      </c>
      <c r="B793" s="0" t="n">
        <v>0.039260764</v>
      </c>
      <c r="C793" s="0" t="s">
        <v>445</v>
      </c>
      <c r="D793" s="0" t="n">
        <v>7.672707</v>
      </c>
      <c r="E793" s="0" t="n">
        <v>-7.672707</v>
      </c>
      <c r="F793" s="0" t="n">
        <v>-2.9397357</v>
      </c>
      <c r="G793" s="0" t="s">
        <v>10</v>
      </c>
      <c r="H793" s="0" t="e">
        <f aca="false">VLOOKUP(A793,#REF!,2,FALSE())</f>
        <v>#REF!</v>
      </c>
    </row>
    <row r="794" customFormat="false" ht="15" hidden="false" customHeight="false" outlineLevel="0" collapsed="false">
      <c r="A794" s="0" t="s">
        <v>803</v>
      </c>
      <c r="B794" s="0" t="n">
        <v>0.026158907</v>
      </c>
      <c r="C794" s="0" t="s">
        <v>445</v>
      </c>
      <c r="D794" s="0" t="n">
        <v>7.6824207</v>
      </c>
      <c r="E794" s="0" t="n">
        <v>-7.6824207</v>
      </c>
      <c r="F794" s="0" t="n">
        <v>-2.941561</v>
      </c>
      <c r="G794" s="0" t="s">
        <v>10</v>
      </c>
      <c r="H794" s="0" t="e">
        <f aca="false">VLOOKUP(A794,#REF!,2,FALSE())</f>
        <v>#REF!</v>
      </c>
    </row>
    <row r="795" customFormat="false" ht="15" hidden="false" customHeight="false" outlineLevel="0" collapsed="false">
      <c r="A795" s="0" t="s">
        <v>804</v>
      </c>
      <c r="B795" s="0" t="n">
        <v>0.021299995</v>
      </c>
      <c r="C795" s="0" t="s">
        <v>445</v>
      </c>
      <c r="D795" s="0" t="n">
        <v>7.7140045</v>
      </c>
      <c r="E795" s="0" t="n">
        <v>-7.7140045</v>
      </c>
      <c r="F795" s="0" t="n">
        <v>-2.94748</v>
      </c>
      <c r="G795" s="0" t="s">
        <v>10</v>
      </c>
      <c r="H795" s="0" t="e">
        <f aca="false">VLOOKUP(A795,#REF!,2,FALSE())</f>
        <v>#REF!</v>
      </c>
    </row>
    <row r="796" customFormat="false" ht="15" hidden="false" customHeight="false" outlineLevel="0" collapsed="false">
      <c r="A796" s="0" t="s">
        <v>805</v>
      </c>
      <c r="B796" s="0" t="n">
        <v>0.023489602</v>
      </c>
      <c r="C796" s="0" t="s">
        <v>445</v>
      </c>
      <c r="D796" s="0" t="n">
        <v>7.7766824</v>
      </c>
      <c r="E796" s="0" t="n">
        <v>-7.7766824</v>
      </c>
      <c r="F796" s="0" t="n">
        <v>-2.9591548</v>
      </c>
      <c r="G796" s="0" t="s">
        <v>10</v>
      </c>
      <c r="H796" s="0" t="e">
        <f aca="false">VLOOKUP(A796,#REF!,2,FALSE())</f>
        <v>#REF!</v>
      </c>
    </row>
    <row r="797" customFormat="false" ht="15" hidden="false" customHeight="false" outlineLevel="0" collapsed="false">
      <c r="A797" s="0" t="s">
        <v>806</v>
      </c>
      <c r="B797" s="0" t="n">
        <v>0.008310649</v>
      </c>
      <c r="C797" s="0" t="s">
        <v>445</v>
      </c>
      <c r="D797" s="0" t="n">
        <v>7.7816167</v>
      </c>
      <c r="E797" s="0" t="n">
        <v>-7.7816167</v>
      </c>
      <c r="F797" s="0" t="n">
        <v>-2.96007</v>
      </c>
      <c r="G797" s="0" t="s">
        <v>10</v>
      </c>
      <c r="H797" s="0" t="e">
        <f aca="false">VLOOKUP(A797,#REF!,2,FALSE())</f>
        <v>#REF!</v>
      </c>
    </row>
    <row r="798" customFormat="false" ht="15" hidden="false" customHeight="false" outlineLevel="0" collapsed="false">
      <c r="A798" s="0" t="s">
        <v>807</v>
      </c>
      <c r="B798" s="0" t="n">
        <v>0.013083509</v>
      </c>
      <c r="C798" s="0" t="s">
        <v>445</v>
      </c>
      <c r="D798" s="0" t="n">
        <v>7.800242</v>
      </c>
      <c r="E798" s="0" t="n">
        <v>-7.800242</v>
      </c>
      <c r="F798" s="0" t="n">
        <v>-2.9635189</v>
      </c>
      <c r="G798" s="0" t="s">
        <v>10</v>
      </c>
      <c r="H798" s="0" t="e">
        <f aca="false">VLOOKUP(A798,#REF!,2,FALSE())</f>
        <v>#REF!</v>
      </c>
    </row>
    <row r="799" customFormat="false" ht="15" hidden="false" customHeight="false" outlineLevel="0" collapsed="false">
      <c r="A799" s="0" t="s">
        <v>808</v>
      </c>
      <c r="B799" s="0" t="n">
        <v>0.021998316</v>
      </c>
      <c r="C799" s="0" t="s">
        <v>445</v>
      </c>
      <c r="D799" s="0" t="n">
        <v>7.810773</v>
      </c>
      <c r="E799" s="0" t="n">
        <v>-7.810773</v>
      </c>
      <c r="F799" s="0" t="n">
        <v>-2.9654653</v>
      </c>
      <c r="G799" s="0" t="s">
        <v>10</v>
      </c>
      <c r="H799" s="0" t="e">
        <f aca="false">VLOOKUP(A799,#REF!,2,FALSE())</f>
        <v>#REF!</v>
      </c>
    </row>
    <row r="800" customFormat="false" ht="15" hidden="false" customHeight="false" outlineLevel="0" collapsed="false">
      <c r="A800" s="0" t="s">
        <v>809</v>
      </c>
      <c r="B800" s="0" t="n">
        <v>0.024093958</v>
      </c>
      <c r="C800" s="0" t="s">
        <v>445</v>
      </c>
      <c r="D800" s="0" t="n">
        <v>7.8368206</v>
      </c>
      <c r="E800" s="0" t="n">
        <v>-7.8368206</v>
      </c>
      <c r="F800" s="0" t="n">
        <v>-2.9702685</v>
      </c>
      <c r="G800" s="0" t="s">
        <v>10</v>
      </c>
      <c r="H800" s="0" t="e">
        <f aca="false">VLOOKUP(A800,#REF!,2,FALSE())</f>
        <v>#REF!</v>
      </c>
    </row>
    <row r="801" customFormat="false" ht="15" hidden="false" customHeight="false" outlineLevel="0" collapsed="false">
      <c r="A801" s="0" t="s">
        <v>810</v>
      </c>
      <c r="B801" s="0" t="n">
        <v>0.042652637</v>
      </c>
      <c r="C801" s="0" t="s">
        <v>445</v>
      </c>
      <c r="D801" s="0" t="n">
        <v>7.882875</v>
      </c>
      <c r="E801" s="0" t="n">
        <v>-7.882875</v>
      </c>
      <c r="F801" s="0" t="n">
        <v>-2.9787219</v>
      </c>
      <c r="G801" s="0" t="s">
        <v>10</v>
      </c>
      <c r="H801" s="0" t="e">
        <f aca="false">VLOOKUP(A801,#REF!,2,FALSE())</f>
        <v>#REF!</v>
      </c>
    </row>
    <row r="802" customFormat="false" ht="15" hidden="false" customHeight="false" outlineLevel="0" collapsed="false">
      <c r="A802" s="0" t="s">
        <v>811</v>
      </c>
      <c r="B802" s="0" t="n">
        <v>0.018063262</v>
      </c>
      <c r="C802" s="0" t="s">
        <v>445</v>
      </c>
      <c r="D802" s="0" t="n">
        <v>7.971457</v>
      </c>
      <c r="E802" s="0" t="n">
        <v>-7.971457</v>
      </c>
      <c r="F802" s="0" t="n">
        <v>-2.9948435</v>
      </c>
      <c r="G802" s="0" t="s">
        <v>10</v>
      </c>
      <c r="H802" s="0" t="e">
        <f aca="false">VLOOKUP(A802,#REF!,2,FALSE())</f>
        <v>#REF!</v>
      </c>
    </row>
    <row r="803" customFormat="false" ht="15" hidden="false" customHeight="false" outlineLevel="0" collapsed="false">
      <c r="A803" s="0" t="s">
        <v>812</v>
      </c>
      <c r="B803" s="0" t="n">
        <v>0.042929024</v>
      </c>
      <c r="C803" s="0" t="s">
        <v>445</v>
      </c>
      <c r="D803" s="0" t="n">
        <v>8.021612</v>
      </c>
      <c r="E803" s="0" t="n">
        <v>-8.021612</v>
      </c>
      <c r="F803" s="0" t="n">
        <v>-3.0038922</v>
      </c>
      <c r="G803" s="0" t="s">
        <v>10</v>
      </c>
      <c r="H803" s="0" t="e">
        <f aca="false">VLOOKUP(A803,#REF!,2,FALSE())</f>
        <v>#REF!</v>
      </c>
    </row>
    <row r="804" customFormat="false" ht="15" hidden="false" customHeight="false" outlineLevel="0" collapsed="false">
      <c r="A804" s="0" t="s">
        <v>813</v>
      </c>
      <c r="B804" s="0" t="n">
        <v>0.0072212834</v>
      </c>
      <c r="C804" s="0" t="s">
        <v>445</v>
      </c>
      <c r="D804" s="0" t="n">
        <v>8.067459</v>
      </c>
      <c r="E804" s="0" t="n">
        <v>-8.067459</v>
      </c>
      <c r="F804" s="0" t="n">
        <v>-3.0121143</v>
      </c>
      <c r="G804" s="0" t="s">
        <v>10</v>
      </c>
      <c r="H804" s="0" t="e">
        <f aca="false">VLOOKUP(A804,#REF!,2,FALSE())</f>
        <v>#REF!</v>
      </c>
    </row>
    <row r="805" customFormat="false" ht="15" hidden="false" customHeight="false" outlineLevel="0" collapsed="false">
      <c r="A805" s="0" t="s">
        <v>814</v>
      </c>
      <c r="B805" s="0" t="n">
        <v>0.003935145</v>
      </c>
      <c r="C805" s="0" t="s">
        <v>445</v>
      </c>
      <c r="D805" s="0" t="n">
        <v>8.14314</v>
      </c>
      <c r="E805" s="0" t="n">
        <v>-8.14314</v>
      </c>
      <c r="F805" s="0" t="n">
        <v>-3.0255852</v>
      </c>
      <c r="G805" s="0" t="s">
        <v>10</v>
      </c>
      <c r="H805" s="0" t="e">
        <f aca="false">VLOOKUP(A805,#REF!,2,FALSE())</f>
        <v>#REF!</v>
      </c>
    </row>
    <row r="806" customFormat="false" ht="15" hidden="false" customHeight="false" outlineLevel="0" collapsed="false">
      <c r="A806" s="0" t="s">
        <v>815</v>
      </c>
      <c r="B806" s="0" t="n">
        <v>0.036734875</v>
      </c>
      <c r="C806" s="0" t="s">
        <v>445</v>
      </c>
      <c r="D806" s="0" t="n">
        <v>8.156371</v>
      </c>
      <c r="E806" s="0" t="n">
        <v>-8.156371</v>
      </c>
      <c r="F806" s="0" t="n">
        <v>-3.0279274</v>
      </c>
      <c r="G806" s="0" t="s">
        <v>10</v>
      </c>
      <c r="H806" s="0" t="e">
        <f aca="false">VLOOKUP(A806,#REF!,2,FALSE())</f>
        <v>#REF!</v>
      </c>
    </row>
    <row r="807" customFormat="false" ht="15" hidden="false" customHeight="false" outlineLevel="0" collapsed="false">
      <c r="A807" s="0" t="s">
        <v>816</v>
      </c>
      <c r="B807" s="0" t="n">
        <v>0.031338878</v>
      </c>
      <c r="C807" s="0" t="s">
        <v>445</v>
      </c>
      <c r="D807" s="0" t="n">
        <v>8.221832</v>
      </c>
      <c r="E807" s="0" t="n">
        <v>-8.221832</v>
      </c>
      <c r="F807" s="0" t="n">
        <v>-3.03946</v>
      </c>
      <c r="G807" s="0" t="s">
        <v>10</v>
      </c>
      <c r="H807" s="0" t="e">
        <f aca="false">VLOOKUP(A807,#REF!,2,FALSE())</f>
        <v>#REF!</v>
      </c>
    </row>
    <row r="808" customFormat="false" ht="15" hidden="false" customHeight="false" outlineLevel="0" collapsed="false">
      <c r="A808" s="0" t="s">
        <v>817</v>
      </c>
      <c r="B808" s="0" t="n">
        <v>0.022151735</v>
      </c>
      <c r="C808" s="0" t="s">
        <v>445</v>
      </c>
      <c r="D808" s="0" t="n">
        <v>8.270588</v>
      </c>
      <c r="E808" s="0" t="n">
        <v>-8.270588</v>
      </c>
      <c r="F808" s="0" t="n">
        <v>-3.0479898</v>
      </c>
      <c r="G808" s="0" t="s">
        <v>10</v>
      </c>
      <c r="H808" s="0" t="e">
        <f aca="false">VLOOKUP(A808,#REF!,2,FALSE())</f>
        <v>#REF!</v>
      </c>
    </row>
    <row r="809" customFormat="false" ht="15" hidden="false" customHeight="false" outlineLevel="0" collapsed="false">
      <c r="A809" s="0" t="s">
        <v>818</v>
      </c>
      <c r="B809" s="0" t="n">
        <v>0.029975366</v>
      </c>
      <c r="C809" s="0" t="s">
        <v>445</v>
      </c>
      <c r="D809" s="0" t="n">
        <v>8.292372</v>
      </c>
      <c r="E809" s="0" t="n">
        <v>-8.292372</v>
      </c>
      <c r="F809" s="0" t="n">
        <v>-3.0517848</v>
      </c>
      <c r="G809" s="0" t="s">
        <v>10</v>
      </c>
      <c r="H809" s="0" t="e">
        <f aca="false">VLOOKUP(A809,#REF!,2,FALSE())</f>
        <v>#REF!</v>
      </c>
    </row>
    <row r="810" customFormat="false" ht="15" hidden="false" customHeight="false" outlineLevel="0" collapsed="false">
      <c r="A810" s="0" t="s">
        <v>819</v>
      </c>
      <c r="B810" s="0" t="n">
        <v>0.0205873</v>
      </c>
      <c r="C810" s="0" t="s">
        <v>445</v>
      </c>
      <c r="D810" s="0" t="n">
        <v>8.410008</v>
      </c>
      <c r="E810" s="0" t="n">
        <v>-8.410008</v>
      </c>
      <c r="F810" s="0" t="n">
        <v>-3.0721073</v>
      </c>
      <c r="G810" s="0" t="s">
        <v>10</v>
      </c>
      <c r="H810" s="0" t="e">
        <f aca="false">VLOOKUP(A810,#REF!,2,FALSE())</f>
        <v>#REF!</v>
      </c>
    </row>
    <row r="811" customFormat="false" ht="15" hidden="false" customHeight="false" outlineLevel="0" collapsed="false">
      <c r="A811" s="0" t="s">
        <v>820</v>
      </c>
      <c r="B811" s="0" t="n">
        <v>0.020743528</v>
      </c>
      <c r="C811" s="0" t="s">
        <v>445</v>
      </c>
      <c r="D811" s="0" t="n">
        <v>8.517624</v>
      </c>
      <c r="E811" s="0" t="n">
        <v>-8.517624</v>
      </c>
      <c r="F811" s="0" t="n">
        <v>-3.090451</v>
      </c>
      <c r="G811" s="0" t="s">
        <v>10</v>
      </c>
      <c r="H811" s="0" t="e">
        <f aca="false">VLOOKUP(A811,#REF!,2,FALSE())</f>
        <v>#REF!</v>
      </c>
    </row>
    <row r="812" customFormat="false" ht="15" hidden="false" customHeight="false" outlineLevel="0" collapsed="false">
      <c r="A812" s="0" t="s">
        <v>821</v>
      </c>
      <c r="B812" s="0" t="n">
        <v>0.035898432</v>
      </c>
      <c r="C812" s="0" t="s">
        <v>445</v>
      </c>
      <c r="D812" s="0" t="n">
        <v>8.544128</v>
      </c>
      <c r="E812" s="0" t="n">
        <v>-8.544128</v>
      </c>
      <c r="F812" s="0" t="n">
        <v>-3.0949333</v>
      </c>
      <c r="G812" s="0" t="s">
        <v>10</v>
      </c>
      <c r="H812" s="0" t="e">
        <f aca="false">VLOOKUP(A812,#REF!,2,FALSE())</f>
        <v>#REF!</v>
      </c>
    </row>
    <row r="813" customFormat="false" ht="15" hidden="false" customHeight="false" outlineLevel="0" collapsed="false">
      <c r="A813" s="0" t="s">
        <v>822</v>
      </c>
      <c r="B813" s="0" t="n">
        <v>0.01781246</v>
      </c>
      <c r="C813" s="0" t="s">
        <v>445</v>
      </c>
      <c r="D813" s="0" t="n">
        <v>8.575864</v>
      </c>
      <c r="E813" s="0" t="n">
        <v>-8.575864</v>
      </c>
      <c r="F813" s="0" t="n">
        <v>-3.100282</v>
      </c>
      <c r="G813" s="0" t="s">
        <v>10</v>
      </c>
      <c r="H813" s="0" t="e">
        <f aca="false">VLOOKUP(A813,#REF!,2,FALSE())</f>
        <v>#REF!</v>
      </c>
    </row>
    <row r="814" customFormat="false" ht="15" hidden="false" customHeight="false" outlineLevel="0" collapsed="false">
      <c r="A814" s="0" t="s">
        <v>823</v>
      </c>
      <c r="B814" s="0" t="n">
        <v>0.004450489</v>
      </c>
      <c r="C814" s="0" t="s">
        <v>445</v>
      </c>
      <c r="D814" s="0" t="n">
        <v>8.620065</v>
      </c>
      <c r="E814" s="0" t="n">
        <v>-8.620065</v>
      </c>
      <c r="F814" s="0" t="n">
        <v>-3.1076987</v>
      </c>
      <c r="G814" s="0" t="s">
        <v>10</v>
      </c>
      <c r="H814" s="0" t="e">
        <f aca="false">VLOOKUP(A814,#REF!,2,FALSE())</f>
        <v>#REF!</v>
      </c>
    </row>
    <row r="815" customFormat="false" ht="15" hidden="false" customHeight="false" outlineLevel="0" collapsed="false">
      <c r="A815" s="0" t="s">
        <v>824</v>
      </c>
      <c r="B815" s="0" t="n">
        <v>0.01873939</v>
      </c>
      <c r="C815" s="0" t="s">
        <v>445</v>
      </c>
      <c r="D815" s="0" t="n">
        <v>8.663631</v>
      </c>
      <c r="E815" s="0" t="n">
        <v>-8.663631</v>
      </c>
      <c r="F815" s="0" t="n">
        <v>-3.1149719</v>
      </c>
      <c r="G815" s="0" t="s">
        <v>10</v>
      </c>
      <c r="H815" s="0" t="e">
        <f aca="false">VLOOKUP(A815,#REF!,2,FALSE())</f>
        <v>#REF!</v>
      </c>
    </row>
    <row r="816" customFormat="false" ht="15" hidden="false" customHeight="false" outlineLevel="0" collapsed="false">
      <c r="A816" s="0" t="s">
        <v>825</v>
      </c>
      <c r="B816" s="0" t="n">
        <v>0.021678014</v>
      </c>
      <c r="C816" s="0" t="s">
        <v>445</v>
      </c>
      <c r="D816" s="0" t="n">
        <v>8.801384</v>
      </c>
      <c r="E816" s="0" t="n">
        <v>-8.801384</v>
      </c>
      <c r="F816" s="0" t="n">
        <v>-3.1377304</v>
      </c>
      <c r="G816" s="0" t="s">
        <v>10</v>
      </c>
      <c r="H816" s="0" t="e">
        <f aca="false">VLOOKUP(A816,#REF!,2,FALSE())</f>
        <v>#REF!</v>
      </c>
    </row>
    <row r="817" customFormat="false" ht="15" hidden="false" customHeight="false" outlineLevel="0" collapsed="false">
      <c r="A817" s="0" t="s">
        <v>826</v>
      </c>
      <c r="B817" s="0" t="n">
        <v>0.030787073</v>
      </c>
      <c r="C817" s="0" t="s">
        <v>445</v>
      </c>
      <c r="D817" s="0" t="n">
        <v>8.859278</v>
      </c>
      <c r="E817" s="0" t="n">
        <v>-8.859278</v>
      </c>
      <c r="F817" s="0" t="n">
        <v>-3.1471891</v>
      </c>
      <c r="G817" s="0" t="s">
        <v>10</v>
      </c>
      <c r="H817" s="0" t="e">
        <f aca="false">VLOOKUP(A817,#REF!,2,FALSE())</f>
        <v>#REF!</v>
      </c>
    </row>
    <row r="818" customFormat="false" ht="15" hidden="false" customHeight="false" outlineLevel="0" collapsed="false">
      <c r="A818" s="0" t="s">
        <v>827</v>
      </c>
      <c r="B818" s="0" t="n">
        <v>0.020847717</v>
      </c>
      <c r="C818" s="0" t="s">
        <v>445</v>
      </c>
      <c r="D818" s="0" t="n">
        <v>9.086715</v>
      </c>
      <c r="E818" s="0" t="n">
        <v>-9.086715</v>
      </c>
      <c r="F818" s="0" t="n">
        <v>-3.1837587</v>
      </c>
      <c r="G818" s="0" t="s">
        <v>10</v>
      </c>
      <c r="H818" s="0" t="e">
        <f aca="false">VLOOKUP(A818,#REF!,2,FALSE())</f>
        <v>#REF!</v>
      </c>
    </row>
    <row r="819" customFormat="false" ht="15" hidden="false" customHeight="false" outlineLevel="0" collapsed="false">
      <c r="A819" s="0" t="s">
        <v>828</v>
      </c>
      <c r="B819" s="0" t="n">
        <v>0.02745862</v>
      </c>
      <c r="C819" s="0" t="s">
        <v>445</v>
      </c>
      <c r="D819" s="0" t="n">
        <v>9.094047</v>
      </c>
      <c r="E819" s="0" t="n">
        <v>-9.094047</v>
      </c>
      <c r="F819" s="0" t="n">
        <v>-3.1849225</v>
      </c>
      <c r="G819" s="0" t="s">
        <v>10</v>
      </c>
      <c r="H819" s="0" t="e">
        <f aca="false">VLOOKUP(A819,#REF!,2,FALSE())</f>
        <v>#REF!</v>
      </c>
    </row>
    <row r="820" customFormat="false" ht="15" hidden="false" customHeight="false" outlineLevel="0" collapsed="false">
      <c r="A820" s="0" t="s">
        <v>829</v>
      </c>
      <c r="B820" s="0" t="n">
        <v>0.025758358</v>
      </c>
      <c r="C820" s="0" t="s">
        <v>445</v>
      </c>
      <c r="D820" s="0" t="n">
        <v>9.15171</v>
      </c>
      <c r="E820" s="0" t="n">
        <v>-9.15171</v>
      </c>
      <c r="F820" s="0" t="n">
        <v>-3.1940413</v>
      </c>
      <c r="G820" s="0" t="s">
        <v>10</v>
      </c>
      <c r="H820" s="0" t="e">
        <f aca="false">VLOOKUP(A820,#REF!,2,FALSE())</f>
        <v>#REF!</v>
      </c>
    </row>
    <row r="821" customFormat="false" ht="15" hidden="false" customHeight="false" outlineLevel="0" collapsed="false">
      <c r="A821" s="0" t="s">
        <v>830</v>
      </c>
      <c r="B821" s="0" t="n">
        <v>0.004397948</v>
      </c>
      <c r="C821" s="0" t="s">
        <v>445</v>
      </c>
      <c r="D821" s="0" t="n">
        <v>9.221153</v>
      </c>
      <c r="E821" s="0" t="n">
        <v>-9.221153</v>
      </c>
      <c r="F821" s="0" t="n">
        <v>-3.2049472</v>
      </c>
      <c r="G821" s="0" t="s">
        <v>10</v>
      </c>
      <c r="H821" s="0" t="e">
        <f aca="false">VLOOKUP(A821,#REF!,2,FALSE())</f>
        <v>#REF!</v>
      </c>
    </row>
    <row r="822" customFormat="false" ht="15" hidden="false" customHeight="false" outlineLevel="0" collapsed="false">
      <c r="A822" s="0" t="s">
        <v>831</v>
      </c>
      <c r="B822" s="0" t="n">
        <v>0.0045917863</v>
      </c>
      <c r="C822" s="0" t="s">
        <v>445</v>
      </c>
      <c r="D822" s="0" t="n">
        <v>9.249029</v>
      </c>
      <c r="E822" s="0" t="n">
        <v>-9.249029</v>
      </c>
      <c r="F822" s="0" t="n">
        <v>-3.209302</v>
      </c>
      <c r="G822" s="0" t="s">
        <v>10</v>
      </c>
      <c r="H822" s="0" t="e">
        <f aca="false">VLOOKUP(A822,#REF!,2,FALSE())</f>
        <v>#REF!</v>
      </c>
    </row>
    <row r="823" customFormat="false" ht="15" hidden="false" customHeight="false" outlineLevel="0" collapsed="false">
      <c r="A823" s="0" t="s">
        <v>832</v>
      </c>
      <c r="B823" s="0" t="n">
        <v>0.025558628</v>
      </c>
      <c r="C823" s="0" t="s">
        <v>445</v>
      </c>
      <c r="D823" s="0" t="n">
        <v>9.283059</v>
      </c>
      <c r="E823" s="0" t="n">
        <v>-9.283059</v>
      </c>
      <c r="F823" s="0" t="n">
        <v>-3.2146003</v>
      </c>
      <c r="G823" s="0" t="s">
        <v>10</v>
      </c>
      <c r="H823" s="0" t="e">
        <f aca="false">VLOOKUP(A823,#REF!,2,FALSE())</f>
        <v>#REF!</v>
      </c>
    </row>
    <row r="824" customFormat="false" ht="15" hidden="false" customHeight="false" outlineLevel="0" collapsed="false">
      <c r="A824" s="0" t="s">
        <v>833</v>
      </c>
      <c r="B824" s="0" t="n">
        <v>0.005793735</v>
      </c>
      <c r="C824" s="0" t="s">
        <v>445</v>
      </c>
      <c r="D824" s="0" t="n">
        <v>9.443731</v>
      </c>
      <c r="E824" s="0" t="n">
        <v>-9.443731</v>
      </c>
      <c r="F824" s="0" t="n">
        <v>-3.239357</v>
      </c>
      <c r="G824" s="0" t="s">
        <v>10</v>
      </c>
      <c r="H824" s="0" t="e">
        <f aca="false">VLOOKUP(A824,#REF!,2,FALSE())</f>
        <v>#REF!</v>
      </c>
    </row>
    <row r="825" customFormat="false" ht="15" hidden="false" customHeight="false" outlineLevel="0" collapsed="false">
      <c r="A825" s="0" t="s">
        <v>834</v>
      </c>
      <c r="B825" s="0" t="n">
        <v>0.030732784</v>
      </c>
      <c r="C825" s="0" t="s">
        <v>445</v>
      </c>
      <c r="D825" s="0" t="n">
        <v>9.527422</v>
      </c>
      <c r="E825" s="0" t="n">
        <v>-9.527422</v>
      </c>
      <c r="F825" s="0" t="n">
        <v>-3.252086</v>
      </c>
      <c r="G825" s="0" t="s">
        <v>10</v>
      </c>
      <c r="H825" s="0" t="e">
        <f aca="false">VLOOKUP(A825,#REF!,2,FALSE())</f>
        <v>#REF!</v>
      </c>
    </row>
    <row r="826" customFormat="false" ht="15" hidden="false" customHeight="false" outlineLevel="0" collapsed="false">
      <c r="A826" s="0" t="s">
        <v>835</v>
      </c>
      <c r="B826" s="0" t="n">
        <v>0.024789851</v>
      </c>
      <c r="C826" s="0" t="s">
        <v>445</v>
      </c>
      <c r="D826" s="0" t="n">
        <v>9.902133</v>
      </c>
      <c r="E826" s="0" t="n">
        <v>-9.902133</v>
      </c>
      <c r="F826" s="0" t="n">
        <v>-3.3077393</v>
      </c>
      <c r="G826" s="0" t="s">
        <v>10</v>
      </c>
      <c r="H826" s="0" t="e">
        <f aca="false">VLOOKUP(A826,#REF!,2,FALSE())</f>
        <v>#REF!</v>
      </c>
    </row>
    <row r="827" customFormat="false" ht="15" hidden="false" customHeight="false" outlineLevel="0" collapsed="false">
      <c r="A827" s="0" t="s">
        <v>836</v>
      </c>
      <c r="B827" s="0" t="n">
        <v>0.015943164</v>
      </c>
      <c r="C827" s="0" t="s">
        <v>445</v>
      </c>
      <c r="D827" s="0" t="n">
        <v>9.92926</v>
      </c>
      <c r="E827" s="0" t="n">
        <v>-9.92926</v>
      </c>
      <c r="F827" s="0" t="n">
        <v>-3.3116863</v>
      </c>
      <c r="G827" s="0" t="s">
        <v>10</v>
      </c>
      <c r="H827" s="0" t="e">
        <f aca="false">VLOOKUP(A827,#REF!,2,FALSE())</f>
        <v>#REF!</v>
      </c>
    </row>
    <row r="828" customFormat="false" ht="15" hidden="false" customHeight="false" outlineLevel="0" collapsed="false">
      <c r="A828" s="0" t="s">
        <v>837</v>
      </c>
      <c r="B828" s="0" t="n">
        <v>0.0057746978</v>
      </c>
      <c r="C828" s="0" t="s">
        <v>445</v>
      </c>
      <c r="D828" s="0" t="n">
        <v>10.353045</v>
      </c>
      <c r="E828" s="0" t="n">
        <v>-10.353045</v>
      </c>
      <c r="F828" s="0" t="n">
        <v>-3.3719833</v>
      </c>
      <c r="G828" s="0" t="s">
        <v>10</v>
      </c>
      <c r="H828" s="0" t="e">
        <f aca="false">VLOOKUP(A828,#REF!,2,FALSE())</f>
        <v>#REF!</v>
      </c>
    </row>
    <row r="829" customFormat="false" ht="15" hidden="false" customHeight="false" outlineLevel="0" collapsed="false">
      <c r="A829" s="0" t="s">
        <v>838</v>
      </c>
      <c r="B829" s="0" t="n">
        <v>0.020173285</v>
      </c>
      <c r="C829" s="0" t="s">
        <v>445</v>
      </c>
      <c r="D829" s="0" t="n">
        <v>10.353925</v>
      </c>
      <c r="E829" s="0" t="n">
        <v>-10.353925</v>
      </c>
      <c r="F829" s="0" t="n">
        <v>-3.3721058</v>
      </c>
      <c r="G829" s="0" t="s">
        <v>10</v>
      </c>
      <c r="H829" s="0" t="e">
        <f aca="false">VLOOKUP(A829,#REF!,2,FALSE())</f>
        <v>#REF!</v>
      </c>
    </row>
    <row r="830" customFormat="false" ht="15" hidden="false" customHeight="false" outlineLevel="0" collapsed="false">
      <c r="A830" s="0" t="s">
        <v>839</v>
      </c>
      <c r="B830" s="0" t="n">
        <v>0.047155894</v>
      </c>
      <c r="C830" s="0" t="s">
        <v>445</v>
      </c>
      <c r="D830" s="0" t="n">
        <v>10.402261</v>
      </c>
      <c r="E830" s="0" t="n">
        <v>-10.402261</v>
      </c>
      <c r="F830" s="0" t="n">
        <v>-3.3788252</v>
      </c>
      <c r="G830" s="0" t="s">
        <v>10</v>
      </c>
      <c r="H830" s="0" t="e">
        <f aca="false">VLOOKUP(A830,#REF!,2,FALSE())</f>
        <v>#REF!</v>
      </c>
    </row>
    <row r="831" customFormat="false" ht="15" hidden="false" customHeight="false" outlineLevel="0" collapsed="false">
      <c r="A831" s="0" t="s">
        <v>840</v>
      </c>
      <c r="B831" s="0" t="n">
        <v>0.021843</v>
      </c>
      <c r="C831" s="0" t="s">
        <v>445</v>
      </c>
      <c r="D831" s="0" t="n">
        <v>10.407638</v>
      </c>
      <c r="E831" s="0" t="n">
        <v>-10.407638</v>
      </c>
      <c r="F831" s="0" t="n">
        <v>-3.3795707</v>
      </c>
      <c r="G831" s="0" t="s">
        <v>10</v>
      </c>
      <c r="H831" s="0" t="e">
        <f aca="false">VLOOKUP(A831,#REF!,2,FALSE())</f>
        <v>#REF!</v>
      </c>
    </row>
    <row r="832" customFormat="false" ht="15" hidden="false" customHeight="false" outlineLevel="0" collapsed="false">
      <c r="A832" s="0" t="s">
        <v>841</v>
      </c>
      <c r="B832" s="0" t="n">
        <v>0.0042604385</v>
      </c>
      <c r="C832" s="0" t="s">
        <v>445</v>
      </c>
      <c r="D832" s="0" t="n">
        <v>10.457968</v>
      </c>
      <c r="E832" s="0" t="n">
        <v>-10.457968</v>
      </c>
      <c r="F832" s="0" t="n">
        <v>-3.3865306</v>
      </c>
      <c r="G832" s="0" t="s">
        <v>10</v>
      </c>
      <c r="H832" s="0" t="e">
        <f aca="false">VLOOKUP(A832,#REF!,2,FALSE())</f>
        <v>#REF!</v>
      </c>
    </row>
    <row r="833" customFormat="false" ht="15" hidden="false" customHeight="false" outlineLevel="0" collapsed="false">
      <c r="A833" s="0" t="s">
        <v>842</v>
      </c>
      <c r="B833" s="0" t="n">
        <v>0.021111522</v>
      </c>
      <c r="C833" s="0" t="s">
        <v>445</v>
      </c>
      <c r="D833" s="0" t="n">
        <v>10.519648</v>
      </c>
      <c r="E833" s="0" t="n">
        <v>-10.519648</v>
      </c>
      <c r="F833" s="0" t="n">
        <v>-3.3950145</v>
      </c>
      <c r="G833" s="0" t="s">
        <v>10</v>
      </c>
      <c r="H833" s="0" t="e">
        <f aca="false">VLOOKUP(A833,#REF!,2,FALSE())</f>
        <v>#REF!</v>
      </c>
    </row>
    <row r="834" customFormat="false" ht="15" hidden="false" customHeight="false" outlineLevel="0" collapsed="false">
      <c r="A834" s="0" t="s">
        <v>843</v>
      </c>
      <c r="B834" s="0" t="n">
        <v>0.015473711</v>
      </c>
      <c r="C834" s="0" t="s">
        <v>445</v>
      </c>
      <c r="D834" s="0" t="n">
        <v>10.650778</v>
      </c>
      <c r="E834" s="0" t="n">
        <v>-10.650778</v>
      </c>
      <c r="F834" s="0" t="n">
        <v>-3.4128869</v>
      </c>
      <c r="G834" s="0" t="s">
        <v>10</v>
      </c>
      <c r="H834" s="0" t="e">
        <f aca="false">VLOOKUP(A834,#REF!,2,FALSE())</f>
        <v>#REF!</v>
      </c>
    </row>
    <row r="835" customFormat="false" ht="15" hidden="false" customHeight="false" outlineLevel="0" collapsed="false">
      <c r="A835" s="0" t="s">
        <v>844</v>
      </c>
      <c r="B835" s="0" t="n">
        <v>0.0064847996</v>
      </c>
      <c r="C835" s="0" t="s">
        <v>445</v>
      </c>
      <c r="D835" s="0" t="n">
        <v>10.754594</v>
      </c>
      <c r="E835" s="0" t="n">
        <v>-10.754594</v>
      </c>
      <c r="F835" s="0" t="n">
        <v>-3.426881</v>
      </c>
      <c r="G835" s="0" t="s">
        <v>10</v>
      </c>
      <c r="H835" s="0" t="e">
        <f aca="false">VLOOKUP(A835,#REF!,2,FALSE())</f>
        <v>#REF!</v>
      </c>
    </row>
    <row r="836" customFormat="false" ht="15" hidden="false" customHeight="false" outlineLevel="0" collapsed="false">
      <c r="A836" s="0" t="s">
        <v>845</v>
      </c>
      <c r="B836" s="0" t="n">
        <v>0.0013752802</v>
      </c>
      <c r="C836" s="0" t="s">
        <v>445</v>
      </c>
      <c r="D836" s="0" t="n">
        <v>11.042837</v>
      </c>
      <c r="E836" s="0" t="n">
        <v>-11.042837</v>
      </c>
      <c r="F836" s="0" t="n">
        <v>-3.465039</v>
      </c>
      <c r="G836" s="0" t="s">
        <v>10</v>
      </c>
      <c r="H836" s="0" t="e">
        <f aca="false">VLOOKUP(A836,#REF!,2,FALSE())</f>
        <v>#REF!</v>
      </c>
    </row>
    <row r="837" customFormat="false" ht="15" hidden="false" customHeight="false" outlineLevel="0" collapsed="false">
      <c r="A837" s="0" t="s">
        <v>846</v>
      </c>
      <c r="B837" s="0" t="n">
        <v>0.025321651</v>
      </c>
      <c r="C837" s="0" t="s">
        <v>445</v>
      </c>
      <c r="D837" s="0" t="n">
        <v>11.0436</v>
      </c>
      <c r="E837" s="0" t="n">
        <v>-11.0436</v>
      </c>
      <c r="F837" s="0" t="n">
        <v>-3.4651387</v>
      </c>
      <c r="G837" s="0" t="s">
        <v>10</v>
      </c>
      <c r="H837" s="0" t="e">
        <f aca="false">VLOOKUP(A837,#REF!,2,FALSE())</f>
        <v>#REF!</v>
      </c>
    </row>
    <row r="838" customFormat="false" ht="15" hidden="false" customHeight="false" outlineLevel="0" collapsed="false">
      <c r="A838" s="0" t="s">
        <v>847</v>
      </c>
      <c r="B838" s="0" t="n">
        <v>0.0013730412</v>
      </c>
      <c r="C838" s="0" t="s">
        <v>445</v>
      </c>
      <c r="D838" s="0" t="n">
        <v>11.045046</v>
      </c>
      <c r="E838" s="0" t="n">
        <v>-11.045046</v>
      </c>
      <c r="F838" s="0" t="n">
        <v>-3.4653275</v>
      </c>
      <c r="G838" s="0" t="s">
        <v>10</v>
      </c>
      <c r="H838" s="0" t="e">
        <f aca="false">VLOOKUP(A838,#REF!,2,FALSE())</f>
        <v>#REF!</v>
      </c>
    </row>
    <row r="839" customFormat="false" ht="15" hidden="false" customHeight="false" outlineLevel="0" collapsed="false">
      <c r="A839" s="0" t="s">
        <v>848</v>
      </c>
      <c r="B839" s="0" t="n">
        <v>0.0011375599</v>
      </c>
      <c r="C839" s="0" t="s">
        <v>445</v>
      </c>
      <c r="D839" s="0" t="n">
        <v>11.096052</v>
      </c>
      <c r="E839" s="0" t="n">
        <v>-11.096052</v>
      </c>
      <c r="F839" s="0" t="n">
        <v>-3.4719746</v>
      </c>
      <c r="G839" s="0" t="s">
        <v>10</v>
      </c>
      <c r="H839" s="0" t="e">
        <f aca="false">VLOOKUP(A839,#REF!,2,FALSE())</f>
        <v>#REF!</v>
      </c>
    </row>
    <row r="840" customFormat="false" ht="15" hidden="false" customHeight="false" outlineLevel="0" collapsed="false">
      <c r="A840" s="0" t="s">
        <v>849</v>
      </c>
      <c r="B840" s="0" t="n">
        <v>0.019618787</v>
      </c>
      <c r="C840" s="0" t="s">
        <v>445</v>
      </c>
      <c r="D840" s="0" t="n">
        <v>11.18039</v>
      </c>
      <c r="E840" s="0" t="n">
        <v>-11.18039</v>
      </c>
      <c r="F840" s="0" t="n">
        <v>-3.4828987</v>
      </c>
      <c r="G840" s="0" t="s">
        <v>10</v>
      </c>
      <c r="H840" s="0" t="e">
        <f aca="false">VLOOKUP(A840,#REF!,2,FALSE())</f>
        <v>#REF!</v>
      </c>
    </row>
    <row r="841" customFormat="false" ht="15" hidden="false" customHeight="false" outlineLevel="0" collapsed="false">
      <c r="A841" s="0" t="s">
        <v>850</v>
      </c>
      <c r="B841" s="0" t="n">
        <v>0.028219584</v>
      </c>
      <c r="C841" s="0" t="s">
        <v>445</v>
      </c>
      <c r="D841" s="0" t="n">
        <v>11.235329</v>
      </c>
      <c r="E841" s="0" t="n">
        <v>-11.235329</v>
      </c>
      <c r="F841" s="0" t="n">
        <v>-3.4899704</v>
      </c>
      <c r="G841" s="0" t="s">
        <v>10</v>
      </c>
      <c r="H841" s="0" t="e">
        <f aca="false">VLOOKUP(A841,#REF!,2,FALSE())</f>
        <v>#REF!</v>
      </c>
    </row>
    <row r="842" customFormat="false" ht="15" hidden="false" customHeight="false" outlineLevel="0" collapsed="false">
      <c r="A842" s="0" t="s">
        <v>851</v>
      </c>
      <c r="B842" s="0" t="n">
        <v>0.02637386</v>
      </c>
      <c r="C842" s="0" t="s">
        <v>445</v>
      </c>
      <c r="D842" s="0" t="n">
        <v>11.30842</v>
      </c>
      <c r="E842" s="0" t="n">
        <v>-11.30842</v>
      </c>
      <c r="F842" s="0" t="n">
        <v>-3.4993255</v>
      </c>
      <c r="G842" s="0" t="s">
        <v>10</v>
      </c>
      <c r="H842" s="0" t="e">
        <f aca="false">VLOOKUP(A842,#REF!,2,FALSE())</f>
        <v>#REF!</v>
      </c>
    </row>
    <row r="843" customFormat="false" ht="15" hidden="false" customHeight="false" outlineLevel="0" collapsed="false">
      <c r="A843" s="0" t="s">
        <v>852</v>
      </c>
      <c r="B843" s="0" t="n">
        <v>0.01460236</v>
      </c>
      <c r="C843" s="0" t="s">
        <v>445</v>
      </c>
      <c r="D843" s="0" t="n">
        <v>11.658158</v>
      </c>
      <c r="E843" s="0" t="n">
        <v>-11.658158</v>
      </c>
      <c r="F843" s="0" t="n">
        <v>-3.543268</v>
      </c>
      <c r="G843" s="0" t="s">
        <v>10</v>
      </c>
      <c r="H843" s="0" t="e">
        <f aca="false">VLOOKUP(A843,#REF!,2,FALSE())</f>
        <v>#REF!</v>
      </c>
    </row>
    <row r="844" customFormat="false" ht="15" hidden="false" customHeight="false" outlineLevel="0" collapsed="false">
      <c r="A844" s="0" t="s">
        <v>853</v>
      </c>
      <c r="B844" s="0" t="n">
        <v>0.037671573</v>
      </c>
      <c r="C844" s="0" t="s">
        <v>445</v>
      </c>
      <c r="D844" s="0" t="n">
        <v>11.704017</v>
      </c>
      <c r="E844" s="0" t="n">
        <v>-11.704017</v>
      </c>
      <c r="F844" s="0" t="n">
        <v>-3.5489318</v>
      </c>
      <c r="G844" s="0" t="s">
        <v>10</v>
      </c>
      <c r="H844" s="0" t="e">
        <f aca="false">VLOOKUP(A844,#REF!,2,FALSE())</f>
        <v>#REF!</v>
      </c>
    </row>
    <row r="845" customFormat="false" ht="15" hidden="false" customHeight="false" outlineLevel="0" collapsed="false">
      <c r="A845" s="0" t="s">
        <v>854</v>
      </c>
      <c r="B845" s="1" t="n">
        <v>0.000981937</v>
      </c>
      <c r="C845" s="0" t="s">
        <v>445</v>
      </c>
      <c r="D845" s="0" t="n">
        <v>11.786876</v>
      </c>
      <c r="E845" s="0" t="n">
        <v>-11.786876</v>
      </c>
      <c r="F845" s="0" t="n">
        <v>-3.5591094</v>
      </c>
      <c r="G845" s="0" t="s">
        <v>10</v>
      </c>
      <c r="H845" s="0" t="e">
        <f aca="false">VLOOKUP(A845,#REF!,2,FALSE())</f>
        <v>#REF!</v>
      </c>
    </row>
    <row r="846" customFormat="false" ht="15" hidden="false" customHeight="false" outlineLevel="0" collapsed="false">
      <c r="A846" s="0" t="s">
        <v>855</v>
      </c>
      <c r="B846" s="0" t="n">
        <v>0.039077282</v>
      </c>
      <c r="C846" s="0" t="s">
        <v>445</v>
      </c>
      <c r="D846" s="0" t="n">
        <v>11.935495</v>
      </c>
      <c r="E846" s="0" t="n">
        <v>-11.935495</v>
      </c>
      <c r="F846" s="0" t="n">
        <v>-3.5771866</v>
      </c>
      <c r="G846" s="0" t="s">
        <v>10</v>
      </c>
      <c r="H846" s="0" t="e">
        <f aca="false">VLOOKUP(A846,#REF!,2,FALSE())</f>
        <v>#REF!</v>
      </c>
    </row>
    <row r="847" customFormat="false" ht="15" hidden="false" customHeight="false" outlineLevel="0" collapsed="false">
      <c r="A847" s="0" t="s">
        <v>856</v>
      </c>
      <c r="B847" s="0" t="n">
        <v>0.03858438</v>
      </c>
      <c r="C847" s="0" t="s">
        <v>445</v>
      </c>
      <c r="D847" s="0" t="n">
        <v>12.006488</v>
      </c>
      <c r="E847" s="0" t="n">
        <v>-12.006488</v>
      </c>
      <c r="F847" s="0" t="n">
        <v>-3.5857422</v>
      </c>
      <c r="G847" s="0" t="s">
        <v>10</v>
      </c>
      <c r="H847" s="0" t="e">
        <f aca="false">VLOOKUP(A847,#REF!,2,FALSE())</f>
        <v>#REF!</v>
      </c>
    </row>
    <row r="848" customFormat="false" ht="15" hidden="false" customHeight="false" outlineLevel="0" collapsed="false">
      <c r="A848" s="0" t="s">
        <v>857</v>
      </c>
      <c r="B848" s="0" t="n">
        <v>0.014545464</v>
      </c>
      <c r="C848" s="0" t="s">
        <v>445</v>
      </c>
      <c r="D848" s="0" t="n">
        <v>12.092155</v>
      </c>
      <c r="E848" s="0" t="n">
        <v>-12.092155</v>
      </c>
      <c r="F848" s="0" t="n">
        <v>-3.5959995</v>
      </c>
      <c r="G848" s="0" t="s">
        <v>10</v>
      </c>
      <c r="H848" s="0" t="e">
        <f aca="false">VLOOKUP(A848,#REF!,2,FALSE())</f>
        <v>#REF!</v>
      </c>
    </row>
    <row r="849" customFormat="false" ht="15" hidden="false" customHeight="false" outlineLevel="0" collapsed="false">
      <c r="A849" s="0" t="s">
        <v>858</v>
      </c>
      <c r="B849" s="0" t="n">
        <v>0.010972682</v>
      </c>
      <c r="C849" s="0" t="s">
        <v>445</v>
      </c>
      <c r="D849" s="0" t="n">
        <v>12.170004</v>
      </c>
      <c r="E849" s="0" t="n">
        <v>-12.170004</v>
      </c>
      <c r="F849" s="0" t="n">
        <v>-3.6052577</v>
      </c>
      <c r="G849" s="0" t="s">
        <v>10</v>
      </c>
      <c r="H849" s="0" t="e">
        <f aca="false">VLOOKUP(A849,#REF!,2,FALSE())</f>
        <v>#REF!</v>
      </c>
    </row>
    <row r="850" customFormat="false" ht="15" hidden="false" customHeight="false" outlineLevel="0" collapsed="false">
      <c r="A850" s="0" t="s">
        <v>859</v>
      </c>
      <c r="B850" s="0" t="n">
        <v>0.008616387</v>
      </c>
      <c r="C850" s="0" t="s">
        <v>445</v>
      </c>
      <c r="D850" s="0" t="n">
        <v>12.1755905</v>
      </c>
      <c r="E850" s="0" t="n">
        <v>-12.1755905</v>
      </c>
      <c r="F850" s="0" t="n">
        <v>-3.6059198</v>
      </c>
      <c r="G850" s="0" t="s">
        <v>10</v>
      </c>
      <c r="H850" s="0" t="e">
        <f aca="false">VLOOKUP(A850,#REF!,2,FALSE())</f>
        <v>#REF!</v>
      </c>
    </row>
    <row r="851" customFormat="false" ht="15" hidden="false" customHeight="false" outlineLevel="0" collapsed="false">
      <c r="A851" s="0" t="s">
        <v>860</v>
      </c>
      <c r="B851" s="0" t="n">
        <v>0.013345723</v>
      </c>
      <c r="C851" s="0" t="s">
        <v>445</v>
      </c>
      <c r="D851" s="0" t="n">
        <v>12.2191</v>
      </c>
      <c r="E851" s="0" t="n">
        <v>-12.2191</v>
      </c>
      <c r="F851" s="0" t="n">
        <v>-3.611066</v>
      </c>
      <c r="G851" s="0" t="s">
        <v>10</v>
      </c>
      <c r="H851" s="0" t="e">
        <f aca="false">VLOOKUP(A851,#REF!,2,FALSE())</f>
        <v>#REF!</v>
      </c>
    </row>
    <row r="852" customFormat="false" ht="15" hidden="false" customHeight="false" outlineLevel="0" collapsed="false">
      <c r="A852" s="0" t="s">
        <v>861</v>
      </c>
      <c r="B852" s="0" t="n">
        <v>0.036591664</v>
      </c>
      <c r="C852" s="0" t="s">
        <v>445</v>
      </c>
      <c r="D852" s="0" t="n">
        <v>12.2705345</v>
      </c>
      <c r="E852" s="0" t="n">
        <v>-12.2705345</v>
      </c>
      <c r="F852" s="0" t="n">
        <v>-3.6171262</v>
      </c>
      <c r="G852" s="0" t="s">
        <v>10</v>
      </c>
      <c r="H852" s="0" t="e">
        <f aca="false">VLOOKUP(A852,#REF!,2,FALSE())</f>
        <v>#REF!</v>
      </c>
    </row>
    <row r="853" customFormat="false" ht="15" hidden="false" customHeight="false" outlineLevel="0" collapsed="false">
      <c r="A853" s="0" t="s">
        <v>862</v>
      </c>
      <c r="B853" s="0" t="n">
        <v>0.03737494</v>
      </c>
      <c r="C853" s="0" t="s">
        <v>445</v>
      </c>
      <c r="D853" s="0" t="n">
        <v>12.280248</v>
      </c>
      <c r="E853" s="0" t="n">
        <v>-12.280248</v>
      </c>
      <c r="F853" s="0" t="n">
        <v>-3.6182678</v>
      </c>
      <c r="G853" s="0" t="s">
        <v>10</v>
      </c>
      <c r="H853" s="0" t="e">
        <f aca="false">VLOOKUP(A853,#REF!,2,FALSE())</f>
        <v>#REF!</v>
      </c>
    </row>
    <row r="854" customFormat="false" ht="15" hidden="false" customHeight="false" outlineLevel="0" collapsed="false">
      <c r="A854" s="0" t="s">
        <v>863</v>
      </c>
      <c r="B854" s="0" t="n">
        <v>0.0106995655</v>
      </c>
      <c r="C854" s="0" t="s">
        <v>445</v>
      </c>
      <c r="D854" s="0" t="n">
        <v>12.285926</v>
      </c>
      <c r="E854" s="0" t="n">
        <v>-12.285926</v>
      </c>
      <c r="F854" s="0" t="n">
        <v>-3.6189346</v>
      </c>
      <c r="G854" s="0" t="s">
        <v>10</v>
      </c>
      <c r="H854" s="0" t="e">
        <f aca="false">VLOOKUP(A854,#REF!,2,FALSE())</f>
        <v>#REF!</v>
      </c>
    </row>
    <row r="855" customFormat="false" ht="15" hidden="false" customHeight="false" outlineLevel="0" collapsed="false">
      <c r="A855" s="0" t="s">
        <v>864</v>
      </c>
      <c r="B855" s="0" t="n">
        <v>0.029619426</v>
      </c>
      <c r="C855" s="0" t="s">
        <v>445</v>
      </c>
      <c r="D855" s="0" t="n">
        <v>12.286241</v>
      </c>
      <c r="E855" s="0" t="n">
        <v>-12.286241</v>
      </c>
      <c r="F855" s="0" t="n">
        <v>-3.6189716</v>
      </c>
      <c r="G855" s="0" t="s">
        <v>10</v>
      </c>
      <c r="H855" s="0" t="e">
        <f aca="false">VLOOKUP(A855,#REF!,2,FALSE())</f>
        <v>#REF!</v>
      </c>
    </row>
    <row r="856" customFormat="false" ht="15" hidden="false" customHeight="false" outlineLevel="0" collapsed="false">
      <c r="A856" s="0" t="s">
        <v>865</v>
      </c>
      <c r="B856" s="0" t="n">
        <v>0.0062123467</v>
      </c>
      <c r="C856" s="0" t="s">
        <v>445</v>
      </c>
      <c r="D856" s="0" t="n">
        <v>12.429741</v>
      </c>
      <c r="E856" s="0" t="n">
        <v>-12.429741</v>
      </c>
      <c r="F856" s="0" t="n">
        <v>-3.6357243</v>
      </c>
      <c r="G856" s="0" t="s">
        <v>10</v>
      </c>
      <c r="H856" s="0" t="e">
        <f aca="false">VLOOKUP(A856,#REF!,2,FALSE())</f>
        <v>#REF!</v>
      </c>
    </row>
    <row r="857" customFormat="false" ht="15" hidden="false" customHeight="false" outlineLevel="0" collapsed="false">
      <c r="A857" s="0" t="s">
        <v>866</v>
      </c>
      <c r="B857" s="0" t="n">
        <v>0.009805932</v>
      </c>
      <c r="C857" s="0" t="s">
        <v>445</v>
      </c>
      <c r="D857" s="0" t="n">
        <v>12.447195</v>
      </c>
      <c r="E857" s="0" t="n">
        <v>-12.447195</v>
      </c>
      <c r="F857" s="0" t="n">
        <v>-3.6377487</v>
      </c>
      <c r="G857" s="0" t="s">
        <v>10</v>
      </c>
      <c r="H857" s="0" t="e">
        <f aca="false">VLOOKUP(A857,#REF!,2,FALSE())</f>
        <v>#REF!</v>
      </c>
    </row>
    <row r="858" customFormat="false" ht="15" hidden="false" customHeight="false" outlineLevel="0" collapsed="false">
      <c r="A858" s="0" t="s">
        <v>867</v>
      </c>
      <c r="B858" s="0" t="n">
        <v>0.04218503</v>
      </c>
      <c r="C858" s="0" t="s">
        <v>445</v>
      </c>
      <c r="D858" s="0" t="n">
        <v>12.891068</v>
      </c>
      <c r="E858" s="0" t="n">
        <v>-12.891068</v>
      </c>
      <c r="F858" s="0" t="n">
        <v>-3.6883</v>
      </c>
      <c r="G858" s="0" t="s">
        <v>10</v>
      </c>
      <c r="H858" s="0" t="e">
        <f aca="false">VLOOKUP(A858,#REF!,2,FALSE())</f>
        <v>#REF!</v>
      </c>
    </row>
    <row r="859" customFormat="false" ht="15" hidden="false" customHeight="false" outlineLevel="0" collapsed="false">
      <c r="A859" s="0" t="s">
        <v>868</v>
      </c>
      <c r="B859" s="0" t="n">
        <v>0.0058978074</v>
      </c>
      <c r="C859" s="0" t="s">
        <v>445</v>
      </c>
      <c r="D859" s="0" t="n">
        <v>13.176324</v>
      </c>
      <c r="E859" s="0" t="n">
        <v>-13.176324</v>
      </c>
      <c r="F859" s="0" t="n">
        <v>-3.719876</v>
      </c>
      <c r="G859" s="0" t="s">
        <v>10</v>
      </c>
      <c r="H859" s="0" t="e">
        <f aca="false">VLOOKUP(A859,#REF!,2,FALSE())</f>
        <v>#REF!</v>
      </c>
    </row>
    <row r="860" customFormat="false" ht="15" hidden="false" customHeight="false" outlineLevel="0" collapsed="false">
      <c r="A860" s="0" t="s">
        <v>869</v>
      </c>
      <c r="B860" s="0" t="n">
        <v>0.009376016</v>
      </c>
      <c r="C860" s="0" t="s">
        <v>445</v>
      </c>
      <c r="D860" s="0" t="n">
        <v>13.18571</v>
      </c>
      <c r="E860" s="0" t="n">
        <v>-13.18571</v>
      </c>
      <c r="F860" s="0" t="n">
        <v>-3.7209034</v>
      </c>
      <c r="G860" s="0" t="s">
        <v>10</v>
      </c>
      <c r="H860" s="0" t="e">
        <f aca="false">VLOOKUP(A860,#REF!,2,FALSE())</f>
        <v>#REF!</v>
      </c>
    </row>
    <row r="861" customFormat="false" ht="15" hidden="false" customHeight="false" outlineLevel="0" collapsed="false">
      <c r="A861" s="0" t="s">
        <v>870</v>
      </c>
      <c r="B861" s="0" t="n">
        <v>0.0051884344</v>
      </c>
      <c r="C861" s="0" t="s">
        <v>445</v>
      </c>
      <c r="D861" s="0" t="n">
        <v>13.369073</v>
      </c>
      <c r="E861" s="0" t="n">
        <v>-13.369073</v>
      </c>
      <c r="F861" s="0" t="n">
        <v>-3.7408276</v>
      </c>
      <c r="G861" s="0" t="s">
        <v>10</v>
      </c>
      <c r="H861" s="0" t="e">
        <f aca="false">VLOOKUP(A861,#REF!,2,FALSE())</f>
        <v>#REF!</v>
      </c>
    </row>
    <row r="862" customFormat="false" ht="15" hidden="false" customHeight="false" outlineLevel="0" collapsed="false">
      <c r="A862" s="0" t="s">
        <v>871</v>
      </c>
      <c r="B862" s="0" t="n">
        <v>0.020866213</v>
      </c>
      <c r="C862" s="0" t="s">
        <v>445</v>
      </c>
      <c r="D862" s="0" t="n">
        <v>13.475734</v>
      </c>
      <c r="E862" s="0" t="n">
        <v>-13.475734</v>
      </c>
      <c r="F862" s="0" t="n">
        <v>-3.752292</v>
      </c>
      <c r="G862" s="0" t="s">
        <v>10</v>
      </c>
      <c r="H862" s="0" t="e">
        <f aca="false">VLOOKUP(A862,#REF!,2,FALSE())</f>
        <v>#REF!</v>
      </c>
    </row>
    <row r="863" customFormat="false" ht="15" hidden="false" customHeight="false" outlineLevel="0" collapsed="false">
      <c r="A863" s="0" t="s">
        <v>872</v>
      </c>
      <c r="B863" s="0" t="n">
        <v>0.023371845</v>
      </c>
      <c r="C863" s="0" t="s">
        <v>445</v>
      </c>
      <c r="D863" s="0" t="n">
        <v>13.58002</v>
      </c>
      <c r="E863" s="0" t="n">
        <v>-13.58002</v>
      </c>
      <c r="F863" s="0" t="n">
        <v>-3.7634137</v>
      </c>
      <c r="G863" s="0" t="s">
        <v>10</v>
      </c>
      <c r="H863" s="0" t="e">
        <f aca="false">VLOOKUP(A863,#REF!,2,FALSE())</f>
        <v>#REF!</v>
      </c>
    </row>
    <row r="864" customFormat="false" ht="15" hidden="false" customHeight="false" outlineLevel="0" collapsed="false">
      <c r="A864" s="0" t="s">
        <v>873</v>
      </c>
      <c r="B864" s="0" t="n">
        <v>0.024925305</v>
      </c>
      <c r="C864" s="0" t="s">
        <v>445</v>
      </c>
      <c r="D864" s="0" t="n">
        <v>13.871448</v>
      </c>
      <c r="E864" s="0" t="n">
        <v>-13.871448</v>
      </c>
      <c r="F864" s="0" t="n">
        <v>-3.7940464</v>
      </c>
      <c r="G864" s="0" t="s">
        <v>10</v>
      </c>
      <c r="H864" s="0" t="e">
        <f aca="false">VLOOKUP(A864,#REF!,2,FALSE())</f>
        <v>#REF!</v>
      </c>
    </row>
    <row r="865" customFormat="false" ht="15" hidden="false" customHeight="false" outlineLevel="0" collapsed="false">
      <c r="A865" s="0" t="s">
        <v>874</v>
      </c>
      <c r="B865" s="0" t="n">
        <v>0.001364685</v>
      </c>
      <c r="C865" s="0" t="s">
        <v>445</v>
      </c>
      <c r="D865" s="0" t="n">
        <v>14.055184</v>
      </c>
      <c r="E865" s="0" t="n">
        <v>-14.055184</v>
      </c>
      <c r="F865" s="0" t="n">
        <v>-3.8130305</v>
      </c>
      <c r="G865" s="0" t="s">
        <v>10</v>
      </c>
      <c r="H865" s="0" t="e">
        <f aca="false">VLOOKUP(A865,#REF!,2,FALSE())</f>
        <v>#REF!</v>
      </c>
    </row>
    <row r="866" customFormat="false" ht="15" hidden="false" customHeight="false" outlineLevel="0" collapsed="false">
      <c r="A866" s="0" t="s">
        <v>875</v>
      </c>
      <c r="B866" s="0" t="n">
        <v>0.0079354895</v>
      </c>
      <c r="C866" s="0" t="s">
        <v>445</v>
      </c>
      <c r="D866" s="0" t="n">
        <v>14.092444</v>
      </c>
      <c r="E866" s="0" t="n">
        <v>-14.092444</v>
      </c>
      <c r="F866" s="0" t="n">
        <v>-3.81685</v>
      </c>
      <c r="G866" s="0" t="s">
        <v>10</v>
      </c>
      <c r="H866" s="0" t="e">
        <f aca="false">VLOOKUP(A866,#REF!,2,FALSE())</f>
        <v>#REF!</v>
      </c>
    </row>
    <row r="867" customFormat="false" ht="15" hidden="false" customHeight="false" outlineLevel="0" collapsed="false">
      <c r="A867" s="0" t="s">
        <v>876</v>
      </c>
      <c r="B867" s="0" t="n">
        <v>0.012866966</v>
      </c>
      <c r="C867" s="0" t="s">
        <v>445</v>
      </c>
      <c r="D867" s="0" t="n">
        <v>14.477822</v>
      </c>
      <c r="E867" s="0" t="n">
        <v>-14.477822</v>
      </c>
      <c r="F867" s="0" t="n">
        <v>-3.8557727</v>
      </c>
      <c r="G867" s="0" t="s">
        <v>10</v>
      </c>
      <c r="H867" s="0" t="e">
        <f aca="false">VLOOKUP(A867,#REF!,2,FALSE())</f>
        <v>#REF!</v>
      </c>
    </row>
    <row r="868" customFormat="false" ht="15" hidden="false" customHeight="false" outlineLevel="0" collapsed="false">
      <c r="A868" s="0" t="s">
        <v>877</v>
      </c>
      <c r="B868" s="0" t="n">
        <v>0.015402663</v>
      </c>
      <c r="C868" s="0" t="s">
        <v>445</v>
      </c>
      <c r="D868" s="0" t="n">
        <v>14.833684</v>
      </c>
      <c r="E868" s="0" t="n">
        <v>-14.833684</v>
      </c>
      <c r="F868" s="0" t="n">
        <v>-3.890805</v>
      </c>
      <c r="G868" s="0" t="s">
        <v>10</v>
      </c>
      <c r="H868" s="0" t="e">
        <f aca="false">VLOOKUP(A868,#REF!,2,FALSE())</f>
        <v>#REF!</v>
      </c>
    </row>
    <row r="869" customFormat="false" ht="15" hidden="false" customHeight="false" outlineLevel="0" collapsed="false">
      <c r="A869" s="0" t="s">
        <v>878</v>
      </c>
      <c r="B869" s="0" t="n">
        <v>0.0016680482</v>
      </c>
      <c r="C869" s="0" t="s">
        <v>445</v>
      </c>
      <c r="D869" s="0" t="n">
        <v>14.937507</v>
      </c>
      <c r="E869" s="0" t="n">
        <v>-14.937507</v>
      </c>
      <c r="F869" s="0" t="n">
        <v>-3.9008675</v>
      </c>
      <c r="G869" s="0" t="s">
        <v>10</v>
      </c>
      <c r="H869" s="0" t="e">
        <f aca="false">VLOOKUP(A869,#REF!,2,FALSE())</f>
        <v>#REF!</v>
      </c>
    </row>
    <row r="870" customFormat="false" ht="15" hidden="false" customHeight="false" outlineLevel="0" collapsed="false">
      <c r="A870" s="0" t="s">
        <v>879</v>
      </c>
      <c r="B870" s="0" t="n">
        <v>0.030671023</v>
      </c>
      <c r="C870" s="0" t="s">
        <v>445</v>
      </c>
      <c r="D870" s="0" t="n">
        <v>15.293343</v>
      </c>
      <c r="E870" s="0" t="n">
        <v>-15.293343</v>
      </c>
      <c r="F870" s="0" t="n">
        <v>-3.9348319</v>
      </c>
      <c r="G870" s="0" t="s">
        <v>10</v>
      </c>
      <c r="H870" s="0" t="e">
        <f aca="false">VLOOKUP(A870,#REF!,2,FALSE())</f>
        <v>#REF!</v>
      </c>
    </row>
    <row r="871" customFormat="false" ht="15" hidden="false" customHeight="false" outlineLevel="0" collapsed="false">
      <c r="A871" s="0" t="s">
        <v>880</v>
      </c>
      <c r="B871" s="0" t="n">
        <v>0.04601325</v>
      </c>
      <c r="C871" s="0" t="s">
        <v>445</v>
      </c>
      <c r="D871" s="0" t="n">
        <v>15.614639</v>
      </c>
      <c r="E871" s="0" t="n">
        <v>-15.614639</v>
      </c>
      <c r="F871" s="0" t="n">
        <v>-3.9648273</v>
      </c>
      <c r="G871" s="0" t="s">
        <v>10</v>
      </c>
      <c r="H871" s="0" t="e">
        <f aca="false">VLOOKUP(A871,#REF!,2,FALSE())</f>
        <v>#REF!</v>
      </c>
    </row>
    <row r="872" customFormat="false" ht="15" hidden="false" customHeight="false" outlineLevel="0" collapsed="false">
      <c r="A872" s="0" t="s">
        <v>881</v>
      </c>
      <c r="B872" s="0" t="n">
        <v>0.02353654</v>
      </c>
      <c r="C872" s="0" t="s">
        <v>445</v>
      </c>
      <c r="D872" s="0" t="n">
        <v>15.793209</v>
      </c>
      <c r="E872" s="0" t="n">
        <v>-15.793209</v>
      </c>
      <c r="F872" s="0" t="n">
        <v>-3.9812324</v>
      </c>
      <c r="G872" s="0" t="s">
        <v>10</v>
      </c>
      <c r="H872" s="0" t="e">
        <f aca="false">VLOOKUP(A872,#REF!,2,FALSE())</f>
        <v>#REF!</v>
      </c>
    </row>
    <row r="873" customFormat="false" ht="15" hidden="false" customHeight="false" outlineLevel="0" collapsed="false">
      <c r="A873" s="0" t="s">
        <v>882</v>
      </c>
      <c r="B873" s="0" t="n">
        <v>0.032872096</v>
      </c>
      <c r="C873" s="0" t="s">
        <v>445</v>
      </c>
      <c r="D873" s="0" t="n">
        <v>15.871262</v>
      </c>
      <c r="E873" s="0" t="n">
        <v>-15.871262</v>
      </c>
      <c r="F873" s="0" t="n">
        <v>-3.988345</v>
      </c>
      <c r="G873" s="0" t="s">
        <v>10</v>
      </c>
      <c r="H873" s="0" t="e">
        <f aca="false">VLOOKUP(A873,#REF!,2,FALSE())</f>
        <v>#REF!</v>
      </c>
    </row>
    <row r="874" customFormat="false" ht="15" hidden="false" customHeight="false" outlineLevel="0" collapsed="false">
      <c r="A874" s="0" t="s">
        <v>883</v>
      </c>
      <c r="B874" s="0" t="n">
        <v>0.003743803</v>
      </c>
      <c r="C874" s="0" t="s">
        <v>445</v>
      </c>
      <c r="D874" s="0" t="n">
        <v>16.037018</v>
      </c>
      <c r="E874" s="0" t="n">
        <v>-16.037018</v>
      </c>
      <c r="F874" s="0" t="n">
        <v>-4.003334</v>
      </c>
      <c r="G874" s="0" t="s">
        <v>10</v>
      </c>
      <c r="H874" s="0" t="e">
        <f aca="false">VLOOKUP(A874,#REF!,2,FALSE())</f>
        <v>#REF!</v>
      </c>
    </row>
    <row r="875" customFormat="false" ht="15" hidden="false" customHeight="false" outlineLevel="0" collapsed="false">
      <c r="A875" s="0" t="s">
        <v>884</v>
      </c>
      <c r="B875" s="0" t="n">
        <v>0.027371537</v>
      </c>
      <c r="C875" s="0" t="s">
        <v>445</v>
      </c>
      <c r="D875" s="0" t="n">
        <v>16.141176</v>
      </c>
      <c r="E875" s="0" t="n">
        <v>-16.141176</v>
      </c>
      <c r="F875" s="0" t="n">
        <v>-4.012674</v>
      </c>
      <c r="G875" s="0" t="s">
        <v>10</v>
      </c>
      <c r="H875" s="0" t="e">
        <f aca="false">VLOOKUP(A875,#REF!,2,FALSE())</f>
        <v>#REF!</v>
      </c>
    </row>
    <row r="876" customFormat="false" ht="15" hidden="false" customHeight="false" outlineLevel="0" collapsed="false">
      <c r="A876" s="0" t="s">
        <v>885</v>
      </c>
      <c r="B876" s="0" t="n">
        <v>0.0047561433</v>
      </c>
      <c r="C876" s="0" t="s">
        <v>445</v>
      </c>
      <c r="D876" s="0" t="n">
        <v>16.233286</v>
      </c>
      <c r="E876" s="0" t="n">
        <v>-16.233286</v>
      </c>
      <c r="F876" s="0" t="n">
        <v>-4.020883</v>
      </c>
      <c r="G876" s="0" t="s">
        <v>10</v>
      </c>
      <c r="H876" s="0" t="e">
        <f aca="false">VLOOKUP(A876,#REF!,2,FALSE())</f>
        <v>#REF!</v>
      </c>
    </row>
    <row r="877" customFormat="false" ht="15" hidden="false" customHeight="false" outlineLevel="0" collapsed="false">
      <c r="A877" s="0" t="s">
        <v>886</v>
      </c>
      <c r="B877" s="0" t="n">
        <v>0.029145418</v>
      </c>
      <c r="C877" s="0" t="s">
        <v>445</v>
      </c>
      <c r="D877" s="0" t="n">
        <v>16.702417</v>
      </c>
      <c r="E877" s="0" t="n">
        <v>-16.702417</v>
      </c>
      <c r="F877" s="0" t="n">
        <v>-4.061985</v>
      </c>
      <c r="G877" s="0" t="s">
        <v>10</v>
      </c>
      <c r="H877" s="0" t="e">
        <f aca="false">VLOOKUP(A877,#REF!,2,FALSE())</f>
        <v>#REF!</v>
      </c>
    </row>
    <row r="878" customFormat="false" ht="15" hidden="false" customHeight="false" outlineLevel="0" collapsed="false">
      <c r="A878" s="0" t="s">
        <v>887</v>
      </c>
      <c r="B878" s="1" t="n">
        <v>0.00016116495</v>
      </c>
      <c r="C878" s="0" t="s">
        <v>445</v>
      </c>
      <c r="D878" s="0" t="n">
        <v>17.528683</v>
      </c>
      <c r="E878" s="0" t="n">
        <v>-17.528683</v>
      </c>
      <c r="F878" s="0" t="n">
        <v>-4.1316457</v>
      </c>
      <c r="G878" s="0" t="s">
        <v>10</v>
      </c>
      <c r="H878" s="0" t="e">
        <f aca="false">VLOOKUP(A878,#REF!,2,FALSE())</f>
        <v>#REF!</v>
      </c>
    </row>
    <row r="879" customFormat="false" ht="15" hidden="false" customHeight="false" outlineLevel="0" collapsed="false">
      <c r="A879" s="0" t="s">
        <v>888</v>
      </c>
      <c r="B879" s="0" t="n">
        <v>0.047453728</v>
      </c>
      <c r="C879" s="0" t="s">
        <v>445</v>
      </c>
      <c r="D879" s="0" t="n">
        <v>17.996641</v>
      </c>
      <c r="E879" s="0" t="n">
        <v>-17.996641</v>
      </c>
      <c r="F879" s="0" t="n">
        <v>-4.169656</v>
      </c>
      <c r="G879" s="0" t="s">
        <v>10</v>
      </c>
      <c r="H879" s="0" t="e">
        <f aca="false">VLOOKUP(A879,#REF!,2,FALSE())</f>
        <v>#REF!</v>
      </c>
    </row>
    <row r="880" customFormat="false" ht="15" hidden="false" customHeight="false" outlineLevel="0" collapsed="false">
      <c r="A880" s="0" t="s">
        <v>889</v>
      </c>
      <c r="B880" s="0" t="n">
        <v>0.0010634775</v>
      </c>
      <c r="C880" s="0" t="s">
        <v>445</v>
      </c>
      <c r="D880" s="0" t="n">
        <v>18.501158</v>
      </c>
      <c r="E880" s="0" t="n">
        <v>-18.501158</v>
      </c>
      <c r="F880" s="0" t="n">
        <v>-4.2095437</v>
      </c>
      <c r="G880" s="0" t="s">
        <v>10</v>
      </c>
      <c r="H880" s="0" t="e">
        <f aca="false">VLOOKUP(A880,#REF!,2,FALSE())</f>
        <v>#REF!</v>
      </c>
    </row>
    <row r="881" customFormat="false" ht="15" hidden="false" customHeight="false" outlineLevel="0" collapsed="false">
      <c r="A881" s="0" t="s">
        <v>890</v>
      </c>
      <c r="B881" s="0" t="n">
        <v>0.027395664</v>
      </c>
      <c r="C881" s="0" t="s">
        <v>445</v>
      </c>
      <c r="D881" s="0" t="n">
        <v>18.526798</v>
      </c>
      <c r="E881" s="0" t="n">
        <v>-18.526798</v>
      </c>
      <c r="F881" s="0" t="n">
        <v>-4.2115417</v>
      </c>
      <c r="G881" s="0" t="s">
        <v>10</v>
      </c>
      <c r="H881" s="0" t="e">
        <f aca="false">VLOOKUP(A881,#REF!,2,FALSE())</f>
        <v>#REF!</v>
      </c>
    </row>
    <row r="882" customFormat="false" ht="15" hidden="false" customHeight="false" outlineLevel="0" collapsed="false">
      <c r="A882" s="0" t="s">
        <v>891</v>
      </c>
      <c r="B882" s="0" t="n">
        <v>0.0407712</v>
      </c>
      <c r="C882" s="0" t="s">
        <v>445</v>
      </c>
      <c r="D882" s="0" t="n">
        <v>18.613525</v>
      </c>
      <c r="E882" s="0" t="n">
        <v>-18.613525</v>
      </c>
      <c r="F882" s="0" t="n">
        <v>-4.2182794</v>
      </c>
      <c r="G882" s="0" t="s">
        <v>10</v>
      </c>
      <c r="H882" s="0" t="e">
        <f aca="false">VLOOKUP(A882,#REF!,2,FALSE())</f>
        <v>#REF!</v>
      </c>
    </row>
    <row r="883" customFormat="false" ht="15" hidden="false" customHeight="false" outlineLevel="0" collapsed="false">
      <c r="A883" s="0" t="s">
        <v>892</v>
      </c>
      <c r="B883" s="0" t="n">
        <v>0.009272263</v>
      </c>
      <c r="C883" s="0" t="s">
        <v>445</v>
      </c>
      <c r="D883" s="0" t="n">
        <v>18.934334</v>
      </c>
      <c r="E883" s="0" t="n">
        <v>-18.934334</v>
      </c>
      <c r="F883" s="0" t="n">
        <v>-4.242933</v>
      </c>
      <c r="G883" s="0" t="s">
        <v>10</v>
      </c>
      <c r="H883" s="0" t="e">
        <f aca="false">VLOOKUP(A883,#REF!,2,FALSE())</f>
        <v>#REF!</v>
      </c>
    </row>
    <row r="884" customFormat="false" ht="15" hidden="false" customHeight="false" outlineLevel="0" collapsed="false">
      <c r="A884" s="0" t="s">
        <v>893</v>
      </c>
      <c r="B884" s="0" t="n">
        <v>0.045492277</v>
      </c>
      <c r="C884" s="0" t="s">
        <v>445</v>
      </c>
      <c r="D884" s="0" t="n">
        <v>19.454731</v>
      </c>
      <c r="E884" s="0" t="n">
        <v>-19.454731</v>
      </c>
      <c r="F884" s="0" t="n">
        <v>-4.282049</v>
      </c>
      <c r="G884" s="0" t="s">
        <v>10</v>
      </c>
      <c r="H884" s="0" t="e">
        <f aca="false">VLOOKUP(A884,#REF!,2,FALSE())</f>
        <v>#REF!</v>
      </c>
    </row>
    <row r="885" customFormat="false" ht="15" hidden="false" customHeight="false" outlineLevel="0" collapsed="false">
      <c r="A885" s="0" t="s">
        <v>894</v>
      </c>
      <c r="B885" s="0" t="n">
        <v>0.020042375</v>
      </c>
      <c r="C885" s="0" t="s">
        <v>445</v>
      </c>
      <c r="D885" s="0" t="n">
        <v>19.583986</v>
      </c>
      <c r="E885" s="0" t="n">
        <v>-19.583986</v>
      </c>
      <c r="F885" s="0" t="n">
        <v>-4.2916026</v>
      </c>
      <c r="G885" s="0" t="s">
        <v>10</v>
      </c>
      <c r="H885" s="0" t="e">
        <f aca="false">VLOOKUP(A885,#REF!,2,FALSE())</f>
        <v>#REF!</v>
      </c>
    </row>
    <row r="886" customFormat="false" ht="15" hidden="false" customHeight="false" outlineLevel="0" collapsed="false">
      <c r="A886" s="0" t="s">
        <v>895</v>
      </c>
      <c r="B886" s="0" t="n">
        <v>0.018186212</v>
      </c>
      <c r="C886" s="0" t="s">
        <v>445</v>
      </c>
      <c r="D886" s="0" t="n">
        <v>19.808304</v>
      </c>
      <c r="E886" s="0" t="n">
        <v>-19.808304</v>
      </c>
      <c r="F886" s="0" t="n">
        <v>-4.3080335</v>
      </c>
      <c r="G886" s="0" t="s">
        <v>10</v>
      </c>
      <c r="H886" s="0" t="e">
        <f aca="false">VLOOKUP(A886,#REF!,2,FALSE())</f>
        <v>#REF!</v>
      </c>
    </row>
    <row r="887" customFormat="false" ht="15" hidden="false" customHeight="false" outlineLevel="0" collapsed="false">
      <c r="A887" s="0" t="s">
        <v>896</v>
      </c>
      <c r="B887" s="0" t="n">
        <v>0.0057442454</v>
      </c>
      <c r="C887" s="0" t="s">
        <v>445</v>
      </c>
      <c r="D887" s="0" t="n">
        <v>19.812365</v>
      </c>
      <c r="E887" s="0" t="n">
        <v>-19.812365</v>
      </c>
      <c r="F887" s="0" t="n">
        <v>-4.308329</v>
      </c>
      <c r="G887" s="0" t="s">
        <v>10</v>
      </c>
      <c r="H887" s="0" t="e">
        <f aca="false">VLOOKUP(A887,#REF!,2,FALSE())</f>
        <v>#REF!</v>
      </c>
    </row>
    <row r="888" customFormat="false" ht="15" hidden="false" customHeight="false" outlineLevel="0" collapsed="false">
      <c r="A888" s="0" t="s">
        <v>897</v>
      </c>
      <c r="B888" s="0" t="n">
        <v>0.009003934</v>
      </c>
      <c r="C888" s="0" t="s">
        <v>445</v>
      </c>
      <c r="D888" s="0" t="n">
        <v>20.348822</v>
      </c>
      <c r="E888" s="0" t="n">
        <v>-20.348822</v>
      </c>
      <c r="F888" s="0" t="n">
        <v>-4.3468733</v>
      </c>
      <c r="G888" s="0" t="s">
        <v>10</v>
      </c>
      <c r="H888" s="0" t="e">
        <f aca="false">VLOOKUP(A888,#REF!,2,FALSE())</f>
        <v>#REF!</v>
      </c>
    </row>
    <row r="889" customFormat="false" ht="15" hidden="false" customHeight="false" outlineLevel="0" collapsed="false">
      <c r="A889" s="0" t="s">
        <v>898</v>
      </c>
      <c r="B889" s="0" t="n">
        <v>0.012358494</v>
      </c>
      <c r="C889" s="0" t="s">
        <v>445</v>
      </c>
      <c r="D889" s="0" t="n">
        <v>20.595427</v>
      </c>
      <c r="E889" s="0" t="n">
        <v>-20.595427</v>
      </c>
      <c r="F889" s="0" t="n">
        <v>-4.364252</v>
      </c>
      <c r="G889" s="0" t="s">
        <v>10</v>
      </c>
      <c r="H889" s="0" t="e">
        <f aca="false">VLOOKUP(A889,#REF!,2,FALSE())</f>
        <v>#REF!</v>
      </c>
    </row>
    <row r="890" customFormat="false" ht="15" hidden="false" customHeight="false" outlineLevel="0" collapsed="false">
      <c r="A890" s="0" t="s">
        <v>899</v>
      </c>
      <c r="B890" s="0" t="n">
        <v>0.046349898</v>
      </c>
      <c r="C890" s="0" t="s">
        <v>445</v>
      </c>
      <c r="D890" s="0" t="n">
        <v>20.679907</v>
      </c>
      <c r="E890" s="0" t="n">
        <v>-20.679907</v>
      </c>
      <c r="F890" s="0" t="n">
        <v>-4.3701577</v>
      </c>
      <c r="G890" s="0" t="s">
        <v>10</v>
      </c>
      <c r="H890" s="0" t="e">
        <f aca="false">VLOOKUP(A890,#REF!,2,FALSE())</f>
        <v>#REF!</v>
      </c>
    </row>
    <row r="891" customFormat="false" ht="15" hidden="false" customHeight="false" outlineLevel="0" collapsed="false">
      <c r="A891" s="0" t="s">
        <v>900</v>
      </c>
      <c r="B891" s="0" t="n">
        <v>0.0042093205</v>
      </c>
      <c r="C891" s="0" t="s">
        <v>445</v>
      </c>
      <c r="D891" s="0" t="n">
        <v>22.27964</v>
      </c>
      <c r="E891" s="0" t="n">
        <v>-22.27964</v>
      </c>
      <c r="F891" s="0" t="n">
        <v>-4.477654</v>
      </c>
      <c r="G891" s="0" t="s">
        <v>10</v>
      </c>
      <c r="H891" s="0" t="e">
        <f aca="false">VLOOKUP(A891,#REF!,2,FALSE())</f>
        <v>#REF!</v>
      </c>
    </row>
    <row r="892" customFormat="false" ht="15" hidden="false" customHeight="false" outlineLevel="0" collapsed="false">
      <c r="A892" s="0" t="s">
        <v>901</v>
      </c>
      <c r="B892" s="0" t="n">
        <v>0.007563512</v>
      </c>
      <c r="C892" s="0" t="s">
        <v>445</v>
      </c>
      <c r="D892" s="0" t="n">
        <v>22.299892</v>
      </c>
      <c r="E892" s="0" t="n">
        <v>-22.299892</v>
      </c>
      <c r="F892" s="0" t="n">
        <v>-4.478965</v>
      </c>
      <c r="G892" s="0" t="s">
        <v>10</v>
      </c>
      <c r="H892" s="0" t="e">
        <f aca="false">VLOOKUP(A892,#REF!,2,FALSE())</f>
        <v>#REF!</v>
      </c>
    </row>
    <row r="893" customFormat="false" ht="15" hidden="false" customHeight="false" outlineLevel="0" collapsed="false">
      <c r="A893" s="0" t="s">
        <v>902</v>
      </c>
      <c r="B893" s="0" t="n">
        <v>0.0013282665</v>
      </c>
      <c r="C893" s="0" t="s">
        <v>445</v>
      </c>
      <c r="D893" s="0" t="n">
        <v>22.462397</v>
      </c>
      <c r="E893" s="0" t="n">
        <v>-22.462397</v>
      </c>
      <c r="F893" s="0" t="n">
        <v>-4.48944</v>
      </c>
      <c r="G893" s="0" t="s">
        <v>10</v>
      </c>
      <c r="H893" s="0" t="e">
        <f aca="false">VLOOKUP(A893,#REF!,2,FALSE())</f>
        <v>#REF!</v>
      </c>
    </row>
    <row r="894" customFormat="false" ht="15" hidden="false" customHeight="false" outlineLevel="0" collapsed="false">
      <c r="A894" s="0" t="s">
        <v>903</v>
      </c>
      <c r="B894" s="0" t="n">
        <v>0.011029222</v>
      </c>
      <c r="C894" s="0" t="s">
        <v>445</v>
      </c>
      <c r="D894" s="0" t="n">
        <v>23.779747</v>
      </c>
      <c r="E894" s="0" t="n">
        <v>-23.779747</v>
      </c>
      <c r="F894" s="0" t="n">
        <v>-4.5716615</v>
      </c>
      <c r="G894" s="0" t="s">
        <v>10</v>
      </c>
      <c r="H894" s="0" t="e">
        <f aca="false">VLOOKUP(A894,#REF!,2,FALSE())</f>
        <v>#REF!</v>
      </c>
    </row>
    <row r="895" customFormat="false" ht="15" hidden="false" customHeight="false" outlineLevel="0" collapsed="false">
      <c r="A895" s="0" t="s">
        <v>904</v>
      </c>
      <c r="B895" s="0" t="n">
        <v>0.041177887</v>
      </c>
      <c r="C895" s="0" t="s">
        <v>445</v>
      </c>
      <c r="D895" s="0" t="n">
        <v>24.452368</v>
      </c>
      <c r="E895" s="0" t="n">
        <v>-24.452368</v>
      </c>
      <c r="F895" s="0" t="n">
        <v>-4.611902</v>
      </c>
      <c r="G895" s="0" t="s">
        <v>10</v>
      </c>
      <c r="H895" s="0" t="e">
        <f aca="false">VLOOKUP(A895,#REF!,2,FALSE())</f>
        <v>#REF!</v>
      </c>
    </row>
    <row r="896" customFormat="false" ht="15" hidden="false" customHeight="false" outlineLevel="0" collapsed="false">
      <c r="A896" s="0" t="s">
        <v>905</v>
      </c>
      <c r="B896" s="0" t="n">
        <v>0.0031158263</v>
      </c>
      <c r="C896" s="0" t="s">
        <v>445</v>
      </c>
      <c r="D896" s="0" t="n">
        <v>24.55631</v>
      </c>
      <c r="E896" s="0" t="n">
        <v>-24.55631</v>
      </c>
      <c r="F896" s="0" t="n">
        <v>-4.618022</v>
      </c>
      <c r="G896" s="0" t="s">
        <v>10</v>
      </c>
      <c r="H896" s="0" t="e">
        <f aca="false">VLOOKUP(A896,#REF!,2,FALSE())</f>
        <v>#REF!</v>
      </c>
    </row>
    <row r="897" customFormat="false" ht="15" hidden="false" customHeight="false" outlineLevel="0" collapsed="false">
      <c r="A897" s="0" t="s">
        <v>906</v>
      </c>
      <c r="B897" s="0" t="n">
        <v>0.0050583337</v>
      </c>
      <c r="C897" s="0" t="s">
        <v>445</v>
      </c>
      <c r="D897" s="0" t="n">
        <v>24.971994</v>
      </c>
      <c r="E897" s="0" t="n">
        <v>-24.971994</v>
      </c>
      <c r="F897" s="0" t="n">
        <v>-4.642239</v>
      </c>
      <c r="G897" s="0" t="s">
        <v>10</v>
      </c>
      <c r="H897" s="0" t="e">
        <f aca="false">VLOOKUP(A897,#REF!,2,FALSE())</f>
        <v>#REF!</v>
      </c>
    </row>
    <row r="898" customFormat="false" ht="15" hidden="false" customHeight="false" outlineLevel="0" collapsed="false">
      <c r="A898" s="0" t="s">
        <v>907</v>
      </c>
      <c r="B898" s="0" t="n">
        <v>0.0033764585</v>
      </c>
      <c r="C898" s="0" t="s">
        <v>445</v>
      </c>
      <c r="D898" s="0" t="n">
        <v>25.853018</v>
      </c>
      <c r="E898" s="0" t="n">
        <v>-25.853018</v>
      </c>
      <c r="F898" s="0" t="n">
        <v>-4.6922607</v>
      </c>
      <c r="G898" s="0" t="s">
        <v>10</v>
      </c>
      <c r="H898" s="0" t="e">
        <f aca="false">VLOOKUP(A898,#REF!,2,FALSE())</f>
        <v>#REF!</v>
      </c>
    </row>
    <row r="899" customFormat="false" ht="15" hidden="false" customHeight="false" outlineLevel="0" collapsed="false">
      <c r="A899" s="0" t="s">
        <v>908</v>
      </c>
      <c r="B899" s="0" t="n">
        <v>0.0032604055</v>
      </c>
      <c r="C899" s="0" t="s">
        <v>445</v>
      </c>
      <c r="D899" s="0" t="n">
        <v>26.682238</v>
      </c>
      <c r="E899" s="0" t="n">
        <v>-26.682238</v>
      </c>
      <c r="F899" s="0" t="n">
        <v>-4.7378078</v>
      </c>
      <c r="G899" s="0" t="s">
        <v>10</v>
      </c>
      <c r="H899" s="0" t="e">
        <f aca="false">VLOOKUP(A899,#REF!,2,FALSE())</f>
        <v>#REF!</v>
      </c>
    </row>
    <row r="900" customFormat="false" ht="15" hidden="false" customHeight="false" outlineLevel="0" collapsed="false">
      <c r="A900" s="0" t="s">
        <v>909</v>
      </c>
      <c r="B900" s="1" t="n">
        <v>0.00092084525</v>
      </c>
      <c r="C900" s="0" t="s">
        <v>445</v>
      </c>
      <c r="D900" s="0" t="n">
        <v>27.352451</v>
      </c>
      <c r="E900" s="0" t="n">
        <v>-27.352451</v>
      </c>
      <c r="F900" s="0" t="n">
        <v>-4.773598</v>
      </c>
      <c r="G900" s="0" t="s">
        <v>10</v>
      </c>
      <c r="H900" s="0" t="e">
        <f aca="false">VLOOKUP(A900,#REF!,2,FALSE())</f>
        <v>#REF!</v>
      </c>
    </row>
    <row r="901" customFormat="false" ht="15" hidden="false" customHeight="false" outlineLevel="0" collapsed="false">
      <c r="A901" s="0" t="s">
        <v>910</v>
      </c>
      <c r="B901" s="0" t="n">
        <v>0.02397069</v>
      </c>
      <c r="C901" s="0" t="s">
        <v>445</v>
      </c>
      <c r="D901" s="0" t="n">
        <v>29.109018</v>
      </c>
      <c r="E901" s="0" t="n">
        <v>-29.109018</v>
      </c>
      <c r="F901" s="0" t="n">
        <v>-4.8633943</v>
      </c>
      <c r="G901" s="0" t="s">
        <v>10</v>
      </c>
      <c r="H901" s="0" t="e">
        <f aca="false">VLOOKUP(A901,#REF!,2,FALSE())</f>
        <v>#REF!</v>
      </c>
    </row>
    <row r="902" customFormat="false" ht="15" hidden="false" customHeight="false" outlineLevel="0" collapsed="false">
      <c r="A902" s="0" t="s">
        <v>911</v>
      </c>
      <c r="B902" s="0" t="n">
        <v>0.021772593</v>
      </c>
      <c r="C902" s="0" t="s">
        <v>445</v>
      </c>
      <c r="D902" s="0" t="n">
        <v>30.654438</v>
      </c>
      <c r="E902" s="0" t="n">
        <v>-30.654438</v>
      </c>
      <c r="F902" s="0" t="n">
        <v>-4.938024</v>
      </c>
      <c r="G902" s="0" t="s">
        <v>10</v>
      </c>
      <c r="H902" s="0" t="e">
        <f aca="false">VLOOKUP(A902,#REF!,2,FALSE())</f>
        <v>#REF!</v>
      </c>
    </row>
    <row r="903" customFormat="false" ht="15" hidden="false" customHeight="false" outlineLevel="0" collapsed="false">
      <c r="A903" s="0" t="s">
        <v>912</v>
      </c>
      <c r="B903" s="0" t="n">
        <v>0.008947219</v>
      </c>
      <c r="C903" s="0" t="s">
        <v>445</v>
      </c>
      <c r="D903" s="0" t="n">
        <v>31.196136</v>
      </c>
      <c r="E903" s="0" t="n">
        <v>-31.196136</v>
      </c>
      <c r="F903" s="0" t="n">
        <v>-4.9632955</v>
      </c>
      <c r="G903" s="0" t="s">
        <v>10</v>
      </c>
      <c r="H903" s="0" t="e">
        <f aca="false">VLOOKUP(A903,#REF!,2,FALSE())</f>
        <v>#REF!</v>
      </c>
    </row>
    <row r="904" customFormat="false" ht="15" hidden="false" customHeight="false" outlineLevel="0" collapsed="false">
      <c r="A904" s="0" t="s">
        <v>913</v>
      </c>
      <c r="B904" s="0" t="n">
        <v>0.03186349</v>
      </c>
      <c r="C904" s="0" t="s">
        <v>445</v>
      </c>
      <c r="D904" s="0" t="n">
        <v>32.089527</v>
      </c>
      <c r="E904" s="0" t="n">
        <v>-32.089527</v>
      </c>
      <c r="F904" s="0" t="n">
        <v>-5.0040307</v>
      </c>
      <c r="G904" s="0" t="s">
        <v>10</v>
      </c>
      <c r="H904" s="0" t="e">
        <f aca="false">VLOOKUP(A904,#REF!,2,FALSE())</f>
        <v>#REF!</v>
      </c>
    </row>
    <row r="905" customFormat="false" ht="15" hidden="false" customHeight="false" outlineLevel="0" collapsed="false">
      <c r="A905" s="0" t="s">
        <v>914</v>
      </c>
      <c r="B905" s="0" t="n">
        <v>0.005182131</v>
      </c>
      <c r="C905" s="0" t="s">
        <v>445</v>
      </c>
      <c r="D905" s="0" t="n">
        <v>34.26808</v>
      </c>
      <c r="E905" s="0" t="n">
        <v>-34.26808</v>
      </c>
      <c r="F905" s="0" t="n">
        <v>-5.0987935</v>
      </c>
      <c r="G905" s="0" t="s">
        <v>10</v>
      </c>
      <c r="H905" s="0" t="e">
        <f aca="false">VLOOKUP(A905,#REF!,2,FALSE())</f>
        <v>#REF!</v>
      </c>
    </row>
    <row r="906" customFormat="false" ht="15" hidden="false" customHeight="false" outlineLevel="0" collapsed="false">
      <c r="A906" s="0" t="s">
        <v>915</v>
      </c>
      <c r="B906" s="0" t="n">
        <v>0.025330069</v>
      </c>
      <c r="C906" s="0" t="s">
        <v>445</v>
      </c>
      <c r="D906" s="0" t="n">
        <v>39.25172</v>
      </c>
      <c r="E906" s="0" t="n">
        <v>-39.25172</v>
      </c>
      <c r="F906" s="0" t="n">
        <v>-5.294684</v>
      </c>
      <c r="G906" s="0" t="s">
        <v>10</v>
      </c>
      <c r="H906" s="0" t="e">
        <f aca="false">VLOOKUP(A906,#REF!,2,FALSE())</f>
        <v>#REF!</v>
      </c>
    </row>
    <row r="907" customFormat="false" ht="15" hidden="false" customHeight="false" outlineLevel="0" collapsed="false">
      <c r="A907" s="0" t="s">
        <v>916</v>
      </c>
      <c r="B907" s="0" t="n">
        <v>0.010514168</v>
      </c>
      <c r="C907" s="0" t="s">
        <v>445</v>
      </c>
      <c r="D907" s="0" t="n">
        <v>39.95852</v>
      </c>
      <c r="E907" s="0" t="n">
        <v>-39.95852</v>
      </c>
      <c r="F907" s="0" t="n">
        <v>-5.320431</v>
      </c>
      <c r="G907" s="0" t="s">
        <v>10</v>
      </c>
      <c r="H907" s="0" t="e">
        <f aca="false">VLOOKUP(A907,#REF!,2,FALSE())</f>
        <v>#REF!</v>
      </c>
    </row>
    <row r="908" customFormat="false" ht="15" hidden="false" customHeight="false" outlineLevel="0" collapsed="false">
      <c r="A908" s="0" t="s">
        <v>917</v>
      </c>
      <c r="B908" s="0" t="n">
        <v>0.03455716</v>
      </c>
      <c r="C908" s="0" t="s">
        <v>445</v>
      </c>
      <c r="D908" s="0" t="n">
        <v>41.34467</v>
      </c>
      <c r="E908" s="0" t="n">
        <v>-41.34467</v>
      </c>
      <c r="F908" s="0" t="n">
        <v>-5.3696294</v>
      </c>
      <c r="G908" s="0" t="s">
        <v>10</v>
      </c>
      <c r="H908" s="0" t="e">
        <f aca="false">VLOOKUP(A908,#REF!,2,FALSE())</f>
        <v>#REF!</v>
      </c>
    </row>
    <row r="909" customFormat="false" ht="15" hidden="false" customHeight="false" outlineLevel="0" collapsed="false">
      <c r="A909" s="0" t="s">
        <v>918</v>
      </c>
      <c r="B909" s="0" t="n">
        <v>0.02117256</v>
      </c>
      <c r="C909" s="0" t="s">
        <v>445</v>
      </c>
      <c r="D909" s="0" t="n">
        <v>41.615784</v>
      </c>
      <c r="E909" s="0" t="n">
        <v>-41.615784</v>
      </c>
      <c r="F909" s="0" t="n">
        <v>-5.379059</v>
      </c>
      <c r="G909" s="0" t="s">
        <v>10</v>
      </c>
      <c r="H909" s="0" t="e">
        <f aca="false">VLOOKUP(A909,#REF!,2,FALSE())</f>
        <v>#REF!</v>
      </c>
    </row>
    <row r="910" customFormat="false" ht="15" hidden="false" customHeight="false" outlineLevel="0" collapsed="false">
      <c r="A910" s="0" t="s">
        <v>919</v>
      </c>
      <c r="B910" s="0" t="n">
        <v>0.026375165</v>
      </c>
      <c r="C910" s="0" t="s">
        <v>445</v>
      </c>
      <c r="D910" s="0" t="n">
        <v>44.7696</v>
      </c>
      <c r="E910" s="0" t="n">
        <v>-44.7696</v>
      </c>
      <c r="F910" s="0" t="n">
        <v>-5.4844475</v>
      </c>
      <c r="G910" s="0" t="s">
        <v>10</v>
      </c>
      <c r="H910" s="0" t="e">
        <f aca="false">VLOOKUP(A910,#REF!,2,FALSE())</f>
        <v>#REF!</v>
      </c>
    </row>
    <row r="911" customFormat="false" ht="15" hidden="false" customHeight="false" outlineLevel="0" collapsed="false">
      <c r="A911" s="0" t="s">
        <v>920</v>
      </c>
      <c r="B911" s="0" t="n">
        <v>0.028363485</v>
      </c>
      <c r="C911" s="0" t="s">
        <v>445</v>
      </c>
      <c r="D911" s="0" t="n">
        <v>46.870712</v>
      </c>
      <c r="E911" s="0" t="n">
        <v>-46.870712</v>
      </c>
      <c r="F911" s="0" t="n">
        <v>-5.550615</v>
      </c>
      <c r="G911" s="0" t="s">
        <v>10</v>
      </c>
      <c r="H911" s="0" t="e">
        <f aca="false">VLOOKUP(A911,#REF!,2,FALSE())</f>
        <v>#REF!</v>
      </c>
    </row>
    <row r="912" customFormat="false" ht="15" hidden="false" customHeight="false" outlineLevel="0" collapsed="false">
      <c r="A912" s="0" t="s">
        <v>921</v>
      </c>
      <c r="B912" s="0" t="n">
        <v>0.028735107</v>
      </c>
      <c r="C912" s="0" t="s">
        <v>445</v>
      </c>
      <c r="D912" s="0" t="n">
        <v>50.720394</v>
      </c>
      <c r="E912" s="0" t="n">
        <v>-50.720394</v>
      </c>
      <c r="F912" s="0" t="n">
        <v>-5.664494</v>
      </c>
      <c r="G912" s="0" t="s">
        <v>10</v>
      </c>
      <c r="H912" s="0" t="e">
        <f aca="false">VLOOKUP(A912,#REF!,2,FALSE())</f>
        <v>#REF!</v>
      </c>
    </row>
    <row r="913" customFormat="false" ht="15" hidden="false" customHeight="false" outlineLevel="0" collapsed="false">
      <c r="A913" s="0" t="s">
        <v>922</v>
      </c>
      <c r="B913" s="0" t="n">
        <v>0.0051104953</v>
      </c>
      <c r="C913" s="0" t="s">
        <v>445</v>
      </c>
      <c r="D913" s="0" t="n">
        <v>51.85102</v>
      </c>
      <c r="E913" s="0" t="n">
        <v>-51.85102</v>
      </c>
      <c r="F913" s="0" t="n">
        <v>-5.6963005</v>
      </c>
      <c r="G913" s="0" t="s">
        <v>10</v>
      </c>
      <c r="H913" s="0" t="e">
        <f aca="false">VLOOKUP(A913,#REF!,2,FALSE())</f>
        <v>#REF!</v>
      </c>
    </row>
    <row r="914" customFormat="false" ht="15" hidden="false" customHeight="false" outlineLevel="0" collapsed="false">
      <c r="A914" s="0" t="s">
        <v>923</v>
      </c>
      <c r="B914" s="0" t="n">
        <v>0.0056236633</v>
      </c>
      <c r="C914" s="0" t="s">
        <v>445</v>
      </c>
      <c r="D914" s="0" t="n">
        <v>52.096413</v>
      </c>
      <c r="E914" s="0" t="n">
        <v>-52.096413</v>
      </c>
      <c r="F914" s="0" t="n">
        <v>-5.703112</v>
      </c>
      <c r="G914" s="0" t="s">
        <v>10</v>
      </c>
      <c r="H914" s="0" t="e">
        <f aca="false">VLOOKUP(A914,#REF!,2,FALSE())</f>
        <v>#REF!</v>
      </c>
    </row>
    <row r="915" customFormat="false" ht="15" hidden="false" customHeight="false" outlineLevel="0" collapsed="false">
      <c r="A915" s="0" t="s">
        <v>924</v>
      </c>
      <c r="B915" s="0" t="n">
        <v>0.0055653057</v>
      </c>
      <c r="C915" s="0" t="s">
        <v>445</v>
      </c>
      <c r="D915" s="0" t="n">
        <v>62.158943</v>
      </c>
      <c r="E915" s="0" t="n">
        <v>-62.158943</v>
      </c>
      <c r="F915" s="0" t="n">
        <v>-5.95789</v>
      </c>
      <c r="G915" s="0" t="s">
        <v>10</v>
      </c>
      <c r="H915" s="0" t="e">
        <f aca="false">VLOOKUP(A915,#REF!,2,FALSE())</f>
        <v>#REF!</v>
      </c>
    </row>
    <row r="916" customFormat="false" ht="15" hidden="false" customHeight="false" outlineLevel="0" collapsed="false">
      <c r="A916" s="0" t="s">
        <v>925</v>
      </c>
      <c r="B916" s="0" t="n">
        <v>0.02986933</v>
      </c>
      <c r="C916" s="0" t="s">
        <v>445</v>
      </c>
      <c r="D916" s="0" t="n">
        <v>69.883835</v>
      </c>
      <c r="E916" s="0" t="n">
        <v>-69.883835</v>
      </c>
      <c r="F916" s="0" t="n">
        <v>-6.126887</v>
      </c>
      <c r="G916" s="0" t="s">
        <v>10</v>
      </c>
      <c r="H916" s="0" t="e">
        <f aca="false">VLOOKUP(A916,#REF!,2,FALSE())</f>
        <v>#REF!</v>
      </c>
    </row>
    <row r="917" customFormat="false" ht="15" hidden="false" customHeight="false" outlineLevel="0" collapsed="false">
      <c r="A917" s="0" t="s">
        <v>926</v>
      </c>
      <c r="B917" s="0" t="n">
        <v>0.0060903043</v>
      </c>
      <c r="C917" s="0" t="s">
        <v>445</v>
      </c>
      <c r="D917" s="0" t="n">
        <v>77.600685</v>
      </c>
      <c r="E917" s="0" t="n">
        <v>-77.600685</v>
      </c>
      <c r="F917" s="0" t="n">
        <v>-6.2779975</v>
      </c>
      <c r="G917" s="0" t="s">
        <v>10</v>
      </c>
      <c r="H917" s="0" t="e">
        <f aca="false">VLOOKUP(A917,#REF!,2,FALSE())</f>
        <v>#REF!</v>
      </c>
    </row>
    <row r="918" customFormat="false" ht="15" hidden="false" customHeight="false" outlineLevel="0" collapsed="false">
      <c r="A918" s="0" t="s">
        <v>927</v>
      </c>
      <c r="B918" s="0" t="n">
        <v>0.011667185</v>
      </c>
      <c r="C918" s="0" t="s">
        <v>445</v>
      </c>
      <c r="D918" s="0" t="n">
        <v>81.27554</v>
      </c>
      <c r="E918" s="0" t="n">
        <v>-81.27554</v>
      </c>
      <c r="F918" s="0" t="n">
        <v>-6.3447495</v>
      </c>
      <c r="G918" s="0" t="s">
        <v>10</v>
      </c>
      <c r="H918" s="0" t="e">
        <f aca="false">VLOOKUP(A918,#REF!,2,FALSE())</f>
        <v>#REF!</v>
      </c>
    </row>
    <row r="919" customFormat="false" ht="15" hidden="false" customHeight="false" outlineLevel="0" collapsed="false">
      <c r="A919" s="0" t="s">
        <v>928</v>
      </c>
      <c r="B919" s="0" t="n">
        <v>0.0065822457</v>
      </c>
      <c r="C919" s="0" t="s">
        <v>445</v>
      </c>
      <c r="D919" s="0" t="n">
        <v>82.44283</v>
      </c>
      <c r="E919" s="0" t="n">
        <v>-82.44283</v>
      </c>
      <c r="F919" s="0" t="n">
        <v>-6.365322</v>
      </c>
      <c r="G919" s="0" t="s">
        <v>10</v>
      </c>
      <c r="H919" s="0" t="e">
        <f aca="false">VLOOKUP(A919,#REF!,2,FALSE())</f>
        <v>#REF!</v>
      </c>
    </row>
    <row r="920" customFormat="false" ht="15" hidden="false" customHeight="false" outlineLevel="0" collapsed="false">
      <c r="A920" s="0" t="s">
        <v>929</v>
      </c>
      <c r="B920" s="0" t="n">
        <v>0.023388775</v>
      </c>
      <c r="C920" s="0" t="s">
        <v>445</v>
      </c>
      <c r="D920" s="0" t="n">
        <v>86.6454</v>
      </c>
      <c r="E920" s="0" t="n">
        <v>-86.6454</v>
      </c>
      <c r="F920" s="0" t="n">
        <v>-6.4370513</v>
      </c>
      <c r="G920" s="0" t="s">
        <v>10</v>
      </c>
      <c r="H920" s="0" t="e">
        <f aca="false">VLOOKUP(A920,#REF!,2,FALSE())</f>
        <v>#REF!</v>
      </c>
    </row>
    <row r="921" customFormat="false" ht="15" hidden="false" customHeight="false" outlineLevel="0" collapsed="false">
      <c r="A921" s="0" t="s">
        <v>930</v>
      </c>
      <c r="B921" s="0" t="n">
        <v>0.011074305</v>
      </c>
      <c r="C921" s="0" t="s">
        <v>445</v>
      </c>
      <c r="D921" s="0" t="n">
        <v>94.16275</v>
      </c>
      <c r="E921" s="0" t="n">
        <v>-94.16275</v>
      </c>
      <c r="F921" s="0" t="n">
        <v>-6.5570846</v>
      </c>
      <c r="G921" s="0" t="s">
        <v>10</v>
      </c>
      <c r="H921" s="0" t="e">
        <f aca="false">VLOOKUP(A921,#REF!,2,FALSE())</f>
        <v>#REF!</v>
      </c>
    </row>
    <row r="922" customFormat="false" ht="15" hidden="false" customHeight="false" outlineLevel="0" collapsed="false">
      <c r="A922" s="0" t="s">
        <v>931</v>
      </c>
      <c r="B922" s="0" t="n">
        <v>0.009468551</v>
      </c>
      <c r="C922" s="0" t="s">
        <v>445</v>
      </c>
      <c r="D922" s="0" t="n">
        <v>116.7099</v>
      </c>
      <c r="E922" s="0" t="n">
        <v>-116.7099</v>
      </c>
      <c r="F922" s="0" t="n">
        <v>-6.866783</v>
      </c>
      <c r="G922" s="0" t="s">
        <v>10</v>
      </c>
      <c r="H922" s="0" t="e">
        <f aca="false">VLOOKUP(A922,#REF!,2,FALSE())</f>
        <v>#REF!</v>
      </c>
    </row>
    <row r="923" customFormat="false" ht="15" hidden="false" customHeight="false" outlineLevel="0" collapsed="false">
      <c r="A923" s="0" t="s">
        <v>932</v>
      </c>
      <c r="B923" s="0" t="n">
        <v>0.011207186</v>
      </c>
      <c r="C923" s="0" t="s">
        <v>445</v>
      </c>
      <c r="D923" s="0" t="n">
        <v>123.817276</v>
      </c>
      <c r="E923" s="0" t="n">
        <v>-123.817276</v>
      </c>
      <c r="F923" s="0" t="n">
        <v>-6.952069</v>
      </c>
      <c r="G923" s="0" t="s">
        <v>10</v>
      </c>
      <c r="H923" s="0" t="e">
        <f aca="false">VLOOKUP(A923,#REF!,2,FALSE())</f>
        <v>#REF!</v>
      </c>
    </row>
    <row r="924" customFormat="false" ht="15" hidden="false" customHeight="false" outlineLevel="0" collapsed="false">
      <c r="A924" s="0" t="s">
        <v>933</v>
      </c>
      <c r="B924" s="0" t="n">
        <v>0.006514453</v>
      </c>
      <c r="C924" s="0" t="s">
        <v>445</v>
      </c>
      <c r="D924" s="0" t="n">
        <v>124.44549</v>
      </c>
      <c r="E924" s="0" t="n">
        <v>-124.44549</v>
      </c>
      <c r="F924" s="0" t="n">
        <v>-6.95937</v>
      </c>
      <c r="G924" s="0" t="s">
        <v>10</v>
      </c>
      <c r="H924" s="0" t="e">
        <f aca="false">VLOOKUP(A924,#REF!,2,FALSE())</f>
        <v>#REF!</v>
      </c>
    </row>
    <row r="925" customFormat="false" ht="15" hidden="false" customHeight="false" outlineLevel="0" collapsed="false">
      <c r="A925" s="0" t="s">
        <v>934</v>
      </c>
      <c r="B925" s="0" t="n">
        <v>0.0014876351</v>
      </c>
      <c r="C925" s="0" t="s">
        <v>445</v>
      </c>
      <c r="D925" s="0" t="n">
        <v>227.65031</v>
      </c>
      <c r="E925" s="0" t="n">
        <v>-227.65031</v>
      </c>
      <c r="F925" s="0" t="n">
        <v>-7.8306756</v>
      </c>
      <c r="G925" s="0" t="s">
        <v>10</v>
      </c>
      <c r="H925" s="0" t="e">
        <f aca="false">VLOOKUP(A925,#REF!,2,FALSE())</f>
        <v>#REF!</v>
      </c>
    </row>
    <row r="926" customFormat="false" ht="15" hidden="false" customHeight="false" outlineLevel="0" collapsed="false">
      <c r="A926" s="0" t="s">
        <v>935</v>
      </c>
      <c r="B926" s="0" t="n">
        <v>0.020866398</v>
      </c>
      <c r="C926" s="0" t="s">
        <v>445</v>
      </c>
      <c r="D926" s="0" t="n">
        <v>314.03232</v>
      </c>
      <c r="E926" s="0" t="n">
        <v>-314.03232</v>
      </c>
      <c r="F926" s="0" t="n">
        <v>-8.294769</v>
      </c>
      <c r="G926" s="0" t="s">
        <v>10</v>
      </c>
      <c r="H926" s="0" t="e">
        <f aca="false">VLOOKUP(A926,#REF!,2,FALSE())</f>
        <v>#REF!</v>
      </c>
    </row>
    <row r="927" customFormat="false" ht="15" hidden="false" customHeight="false" outlineLevel="0" collapsed="false">
      <c r="A927" s="0" t="s">
        <v>936</v>
      </c>
      <c r="B927" s="0" t="n">
        <v>0.005416605</v>
      </c>
      <c r="C927" s="0" t="s">
        <v>445</v>
      </c>
      <c r="D927" s="0" t="n">
        <v>525.82983</v>
      </c>
      <c r="E927" s="0" t="n">
        <v>-525.82983</v>
      </c>
      <c r="F927" s="0" t="n">
        <v>-9.038452</v>
      </c>
      <c r="G927" s="0" t="s">
        <v>10</v>
      </c>
      <c r="H927" s="0" t="e">
        <f aca="false">VLOOKUP(A927,#REF!,2,FALSE())</f>
        <v>#REF!</v>
      </c>
    </row>
    <row r="928" customFormat="false" ht="15" hidden="false" customHeight="false" outlineLevel="0" collapsed="false">
      <c r="A928" s="0" t="s">
        <v>937</v>
      </c>
      <c r="B928" s="0" t="n">
        <v>0.008827143</v>
      </c>
      <c r="C928" s="0" t="s">
        <v>445</v>
      </c>
      <c r="D928" s="0" t="n">
        <v>588.0223</v>
      </c>
      <c r="E928" s="0" t="n">
        <v>-588.0223</v>
      </c>
      <c r="F928" s="0" t="n">
        <v>-9.199727</v>
      </c>
      <c r="G928" s="0" t="s">
        <v>10</v>
      </c>
      <c r="H928" s="0" t="e">
        <f aca="false">VLOOKUP(A928,#REF!,2,FALSE())</f>
        <v>#REF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9" activeCellId="0" sqref="E4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11.99"/>
    <col collapsed="false" customWidth="true" hidden="false" outlineLevel="0" max="3" min="3" style="0" width="11.7"/>
    <col collapsed="false" customWidth="true" hidden="false" outlineLevel="0" max="4" min="4" style="0" width="15.13"/>
    <col collapsed="false" customWidth="true" hidden="false" outlineLevel="0" max="5" min="5" style="0" width="24.41"/>
    <col collapsed="false" customWidth="true" hidden="false" outlineLevel="0" max="6" min="6" style="2" width="43.99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4</v>
      </c>
      <c r="D1" s="3" t="s">
        <v>5</v>
      </c>
      <c r="E1" s="3" t="s">
        <v>7</v>
      </c>
      <c r="F1" s="4" t="s">
        <v>938</v>
      </c>
    </row>
    <row r="2" customFormat="false" ht="15" hidden="false" customHeight="false" outlineLevel="0" collapsed="false">
      <c r="A2" s="0" t="s">
        <v>22</v>
      </c>
      <c r="B2" s="0" t="n">
        <v>0.0009940006</v>
      </c>
      <c r="C2" s="0" t="n">
        <v>26.085745</v>
      </c>
      <c r="D2" s="0" t="n">
        <v>4.7051897</v>
      </c>
      <c r="E2" s="0" t="s">
        <v>939</v>
      </c>
      <c r="F2" s="2" t="s">
        <v>940</v>
      </c>
    </row>
    <row r="3" customFormat="false" ht="15" hidden="false" customHeight="false" outlineLevel="0" collapsed="false">
      <c r="A3" s="0" t="s">
        <v>25</v>
      </c>
      <c r="B3" s="0" t="n">
        <v>0.0046251076</v>
      </c>
      <c r="C3" s="0" t="n">
        <v>23.872042</v>
      </c>
      <c r="D3" s="0" t="n">
        <v>4.57725</v>
      </c>
      <c r="E3" s="0" t="s">
        <v>941</v>
      </c>
      <c r="F3" s="2" t="s">
        <v>942</v>
      </c>
    </row>
    <row r="4" customFormat="false" ht="15" hidden="false" customHeight="false" outlineLevel="0" collapsed="false">
      <c r="A4" s="0" t="s">
        <v>30</v>
      </c>
      <c r="B4" s="0" t="n">
        <v>0.0014398723</v>
      </c>
      <c r="C4" s="0" t="n">
        <v>18.187868</v>
      </c>
      <c r="D4" s="0" t="n">
        <v>4.1849046</v>
      </c>
      <c r="E4" s="0" t="s">
        <v>939</v>
      </c>
      <c r="F4" s="2" t="s">
        <v>943</v>
      </c>
    </row>
    <row r="5" customFormat="false" ht="15" hidden="false" customHeight="false" outlineLevel="0" collapsed="false">
      <c r="A5" s="0" t="s">
        <v>35</v>
      </c>
      <c r="B5" s="0" t="n">
        <v>0.0017072993</v>
      </c>
      <c r="C5" s="0" t="n">
        <v>17.358965</v>
      </c>
      <c r="D5" s="0" t="n">
        <v>4.117609</v>
      </c>
      <c r="E5" s="0" t="s">
        <v>944</v>
      </c>
      <c r="F5" s="2" t="s">
        <v>945</v>
      </c>
    </row>
    <row r="6" customFormat="false" ht="15" hidden="false" customHeight="false" outlineLevel="0" collapsed="false">
      <c r="A6" s="0" t="s">
        <v>34</v>
      </c>
      <c r="B6" s="0" t="n">
        <v>0.00020727742</v>
      </c>
      <c r="C6" s="0" t="n">
        <v>16.888285</v>
      </c>
      <c r="D6" s="0" t="n">
        <v>4.077951</v>
      </c>
      <c r="E6" s="0" t="s">
        <v>946</v>
      </c>
      <c r="F6" s="2" t="s">
        <v>942</v>
      </c>
    </row>
    <row r="7" customFormat="false" ht="15" hidden="false" customHeight="false" outlineLevel="0" collapsed="false">
      <c r="A7" s="0" t="s">
        <v>39</v>
      </c>
      <c r="B7" s="0" t="n">
        <v>0.00013314943</v>
      </c>
      <c r="C7" s="0" t="n">
        <v>14.683647</v>
      </c>
      <c r="D7" s="0" t="n">
        <v>3.8761384</v>
      </c>
      <c r="E7" s="0" t="s">
        <v>947</v>
      </c>
      <c r="F7" s="2" t="s">
        <v>942</v>
      </c>
    </row>
    <row r="8" customFormat="false" ht="15" hidden="false" customHeight="false" outlineLevel="0" collapsed="false">
      <c r="A8" s="0" t="s">
        <v>44</v>
      </c>
      <c r="B8" s="0" t="n">
        <v>0.0013668141</v>
      </c>
      <c r="C8" s="0" t="n">
        <v>14.6052885</v>
      </c>
      <c r="D8" s="0" t="n">
        <v>3.868419</v>
      </c>
      <c r="E8" s="0" t="s">
        <v>948</v>
      </c>
      <c r="F8" s="2" t="s">
        <v>942</v>
      </c>
    </row>
    <row r="9" customFormat="false" ht="15" hidden="false" customHeight="false" outlineLevel="0" collapsed="false">
      <c r="A9" s="0" t="s">
        <v>48</v>
      </c>
      <c r="B9" s="0" t="n">
        <v>0.0003970352</v>
      </c>
      <c r="C9" s="0" t="n">
        <v>14.526748</v>
      </c>
      <c r="D9" s="0" t="n">
        <v>3.8606398</v>
      </c>
      <c r="E9" s="0" t="s">
        <v>949</v>
      </c>
      <c r="F9" s="2" t="s">
        <v>950</v>
      </c>
    </row>
    <row r="10" customFormat="false" ht="15" hidden="false" customHeight="false" outlineLevel="0" collapsed="false">
      <c r="A10" s="0" t="s">
        <v>42</v>
      </c>
      <c r="B10" s="0" t="n">
        <v>0.0008068401</v>
      </c>
      <c r="C10" s="0" t="n">
        <v>14.409396</v>
      </c>
      <c r="D10" s="0" t="n">
        <v>3.848938</v>
      </c>
      <c r="E10" s="0" t="s">
        <v>947</v>
      </c>
      <c r="F10" s="2" t="s">
        <v>942</v>
      </c>
    </row>
    <row r="11" customFormat="false" ht="15" hidden="false" customHeight="false" outlineLevel="0" collapsed="false">
      <c r="A11" s="0" t="s">
        <v>49</v>
      </c>
      <c r="B11" s="0" t="n">
        <v>0.00047496546</v>
      </c>
      <c r="C11" s="0" t="n">
        <v>13.5764</v>
      </c>
      <c r="D11" s="0" t="n">
        <v>3.763029</v>
      </c>
      <c r="E11" s="0" t="s">
        <v>941</v>
      </c>
      <c r="F11" s="2" t="s">
        <v>950</v>
      </c>
    </row>
    <row r="12" customFormat="false" ht="15" hidden="false" customHeight="false" outlineLevel="0" collapsed="false">
      <c r="A12" s="0" t="s">
        <v>57</v>
      </c>
      <c r="B12" s="0" t="n">
        <v>0.0019642918</v>
      </c>
      <c r="C12" s="0" t="n">
        <v>13.519534</v>
      </c>
      <c r="D12" s="0" t="n">
        <v>3.7569735</v>
      </c>
      <c r="E12" s="0" t="s">
        <v>951</v>
      </c>
      <c r="F12" s="2" t="s">
        <v>952</v>
      </c>
    </row>
    <row r="13" customFormat="false" ht="15" hidden="false" customHeight="false" outlineLevel="0" collapsed="false">
      <c r="A13" s="0" t="s">
        <v>38</v>
      </c>
      <c r="B13" s="0" t="n">
        <v>0.0020827344</v>
      </c>
      <c r="C13" s="0" t="n">
        <v>13.062157</v>
      </c>
      <c r="D13" s="0" t="n">
        <v>3.7073212</v>
      </c>
      <c r="E13" s="0" t="s">
        <v>953</v>
      </c>
      <c r="F13" s="2" t="s">
        <v>942</v>
      </c>
    </row>
    <row r="14" customFormat="false" ht="15" hidden="false" customHeight="false" outlineLevel="0" collapsed="false">
      <c r="A14" s="0" t="s">
        <v>51</v>
      </c>
      <c r="B14" s="0" t="n">
        <v>0.00015827741</v>
      </c>
      <c r="C14" s="0" t="n">
        <v>12.627512</v>
      </c>
      <c r="D14" s="0" t="n">
        <v>3.6584985</v>
      </c>
      <c r="E14" s="0" t="s">
        <v>946</v>
      </c>
      <c r="F14" s="2" t="s">
        <v>942</v>
      </c>
    </row>
    <row r="15" customFormat="false" ht="15" hidden="false" customHeight="false" outlineLevel="0" collapsed="false">
      <c r="A15" s="0" t="s">
        <v>60</v>
      </c>
      <c r="B15" s="0" t="n">
        <v>0.0017923451</v>
      </c>
      <c r="C15" s="0" t="n">
        <v>12.2571</v>
      </c>
      <c r="D15" s="0" t="n">
        <v>3.6155457</v>
      </c>
      <c r="E15" s="0" t="s">
        <v>954</v>
      </c>
      <c r="F15" s="2" t="s">
        <v>942</v>
      </c>
    </row>
    <row r="16" customFormat="false" ht="15" hidden="false" customHeight="false" outlineLevel="0" collapsed="false">
      <c r="A16" s="0" t="s">
        <v>72</v>
      </c>
      <c r="B16" s="0" t="n">
        <v>0.00046279057</v>
      </c>
      <c r="C16" s="0" t="n">
        <v>12.2267475</v>
      </c>
      <c r="D16" s="0" t="n">
        <v>3.6119688</v>
      </c>
      <c r="E16" s="0" t="s">
        <v>949</v>
      </c>
      <c r="F16" s="2" t="s">
        <v>950</v>
      </c>
    </row>
    <row r="17" customFormat="false" ht="15" hidden="false" customHeight="false" outlineLevel="0" collapsed="false">
      <c r="A17" s="0" t="s">
        <v>46</v>
      </c>
      <c r="B17" s="0" t="n">
        <v>0.0028230047</v>
      </c>
      <c r="C17" s="0" t="n">
        <v>12.161887</v>
      </c>
      <c r="D17" s="0" t="n">
        <v>3.6042953</v>
      </c>
      <c r="E17" s="0" t="s">
        <v>955</v>
      </c>
      <c r="F17" s="2" t="s">
        <v>956</v>
      </c>
    </row>
    <row r="18" customFormat="false" ht="15" hidden="false" customHeight="false" outlineLevel="0" collapsed="false">
      <c r="A18" s="0" t="s">
        <v>75</v>
      </c>
      <c r="B18" s="0" t="n">
        <v>0.0009154446</v>
      </c>
      <c r="C18" s="0" t="n">
        <v>11.295533</v>
      </c>
      <c r="D18" s="0" t="n">
        <v>3.4976804</v>
      </c>
      <c r="E18" s="0" t="s">
        <v>946</v>
      </c>
      <c r="F18" s="2" t="s">
        <v>942</v>
      </c>
    </row>
    <row r="19" customFormat="false" ht="15" hidden="false" customHeight="false" outlineLevel="0" collapsed="false">
      <c r="A19" s="0" t="s">
        <v>65</v>
      </c>
      <c r="B19" s="0" t="n">
        <v>0.0013631626</v>
      </c>
      <c r="C19" s="0" t="n">
        <v>11.206039</v>
      </c>
      <c r="D19" s="0" t="n">
        <v>3.4862046</v>
      </c>
      <c r="E19" s="0" t="s">
        <v>957</v>
      </c>
      <c r="F19" s="2" t="s">
        <v>950</v>
      </c>
    </row>
    <row r="20" customFormat="false" ht="15" hidden="false" customHeight="false" outlineLevel="0" collapsed="false">
      <c r="A20" s="0" t="s">
        <v>78</v>
      </c>
      <c r="B20" s="0" t="n">
        <v>0.00830989</v>
      </c>
      <c r="C20" s="0" t="n">
        <v>10.42643</v>
      </c>
      <c r="D20" s="0" t="n">
        <v>3.3821733</v>
      </c>
      <c r="E20" s="0" t="s">
        <v>958</v>
      </c>
      <c r="F20" s="2" t="s">
        <v>959</v>
      </c>
    </row>
    <row r="21" customFormat="false" ht="15" hidden="false" customHeight="false" outlineLevel="0" collapsed="false">
      <c r="A21" s="0" t="s">
        <v>68</v>
      </c>
      <c r="B21" s="0" t="n">
        <v>0.0035965375</v>
      </c>
      <c r="C21" s="0" t="n">
        <v>10.339813</v>
      </c>
      <c r="D21" s="0" t="n">
        <v>3.3701382</v>
      </c>
      <c r="E21" s="0" t="s">
        <v>960</v>
      </c>
      <c r="F21" s="2" t="s">
        <v>961</v>
      </c>
    </row>
    <row r="22" customFormat="false" ht="15" hidden="false" customHeight="false" outlineLevel="0" collapsed="false">
      <c r="A22" s="0" t="s">
        <v>98</v>
      </c>
      <c r="B22" s="0" t="n">
        <v>0.0059514</v>
      </c>
      <c r="C22" s="0" t="n">
        <v>10.16867</v>
      </c>
      <c r="D22" s="0" t="n">
        <v>3.346059</v>
      </c>
      <c r="E22" s="0" t="s">
        <v>957</v>
      </c>
      <c r="F22" s="2" t="s">
        <v>950</v>
      </c>
    </row>
    <row r="23" customFormat="false" ht="15" hidden="false" customHeight="false" outlineLevel="0" collapsed="false">
      <c r="A23" s="0" t="s">
        <v>62</v>
      </c>
      <c r="B23" s="0" t="n">
        <v>0.0058226306</v>
      </c>
      <c r="C23" s="0" t="n">
        <v>9.675211</v>
      </c>
      <c r="D23" s="0" t="n">
        <v>3.2742932</v>
      </c>
      <c r="E23" s="0" t="s">
        <v>962</v>
      </c>
      <c r="F23" s="2" t="s">
        <v>963</v>
      </c>
    </row>
    <row r="24" customFormat="false" ht="15" hidden="false" customHeight="false" outlineLevel="0" collapsed="false">
      <c r="A24" s="0" t="s">
        <v>76</v>
      </c>
      <c r="B24" s="0" t="n">
        <v>0.0012434447</v>
      </c>
      <c r="C24" s="0" t="n">
        <v>9.180039</v>
      </c>
      <c r="D24" s="0" t="n">
        <v>3.1985004</v>
      </c>
      <c r="E24" s="0" t="s">
        <v>964</v>
      </c>
      <c r="F24" s="2" t="s">
        <v>965</v>
      </c>
    </row>
    <row r="25" customFormat="false" ht="15" hidden="false" customHeight="false" outlineLevel="0" collapsed="false">
      <c r="A25" s="0" t="s">
        <v>100</v>
      </c>
      <c r="B25" s="0" t="n">
        <v>0.00060590985</v>
      </c>
      <c r="C25" s="0" t="n">
        <v>9.0461645</v>
      </c>
      <c r="D25" s="0" t="n">
        <v>3.1773062</v>
      </c>
      <c r="E25" s="0" t="s">
        <v>966</v>
      </c>
      <c r="F25" s="2" t="s">
        <v>967</v>
      </c>
    </row>
    <row r="26" customFormat="false" ht="15" hidden="false" customHeight="false" outlineLevel="0" collapsed="false">
      <c r="A26" s="0" t="s">
        <v>82</v>
      </c>
      <c r="B26" s="0" t="n">
        <v>0.008936195</v>
      </c>
      <c r="C26" s="0" t="n">
        <v>8.339792</v>
      </c>
      <c r="D26" s="0" t="n">
        <v>3.0600114</v>
      </c>
      <c r="E26" s="0" t="s">
        <v>968</v>
      </c>
      <c r="F26" s="2" t="s">
        <v>942</v>
      </c>
    </row>
    <row r="27" customFormat="false" ht="15" hidden="false" customHeight="false" outlineLevel="0" collapsed="false">
      <c r="A27" s="0" t="s">
        <v>105</v>
      </c>
      <c r="B27" s="0" t="n">
        <v>0.00047754653</v>
      </c>
      <c r="C27" s="0" t="n">
        <v>8.215608</v>
      </c>
      <c r="D27" s="0" t="n">
        <v>3.0383673</v>
      </c>
      <c r="E27" s="0" t="s">
        <v>941</v>
      </c>
      <c r="F27" s="2" t="s">
        <v>950</v>
      </c>
    </row>
    <row r="28" customFormat="false" ht="15" hidden="false" customHeight="false" outlineLevel="0" collapsed="false">
      <c r="A28" s="0" t="s">
        <v>103</v>
      </c>
      <c r="B28" s="0" t="n">
        <v>0.0002221099</v>
      </c>
      <c r="C28" s="0" t="n">
        <v>7.905526</v>
      </c>
      <c r="D28" s="0" t="n">
        <v>2.9828615</v>
      </c>
      <c r="E28" s="0" t="s">
        <v>969</v>
      </c>
      <c r="F28" s="2" t="s">
        <v>970</v>
      </c>
    </row>
    <row r="29" customFormat="false" ht="15" hidden="false" customHeight="false" outlineLevel="0" collapsed="false">
      <c r="A29" s="0" t="s">
        <v>96</v>
      </c>
      <c r="B29" s="0" t="n">
        <v>0.0001712416</v>
      </c>
      <c r="C29" s="0" t="n">
        <v>7.7696853</v>
      </c>
      <c r="D29" s="0" t="n">
        <v>2.9578562</v>
      </c>
      <c r="E29" s="0" t="s">
        <v>957</v>
      </c>
      <c r="F29" s="2" t="s">
        <v>950</v>
      </c>
    </row>
    <row r="30" customFormat="false" ht="15" hidden="false" customHeight="false" outlineLevel="0" collapsed="false">
      <c r="A30" s="0" t="s">
        <v>79</v>
      </c>
      <c r="B30" s="0" t="n">
        <v>0.00531051</v>
      </c>
      <c r="C30" s="0" t="n">
        <v>7.6081944</v>
      </c>
      <c r="D30" s="0" t="n">
        <v>2.9275541</v>
      </c>
      <c r="E30" s="0" t="s">
        <v>971</v>
      </c>
      <c r="F30" s="2" t="s">
        <v>972</v>
      </c>
    </row>
    <row r="31" customFormat="false" ht="15" hidden="false" customHeight="false" outlineLevel="0" collapsed="false">
      <c r="A31" s="0" t="s">
        <v>121</v>
      </c>
      <c r="B31" s="0" t="n">
        <v>0.0054471768</v>
      </c>
      <c r="C31" s="0" t="n">
        <v>7.380878</v>
      </c>
      <c r="D31" s="0" t="n">
        <v>2.8837924</v>
      </c>
      <c r="E31" s="0" t="s">
        <v>968</v>
      </c>
      <c r="F31" s="2" t="s">
        <v>942</v>
      </c>
    </row>
    <row r="32" customFormat="false" ht="15" hidden="false" customHeight="false" outlineLevel="0" collapsed="false">
      <c r="A32" s="0" t="s">
        <v>102</v>
      </c>
      <c r="B32" s="0" t="n">
        <v>0.0007780799</v>
      </c>
      <c r="C32" s="0" t="n">
        <v>7.1777463</v>
      </c>
      <c r="D32" s="0" t="n">
        <v>2.843531</v>
      </c>
      <c r="E32" s="0" t="s">
        <v>973</v>
      </c>
      <c r="F32" s="2" t="s">
        <v>974</v>
      </c>
    </row>
    <row r="33" customFormat="false" ht="15" hidden="false" customHeight="false" outlineLevel="0" collapsed="false">
      <c r="A33" s="0" t="s">
        <v>117</v>
      </c>
      <c r="B33" s="0" t="n">
        <v>0.00019213052</v>
      </c>
      <c r="C33" s="0" t="n">
        <v>6.8851237</v>
      </c>
      <c r="D33" s="0" t="n">
        <v>2.7834826</v>
      </c>
      <c r="E33" s="0" t="s">
        <v>954</v>
      </c>
      <c r="F33" s="2" t="s">
        <v>942</v>
      </c>
    </row>
    <row r="34" customFormat="false" ht="15" hidden="false" customHeight="false" outlineLevel="0" collapsed="false">
      <c r="A34" s="0" t="s">
        <v>106</v>
      </c>
      <c r="B34" s="0" t="n">
        <v>0.0064186333</v>
      </c>
      <c r="C34" s="0" t="n">
        <v>6.7229247</v>
      </c>
      <c r="D34" s="0" t="n">
        <v>2.749089</v>
      </c>
      <c r="E34" s="0" t="s">
        <v>975</v>
      </c>
      <c r="F34" s="2" t="s">
        <v>976</v>
      </c>
    </row>
    <row r="35" customFormat="false" ht="15" hidden="false" customHeight="false" outlineLevel="0" collapsed="false">
      <c r="A35" s="0" t="s">
        <v>91</v>
      </c>
      <c r="B35" s="0" t="n">
        <v>0.009010732</v>
      </c>
      <c r="C35" s="0" t="n">
        <v>6.435779</v>
      </c>
      <c r="D35" s="0" t="n">
        <v>2.6861148</v>
      </c>
      <c r="E35" s="0" t="s">
        <v>977</v>
      </c>
      <c r="F35" s="2" t="s">
        <v>978</v>
      </c>
    </row>
    <row r="36" customFormat="false" ht="15" hidden="false" customHeight="false" outlineLevel="0" collapsed="false">
      <c r="A36" s="0" t="s">
        <v>108</v>
      </c>
      <c r="B36" s="0" t="n">
        <v>0.005790532</v>
      </c>
      <c r="C36" s="0" t="n">
        <v>6.2636275</v>
      </c>
      <c r="D36" s="0" t="n">
        <v>2.6469984</v>
      </c>
      <c r="E36" s="0" t="s">
        <v>979</v>
      </c>
      <c r="F36" s="2" t="s">
        <v>943</v>
      </c>
    </row>
    <row r="37" customFormat="false" ht="15" hidden="false" customHeight="false" outlineLevel="0" collapsed="false">
      <c r="A37" s="0" t="s">
        <v>126</v>
      </c>
      <c r="B37" s="0" t="n">
        <v>0.000594305</v>
      </c>
      <c r="C37" s="0" t="n">
        <v>6.070255</v>
      </c>
      <c r="D37" s="0" t="n">
        <v>2.601757</v>
      </c>
      <c r="E37" s="0" t="s">
        <v>980</v>
      </c>
      <c r="F37" s="2" t="s">
        <v>981</v>
      </c>
    </row>
    <row r="38" customFormat="false" ht="15" hidden="false" customHeight="false" outlineLevel="0" collapsed="false">
      <c r="A38" s="0" t="s">
        <v>135</v>
      </c>
      <c r="B38" s="0" t="n">
        <v>0.004005742</v>
      </c>
      <c r="C38" s="0" t="n">
        <v>5.737331</v>
      </c>
      <c r="D38" s="0" t="n">
        <v>2.5203798</v>
      </c>
      <c r="E38" s="0" t="s">
        <v>982</v>
      </c>
      <c r="F38" s="2" t="s">
        <v>983</v>
      </c>
    </row>
    <row r="39" customFormat="false" ht="15" hidden="false" customHeight="false" outlineLevel="0" collapsed="false">
      <c r="A39" s="0" t="s">
        <v>123</v>
      </c>
      <c r="B39" s="0" t="n">
        <v>0.0094958525</v>
      </c>
      <c r="C39" s="0" t="n">
        <v>5.6642857</v>
      </c>
      <c r="D39" s="0" t="n">
        <v>2.501894</v>
      </c>
      <c r="E39" s="0" t="s">
        <v>984</v>
      </c>
      <c r="F39" s="2" t="s">
        <v>985</v>
      </c>
    </row>
    <row r="40" customFormat="false" ht="15" hidden="false" customHeight="false" outlineLevel="0" collapsed="false">
      <c r="A40" s="0" t="s">
        <v>134</v>
      </c>
      <c r="B40" s="0" t="n">
        <v>0.004234348</v>
      </c>
      <c r="C40" s="0" t="n">
        <v>5.5853906</v>
      </c>
      <c r="D40" s="0" t="n">
        <v>2.4816582</v>
      </c>
      <c r="E40" s="0" t="s">
        <v>986</v>
      </c>
      <c r="F40" s="2" t="s">
        <v>987</v>
      </c>
    </row>
    <row r="41" customFormat="false" ht="15" hidden="false" customHeight="false" outlineLevel="0" collapsed="false">
      <c r="A41" s="0" t="s">
        <v>138</v>
      </c>
      <c r="B41" s="0" t="n">
        <v>0.0070565334</v>
      </c>
      <c r="C41" s="0" t="n">
        <v>5.5319943</v>
      </c>
      <c r="D41" s="0" t="n">
        <v>2.4677997</v>
      </c>
      <c r="E41" s="0" t="s">
        <v>988</v>
      </c>
      <c r="F41" s="2" t="s">
        <v>989</v>
      </c>
    </row>
    <row r="42" customFormat="false" ht="15" hidden="false" customHeight="false" outlineLevel="0" collapsed="false">
      <c r="A42" s="0" t="s">
        <v>153</v>
      </c>
      <c r="B42" s="0" t="n">
        <v>0.008522141</v>
      </c>
      <c r="C42" s="0" t="n">
        <v>5.4164796</v>
      </c>
      <c r="D42" s="0" t="n">
        <v>2.4373555</v>
      </c>
      <c r="E42" s="0" t="s">
        <v>990</v>
      </c>
      <c r="F42" s="2" t="s">
        <v>942</v>
      </c>
    </row>
    <row r="43" customFormat="false" ht="15" hidden="false" customHeight="false" outlineLevel="0" collapsed="false">
      <c r="A43" s="0" t="s">
        <v>148</v>
      </c>
      <c r="B43" s="0" t="n">
        <v>0.0013961693</v>
      </c>
      <c r="C43" s="0" t="n">
        <v>5.250897</v>
      </c>
      <c r="D43" s="0" t="n">
        <v>2.3925638</v>
      </c>
      <c r="E43" s="0" t="s">
        <v>991</v>
      </c>
      <c r="F43" s="2" t="s">
        <v>942</v>
      </c>
    </row>
    <row r="44" customFormat="false" ht="15" hidden="false" customHeight="false" outlineLevel="0" collapsed="false">
      <c r="A44" s="0" t="s">
        <v>137</v>
      </c>
      <c r="B44" s="0" t="n">
        <v>0.002241417</v>
      </c>
      <c r="C44" s="0" t="n">
        <v>5.211398</v>
      </c>
      <c r="D44" s="0" t="n">
        <v>2.3816705</v>
      </c>
      <c r="E44" s="0" t="s">
        <v>992</v>
      </c>
      <c r="F44" s="2" t="s">
        <v>993</v>
      </c>
    </row>
    <row r="45" customFormat="false" ht="15" hidden="false" customHeight="false" outlineLevel="0" collapsed="false">
      <c r="A45" s="0" t="s">
        <v>143</v>
      </c>
      <c r="B45" s="0" t="n">
        <v>0.0030547546</v>
      </c>
      <c r="C45" s="0" t="n">
        <v>5.1186357</v>
      </c>
      <c r="D45" s="0" t="n">
        <v>2.3557594</v>
      </c>
      <c r="E45" s="0" t="s">
        <v>948</v>
      </c>
      <c r="F45" s="2" t="s">
        <v>942</v>
      </c>
    </row>
    <row r="46" customFormat="false" ht="15" hidden="false" customHeight="false" outlineLevel="0" collapsed="false">
      <c r="A46" s="0" t="s">
        <v>184</v>
      </c>
      <c r="B46" s="0" t="n">
        <v>0.005827386</v>
      </c>
      <c r="C46" s="0" t="n">
        <v>5.0024667</v>
      </c>
      <c r="D46" s="0" t="n">
        <v>2.3226397</v>
      </c>
      <c r="E46" s="0" t="s">
        <v>994</v>
      </c>
      <c r="F46" s="5" t="s">
        <v>995</v>
      </c>
    </row>
    <row r="47" customFormat="false" ht="15" hidden="false" customHeight="false" outlineLevel="0" collapsed="false">
      <c r="A47" s="0" t="s">
        <v>158</v>
      </c>
      <c r="B47" s="0" t="n">
        <v>0.007732168</v>
      </c>
      <c r="C47" s="0" t="n">
        <v>4.823522</v>
      </c>
      <c r="D47" s="0" t="n">
        <v>2.270087</v>
      </c>
      <c r="E47" s="0" t="s">
        <v>991</v>
      </c>
      <c r="F47" s="2" t="s">
        <v>942</v>
      </c>
    </row>
    <row r="48" customFormat="false" ht="15" hidden="false" customHeight="false" outlineLevel="0" collapsed="false">
      <c r="A48" s="0" t="s">
        <v>217</v>
      </c>
      <c r="B48" s="0" t="n">
        <v>0.007963759</v>
      </c>
      <c r="C48" s="0" t="n">
        <v>4.8131175</v>
      </c>
      <c r="D48" s="0" t="n">
        <v>2.2669716</v>
      </c>
      <c r="E48" s="0" t="s">
        <v>996</v>
      </c>
      <c r="F48" s="2" t="s">
        <v>997</v>
      </c>
    </row>
    <row r="49" customFormat="false" ht="15" hidden="false" customHeight="false" outlineLevel="0" collapsed="false">
      <c r="A49" s="0" t="s">
        <v>144</v>
      </c>
      <c r="B49" s="0" t="n">
        <v>0.004624444</v>
      </c>
      <c r="C49" s="0" t="n">
        <v>4.7024775</v>
      </c>
      <c r="D49" s="0" t="n">
        <v>2.233421</v>
      </c>
      <c r="E49" s="0" t="s">
        <v>998</v>
      </c>
      <c r="F49" s="2" t="s">
        <v>999</v>
      </c>
    </row>
    <row r="50" customFormat="false" ht="15" hidden="false" customHeight="false" outlineLevel="0" collapsed="false">
      <c r="A50" s="0" t="s">
        <v>206</v>
      </c>
      <c r="B50" s="0" t="n">
        <v>0.004853623</v>
      </c>
      <c r="C50" s="0" t="n">
        <v>4.5539207</v>
      </c>
      <c r="D50" s="0" t="n">
        <v>2.1871092</v>
      </c>
      <c r="E50" s="0" t="s">
        <v>1000</v>
      </c>
      <c r="F50" s="2" t="s">
        <v>1001</v>
      </c>
    </row>
    <row r="51" customFormat="false" ht="15" hidden="false" customHeight="false" outlineLevel="0" collapsed="false">
      <c r="A51" s="0" t="s">
        <v>193</v>
      </c>
      <c r="B51" s="0" t="n">
        <v>0.0041073393</v>
      </c>
      <c r="C51" s="0" t="n">
        <v>4.4992504</v>
      </c>
      <c r="D51" s="0" t="n">
        <v>2.1696846</v>
      </c>
      <c r="E51" s="0" t="s">
        <v>968</v>
      </c>
      <c r="F51" s="2" t="s">
        <v>942</v>
      </c>
    </row>
    <row r="52" customFormat="false" ht="15" hidden="false" customHeight="false" outlineLevel="0" collapsed="false">
      <c r="A52" s="0" t="s">
        <v>182</v>
      </c>
      <c r="B52" s="0" t="n">
        <v>0.0038432926</v>
      </c>
      <c r="C52" s="0" t="n">
        <v>4.379184</v>
      </c>
      <c r="D52" s="0" t="n">
        <v>2.130662</v>
      </c>
      <c r="E52" s="0" t="s">
        <v>1002</v>
      </c>
      <c r="F52" s="2" t="s">
        <v>1003</v>
      </c>
    </row>
    <row r="53" customFormat="false" ht="15" hidden="false" customHeight="false" outlineLevel="0" collapsed="false">
      <c r="A53" s="0" t="s">
        <v>173</v>
      </c>
      <c r="B53" s="0" t="n">
        <v>0.0066085267</v>
      </c>
      <c r="C53" s="0" t="n">
        <v>4.1859326</v>
      </c>
      <c r="D53" s="0" t="n">
        <v>2.0655491</v>
      </c>
      <c r="E53" s="0" t="s">
        <v>991</v>
      </c>
      <c r="F53" s="2" t="s">
        <v>942</v>
      </c>
    </row>
    <row r="54" customFormat="false" ht="15" hidden="false" customHeight="false" outlineLevel="0" collapsed="false">
      <c r="A54" s="0" t="s">
        <v>1004</v>
      </c>
      <c r="B54" s="0" t="n">
        <v>0.0093733</v>
      </c>
      <c r="C54" s="0" t="n">
        <v>4.139824</v>
      </c>
      <c r="D54" s="0" t="n">
        <v>2.0495694</v>
      </c>
      <c r="E54" s="0" t="s">
        <v>1005</v>
      </c>
      <c r="F54" s="2" t="s">
        <v>1006</v>
      </c>
    </row>
    <row r="55" customFormat="false" ht="15" hidden="false" customHeight="false" outlineLevel="0" collapsed="false">
      <c r="A55" s="0" t="s">
        <v>214</v>
      </c>
      <c r="B55" s="0" t="n">
        <v>6.877662E-005</v>
      </c>
      <c r="C55" s="0" t="n">
        <v>3.9189916</v>
      </c>
      <c r="D55" s="0" t="n">
        <v>1.9704825</v>
      </c>
      <c r="E55" s="0" t="s">
        <v>1007</v>
      </c>
      <c r="F55" s="2" t="s">
        <v>1008</v>
      </c>
    </row>
    <row r="56" customFormat="false" ht="15" hidden="false" customHeight="false" outlineLevel="0" collapsed="false">
      <c r="A56" s="0" t="s">
        <v>240</v>
      </c>
      <c r="B56" s="0" t="n">
        <v>0.0062179607</v>
      </c>
      <c r="C56" s="0" t="n">
        <v>3.9081433</v>
      </c>
      <c r="D56" s="0" t="n">
        <v>1.9664834</v>
      </c>
      <c r="E56" s="0" t="s">
        <v>1009</v>
      </c>
      <c r="F56" s="2" t="s">
        <v>1010</v>
      </c>
    </row>
    <row r="57" customFormat="false" ht="15" hidden="false" customHeight="false" outlineLevel="0" collapsed="false">
      <c r="A57" s="0" t="s">
        <v>192</v>
      </c>
      <c r="B57" s="0" t="n">
        <v>0.0040081735</v>
      </c>
      <c r="C57" s="0" t="n">
        <v>3.8620517</v>
      </c>
      <c r="D57" s="0" t="n">
        <v>1.9493674</v>
      </c>
      <c r="E57" s="0" t="s">
        <v>1011</v>
      </c>
      <c r="F57" s="2" t="s">
        <v>1010</v>
      </c>
    </row>
    <row r="58" customFormat="false" ht="15" hidden="false" customHeight="false" outlineLevel="0" collapsed="false">
      <c r="A58" s="0" t="s">
        <v>213</v>
      </c>
      <c r="B58" s="0" t="n">
        <v>0.003287163</v>
      </c>
      <c r="C58" s="0" t="n">
        <v>3.823093</v>
      </c>
      <c r="D58" s="0" t="n">
        <v>1.9347403</v>
      </c>
      <c r="E58" s="0" t="s">
        <v>1012</v>
      </c>
      <c r="F58" s="2" t="s">
        <v>942</v>
      </c>
    </row>
    <row r="59" customFormat="false" ht="15" hidden="false" customHeight="false" outlineLevel="0" collapsed="false">
      <c r="A59" s="0" t="s">
        <v>284</v>
      </c>
      <c r="B59" s="0" t="n">
        <v>0.009264436</v>
      </c>
      <c r="C59" s="0" t="n">
        <v>3.8220258</v>
      </c>
      <c r="D59" s="0" t="n">
        <v>1.9343375</v>
      </c>
      <c r="E59" s="0" t="s">
        <v>1013</v>
      </c>
      <c r="F59" s="2" t="s">
        <v>1014</v>
      </c>
    </row>
    <row r="60" customFormat="false" ht="15" hidden="false" customHeight="false" outlineLevel="0" collapsed="false">
      <c r="A60" s="0" t="s">
        <v>226</v>
      </c>
      <c r="B60" s="0" t="n">
        <v>0.002296297</v>
      </c>
      <c r="C60" s="0" t="n">
        <v>3.7999203</v>
      </c>
      <c r="D60" s="0" t="n">
        <v>1.9259691</v>
      </c>
      <c r="E60" s="0" t="s">
        <v>998</v>
      </c>
      <c r="F60" s="2" t="s">
        <v>999</v>
      </c>
    </row>
    <row r="61" customFormat="false" ht="15" hidden="false" customHeight="false" outlineLevel="0" collapsed="false">
      <c r="A61" s="0" t="s">
        <v>211</v>
      </c>
      <c r="B61" s="0" t="n">
        <v>0.0032143975</v>
      </c>
      <c r="C61" s="0" t="n">
        <v>3.7430916</v>
      </c>
      <c r="D61" s="0" t="n">
        <v>1.9042304</v>
      </c>
      <c r="E61" s="0" t="s">
        <v>1015</v>
      </c>
      <c r="F61" s="2" t="s">
        <v>1016</v>
      </c>
    </row>
    <row r="62" customFormat="false" ht="15" hidden="false" customHeight="false" outlineLevel="0" collapsed="false">
      <c r="A62" s="0" t="s">
        <v>263</v>
      </c>
      <c r="B62" s="0" t="n">
        <v>0.009757973</v>
      </c>
      <c r="C62" s="0" t="n">
        <v>3.7238135</v>
      </c>
      <c r="D62" s="0" t="n">
        <v>1.8967808</v>
      </c>
      <c r="E62" s="0" t="s">
        <v>1017</v>
      </c>
      <c r="F62" s="2" t="s">
        <v>1018</v>
      </c>
    </row>
    <row r="63" customFormat="false" ht="15" hidden="false" customHeight="false" outlineLevel="0" collapsed="false">
      <c r="A63" s="0" t="s">
        <v>265</v>
      </c>
      <c r="B63" s="0" t="n">
        <v>0.0031412335</v>
      </c>
      <c r="C63" s="0" t="n">
        <v>3.6812518</v>
      </c>
      <c r="D63" s="0" t="n">
        <v>1.8801965</v>
      </c>
      <c r="E63" s="0" t="s">
        <v>1019</v>
      </c>
      <c r="F63" s="2" t="s">
        <v>1020</v>
      </c>
    </row>
    <row r="64" customFormat="false" ht="15" hidden="false" customHeight="false" outlineLevel="0" collapsed="false">
      <c r="A64" s="0" t="s">
        <v>225</v>
      </c>
      <c r="B64" s="0" t="n">
        <v>0.00053942297</v>
      </c>
      <c r="C64" s="0" t="n">
        <v>3.6452258</v>
      </c>
      <c r="D64" s="0" t="n">
        <v>1.8660082</v>
      </c>
      <c r="E64" s="0" t="s">
        <v>1021</v>
      </c>
      <c r="F64" s="2" t="s">
        <v>1022</v>
      </c>
    </row>
    <row r="65" customFormat="false" ht="15" hidden="false" customHeight="false" outlineLevel="0" collapsed="false">
      <c r="A65" s="0" t="s">
        <v>227</v>
      </c>
      <c r="B65" s="0" t="n">
        <v>0.0025934991</v>
      </c>
      <c r="C65" s="0" t="n">
        <v>3.5018396</v>
      </c>
      <c r="D65" s="0" t="n">
        <v>1.808113</v>
      </c>
      <c r="E65" s="0" t="s">
        <v>1023</v>
      </c>
      <c r="F65" s="2" t="s">
        <v>1024</v>
      </c>
    </row>
    <row r="66" customFormat="false" ht="15" hidden="false" customHeight="false" outlineLevel="0" collapsed="false">
      <c r="A66" s="0" t="s">
        <v>1025</v>
      </c>
      <c r="B66" s="0" t="n">
        <v>0.009045214</v>
      </c>
      <c r="C66" s="0" t="n">
        <v>3.4523802</v>
      </c>
      <c r="D66" s="0" t="n">
        <v>1.7875913</v>
      </c>
      <c r="E66" s="0" t="s">
        <v>1026</v>
      </c>
      <c r="F66" s="2" t="s">
        <v>1027</v>
      </c>
    </row>
    <row r="67" customFormat="false" ht="15" hidden="false" customHeight="false" outlineLevel="0" collapsed="false">
      <c r="A67" s="0" t="s">
        <v>239</v>
      </c>
      <c r="B67" s="0" t="n">
        <v>0.001013783</v>
      </c>
      <c r="C67" s="0" t="n">
        <v>3.4260206</v>
      </c>
      <c r="D67" s="0" t="n">
        <v>1.7765338</v>
      </c>
      <c r="E67" s="0" t="s">
        <v>1028</v>
      </c>
      <c r="F67" s="2" t="s">
        <v>1029</v>
      </c>
    </row>
    <row r="68" customFormat="false" ht="15" hidden="false" customHeight="false" outlineLevel="0" collapsed="false">
      <c r="A68" s="0" t="s">
        <v>283</v>
      </c>
      <c r="B68" s="0" t="n">
        <v>0.009584962</v>
      </c>
      <c r="C68" s="0" t="n">
        <v>3.4153328</v>
      </c>
      <c r="D68" s="0" t="n">
        <v>1.7720262</v>
      </c>
      <c r="E68" s="0" t="s">
        <v>1030</v>
      </c>
      <c r="F68" s="2" t="s">
        <v>1031</v>
      </c>
    </row>
    <row r="69" customFormat="false" ht="15" hidden="false" customHeight="false" outlineLevel="0" collapsed="false">
      <c r="A69" s="0" t="s">
        <v>274</v>
      </c>
      <c r="B69" s="0" t="n">
        <v>0.0013616248</v>
      </c>
      <c r="C69" s="0" t="n">
        <v>3.24715</v>
      </c>
      <c r="D69" s="0" t="n">
        <v>1.6991739</v>
      </c>
      <c r="E69" s="0" t="s">
        <v>1032</v>
      </c>
      <c r="F69" s="2" t="s">
        <v>1033</v>
      </c>
    </row>
    <row r="70" customFormat="false" ht="15" hidden="false" customHeight="false" outlineLevel="0" collapsed="false">
      <c r="A70" s="0" t="s">
        <v>243</v>
      </c>
      <c r="B70" s="0" t="n">
        <v>0.0011500759</v>
      </c>
      <c r="C70" s="0" t="n">
        <v>3.200138</v>
      </c>
      <c r="D70" s="0" t="n">
        <v>1.6781341</v>
      </c>
      <c r="E70" s="0" t="s">
        <v>948</v>
      </c>
      <c r="F70" s="2" t="s">
        <v>942</v>
      </c>
    </row>
    <row r="71" customFormat="false" ht="15" hidden="false" customHeight="false" outlineLevel="0" collapsed="false">
      <c r="A71" s="0" t="s">
        <v>1034</v>
      </c>
      <c r="B71" s="0" t="n">
        <v>0.009646572</v>
      </c>
      <c r="C71" s="0" t="n">
        <v>3.184804</v>
      </c>
      <c r="D71" s="0" t="n">
        <v>1.6712046</v>
      </c>
      <c r="E71" s="0" t="s">
        <v>1035</v>
      </c>
      <c r="F71" s="2" t="s">
        <v>1036</v>
      </c>
    </row>
    <row r="72" customFormat="false" ht="15" hidden="false" customHeight="false" outlineLevel="0" collapsed="false">
      <c r="A72" s="0" t="s">
        <v>281</v>
      </c>
      <c r="B72" s="0" t="n">
        <v>0.007846721</v>
      </c>
      <c r="C72" s="0" t="n">
        <v>3.1654828</v>
      </c>
      <c r="D72" s="0" t="n">
        <v>1.6624255</v>
      </c>
      <c r="E72" s="0" t="s">
        <v>1037</v>
      </c>
      <c r="F72" s="2" t="s">
        <v>1038</v>
      </c>
    </row>
    <row r="73" customFormat="false" ht="15" hidden="false" customHeight="false" outlineLevel="0" collapsed="false">
      <c r="A73" s="0" t="s">
        <v>291</v>
      </c>
      <c r="B73" s="0" t="n">
        <v>0.0007171773</v>
      </c>
      <c r="C73" s="0" t="n">
        <v>3.0586848</v>
      </c>
      <c r="D73" s="0" t="n">
        <v>1.6129115</v>
      </c>
      <c r="E73" s="0" t="s">
        <v>1039</v>
      </c>
      <c r="F73" s="2" t="s">
        <v>1040</v>
      </c>
    </row>
    <row r="74" customFormat="false" ht="15" hidden="false" customHeight="false" outlineLevel="0" collapsed="false">
      <c r="A74" s="0" t="s">
        <v>268</v>
      </c>
      <c r="B74" s="0" t="n">
        <v>0.0041529364</v>
      </c>
      <c r="C74" s="0" t="n">
        <v>2.968155</v>
      </c>
      <c r="D74" s="0" t="n">
        <v>1.5695664</v>
      </c>
      <c r="E74" s="0" t="s">
        <v>1041</v>
      </c>
      <c r="F74" s="2" t="s">
        <v>942</v>
      </c>
    </row>
    <row r="75" customFormat="false" ht="15" hidden="false" customHeight="false" outlineLevel="0" collapsed="false">
      <c r="A75" s="0" t="s">
        <v>303</v>
      </c>
      <c r="B75" s="0" t="n">
        <v>0.0017430627</v>
      </c>
      <c r="C75" s="0" t="n">
        <v>2.84686</v>
      </c>
      <c r="D75" s="0" t="n">
        <v>1.5093715</v>
      </c>
      <c r="E75" s="0" t="s">
        <v>1042</v>
      </c>
      <c r="F75" s="2" t="s">
        <v>1043</v>
      </c>
    </row>
    <row r="76" customFormat="false" ht="15" hidden="false" customHeight="false" outlineLevel="0" collapsed="false">
      <c r="A76" s="0" t="s">
        <v>297</v>
      </c>
      <c r="B76" s="0" t="n">
        <v>0.002548959</v>
      </c>
      <c r="C76" s="0" t="n">
        <v>2.8380454</v>
      </c>
      <c r="D76" s="0" t="n">
        <v>1.5048976</v>
      </c>
      <c r="E76" s="0" t="s">
        <v>1044</v>
      </c>
      <c r="F76" s="2" t="s">
        <v>1045</v>
      </c>
    </row>
    <row r="77" customFormat="false" ht="15" hidden="false" customHeight="false" outlineLevel="0" collapsed="false">
      <c r="A77" s="0" t="s">
        <v>296</v>
      </c>
      <c r="B77" s="0" t="n">
        <v>0.007633094</v>
      </c>
      <c r="C77" s="0" t="n">
        <v>2.805735</v>
      </c>
      <c r="D77" s="0" t="n">
        <v>1.4883788</v>
      </c>
      <c r="E77" s="0" t="s">
        <v>1046</v>
      </c>
      <c r="F77" s="2" t="s">
        <v>1047</v>
      </c>
    </row>
    <row r="78" customFormat="false" ht="15" hidden="false" customHeight="false" outlineLevel="0" collapsed="false">
      <c r="A78" s="0" t="s">
        <v>371</v>
      </c>
      <c r="B78" s="0" t="n">
        <v>0.0077949986</v>
      </c>
      <c r="C78" s="0" t="n">
        <v>2.7547975</v>
      </c>
      <c r="D78" s="0" t="n">
        <v>1.4619462</v>
      </c>
      <c r="E78" s="0" t="s">
        <v>1048</v>
      </c>
      <c r="F78" s="2" t="s">
        <v>1049</v>
      </c>
    </row>
    <row r="79" customFormat="false" ht="15" hidden="false" customHeight="false" outlineLevel="0" collapsed="false">
      <c r="A79" s="0" t="s">
        <v>301</v>
      </c>
      <c r="B79" s="0" t="n">
        <v>0.005596965</v>
      </c>
      <c r="C79" s="0" t="n">
        <v>2.6984255</v>
      </c>
      <c r="D79" s="0" t="n">
        <v>1.4321178</v>
      </c>
      <c r="E79" s="0" t="s">
        <v>1041</v>
      </c>
      <c r="F79" s="2" t="s">
        <v>942</v>
      </c>
    </row>
    <row r="80" customFormat="false" ht="15" hidden="false" customHeight="false" outlineLevel="0" collapsed="false">
      <c r="A80" s="0" t="s">
        <v>325</v>
      </c>
      <c r="B80" s="0" t="n">
        <v>0.0041392627</v>
      </c>
      <c r="C80" s="0" t="n">
        <v>2.6459017</v>
      </c>
      <c r="D80" s="0" t="n">
        <v>1.4037595</v>
      </c>
      <c r="E80" s="0" t="s">
        <v>1050</v>
      </c>
      <c r="F80" s="2" t="s">
        <v>1051</v>
      </c>
    </row>
    <row r="81" customFormat="false" ht="15" hidden="false" customHeight="false" outlineLevel="0" collapsed="false">
      <c r="A81" s="0" t="s">
        <v>364</v>
      </c>
      <c r="B81" s="0" t="n">
        <v>0.00489479</v>
      </c>
      <c r="C81" s="0" t="n">
        <v>2.5893493</v>
      </c>
      <c r="D81" s="0" t="n">
        <v>1.3725896</v>
      </c>
      <c r="E81" s="0" t="s">
        <v>1052</v>
      </c>
      <c r="F81" s="2" t="s">
        <v>1053</v>
      </c>
    </row>
    <row r="82" customFormat="false" ht="15" hidden="false" customHeight="false" outlineLevel="0" collapsed="false">
      <c r="A82" s="0" t="s">
        <v>330</v>
      </c>
      <c r="B82" s="0" t="n">
        <v>0.00449208</v>
      </c>
      <c r="C82" s="0" t="n">
        <v>2.4716437</v>
      </c>
      <c r="D82" s="0" t="n">
        <v>1.3054707</v>
      </c>
      <c r="E82" s="0" t="s">
        <v>1054</v>
      </c>
      <c r="F82" s="2" t="s">
        <v>1055</v>
      </c>
    </row>
    <row r="83" customFormat="false" ht="15" hidden="false" customHeight="false" outlineLevel="0" collapsed="false">
      <c r="A83" s="0" t="s">
        <v>333</v>
      </c>
      <c r="B83" s="0" t="n">
        <v>0.0013265171</v>
      </c>
      <c r="C83" s="0" t="n">
        <v>2.4687324</v>
      </c>
      <c r="D83" s="0" t="n">
        <v>1.3037704</v>
      </c>
      <c r="E83" s="0" t="s">
        <v>1041</v>
      </c>
      <c r="F83" s="2" t="s">
        <v>942</v>
      </c>
    </row>
    <row r="84" customFormat="false" ht="15" hidden="false" customHeight="false" outlineLevel="0" collapsed="false">
      <c r="A84" s="0" t="s">
        <v>329</v>
      </c>
      <c r="B84" s="0" t="n">
        <v>0.0073152934</v>
      </c>
      <c r="C84" s="0" t="n">
        <v>2.4414616</v>
      </c>
      <c r="D84" s="0" t="n">
        <v>1.287745</v>
      </c>
      <c r="E84" s="0" t="s">
        <v>1056</v>
      </c>
      <c r="F84" s="2" t="s">
        <v>1057</v>
      </c>
    </row>
    <row r="85" customFormat="false" ht="15" hidden="false" customHeight="false" outlineLevel="0" collapsed="false">
      <c r="A85" s="0" t="s">
        <v>419</v>
      </c>
      <c r="B85" s="0" t="n">
        <v>0.009610594</v>
      </c>
      <c r="C85" s="0" t="n">
        <v>2.4210942</v>
      </c>
      <c r="D85" s="0" t="n">
        <v>1.2756592</v>
      </c>
      <c r="E85" s="0" t="s">
        <v>1058</v>
      </c>
      <c r="F85" s="2" t="s">
        <v>1059</v>
      </c>
    </row>
    <row r="86" customFormat="false" ht="15" hidden="false" customHeight="false" outlineLevel="0" collapsed="false">
      <c r="A86" s="0" t="s">
        <v>376</v>
      </c>
      <c r="B86" s="0" t="n">
        <v>0.0029189722</v>
      </c>
      <c r="C86" s="0" t="n">
        <v>2.4058077</v>
      </c>
      <c r="D86" s="0" t="n">
        <v>1.2665213</v>
      </c>
      <c r="E86" s="0" t="s">
        <v>1060</v>
      </c>
      <c r="F86" s="2" t="s">
        <v>1061</v>
      </c>
    </row>
    <row r="87" customFormat="false" ht="15" hidden="false" customHeight="false" outlineLevel="0" collapsed="false">
      <c r="A87" s="0" t="s">
        <v>391</v>
      </c>
      <c r="B87" s="0" t="n">
        <v>0.0036450196</v>
      </c>
      <c r="C87" s="0" t="n">
        <v>2.3688684</v>
      </c>
      <c r="D87" s="0" t="n">
        <v>1.244198</v>
      </c>
      <c r="E87" s="0" t="s">
        <v>1062</v>
      </c>
      <c r="F87" s="2" t="s">
        <v>1063</v>
      </c>
    </row>
    <row r="88" customFormat="false" ht="15" hidden="false" customHeight="false" outlineLevel="0" collapsed="false">
      <c r="A88" s="0" t="s">
        <v>383</v>
      </c>
      <c r="B88" s="0" t="n">
        <v>0.0047145877</v>
      </c>
      <c r="C88" s="0" t="n">
        <v>2.2751596</v>
      </c>
      <c r="D88" s="0" t="n">
        <v>1.1859677</v>
      </c>
      <c r="E88" s="0" t="s">
        <v>1064</v>
      </c>
      <c r="F88" s="2" t="s">
        <v>1065</v>
      </c>
    </row>
    <row r="89" customFormat="false" ht="15" hidden="false" customHeight="false" outlineLevel="0" collapsed="false">
      <c r="A89" s="0" t="s">
        <v>416</v>
      </c>
      <c r="B89" s="0" t="n">
        <v>0.0007073536</v>
      </c>
      <c r="C89" s="0" t="n">
        <v>2.2007105</v>
      </c>
      <c r="D89" s="0" t="n">
        <v>1.1379694</v>
      </c>
      <c r="E89" s="0" t="s">
        <v>1058</v>
      </c>
      <c r="F89" s="2" t="s">
        <v>1059</v>
      </c>
    </row>
    <row r="90" customFormat="false" ht="15" hidden="false" customHeight="false" outlineLevel="0" collapsed="false">
      <c r="A90" s="0" t="s">
        <v>387</v>
      </c>
      <c r="B90" s="0" t="n">
        <v>0.0018040624</v>
      </c>
      <c r="C90" s="0" t="n">
        <v>2.1707203</v>
      </c>
      <c r="D90" s="0" t="n">
        <v>1.1181738</v>
      </c>
      <c r="E90" s="0" t="s">
        <v>1066</v>
      </c>
      <c r="F90" s="2" t="s">
        <v>1067</v>
      </c>
    </row>
    <row r="91" customFormat="false" ht="15" hidden="false" customHeight="false" outlineLevel="0" collapsed="false">
      <c r="A91" s="0" t="s">
        <v>395</v>
      </c>
      <c r="B91" s="0" t="n">
        <v>0.0025547405</v>
      </c>
      <c r="C91" s="0" t="n">
        <v>2.1223695</v>
      </c>
      <c r="D91" s="0" t="n">
        <v>1.0856758</v>
      </c>
      <c r="E91" s="0" t="s">
        <v>1068</v>
      </c>
      <c r="F91" s="2" t="s">
        <v>1069</v>
      </c>
    </row>
    <row r="92" customFormat="false" ht="15" hidden="false" customHeight="false" outlineLevel="0" collapsed="false">
      <c r="A92" s="0" t="s">
        <v>389</v>
      </c>
      <c r="B92" s="0" t="n">
        <v>0.0013309198</v>
      </c>
      <c r="C92" s="0" t="n">
        <v>2.1159792</v>
      </c>
      <c r="D92" s="0" t="n">
        <v>1.0813254</v>
      </c>
      <c r="E92" s="0" t="s">
        <v>1070</v>
      </c>
      <c r="F92" s="2" t="s">
        <v>1071</v>
      </c>
    </row>
    <row r="93" customFormat="false" ht="15" hidden="false" customHeight="false" outlineLevel="0" collapsed="false">
      <c r="A93" s="0" t="s">
        <v>436</v>
      </c>
      <c r="B93" s="0" t="n">
        <v>0.0008356609</v>
      </c>
      <c r="C93" s="0" t="n">
        <v>2.1089072</v>
      </c>
      <c r="D93" s="0" t="n">
        <v>1.0764956</v>
      </c>
      <c r="E93" s="0" t="s">
        <v>1072</v>
      </c>
      <c r="F93" s="2" t="s">
        <v>1073</v>
      </c>
    </row>
    <row r="94" customFormat="false" ht="15" hidden="false" customHeight="false" outlineLevel="0" collapsed="false">
      <c r="A94" s="0" t="s">
        <v>1074</v>
      </c>
      <c r="B94" s="0" t="n">
        <v>0.008100249</v>
      </c>
      <c r="C94" s="6" t="n">
        <v>-2.0108764</v>
      </c>
      <c r="D94" s="0" t="n">
        <v>-1.0078244</v>
      </c>
      <c r="E94" s="0" t="s">
        <v>1075</v>
      </c>
      <c r="F94" s="2" t="s">
        <v>1076</v>
      </c>
    </row>
    <row r="95" customFormat="false" ht="15" hidden="false" customHeight="false" outlineLevel="0" collapsed="false">
      <c r="A95" s="0" t="s">
        <v>1077</v>
      </c>
      <c r="B95" s="0" t="n">
        <v>0.0010383568</v>
      </c>
      <c r="C95" s="6" t="n">
        <v>-2.0148942</v>
      </c>
      <c r="D95" s="0" t="n">
        <v>-1.0107042</v>
      </c>
      <c r="E95" s="0" t="s">
        <v>1078</v>
      </c>
      <c r="F95" s="2" t="s">
        <v>1079</v>
      </c>
    </row>
    <row r="96" customFormat="false" ht="15" hidden="false" customHeight="false" outlineLevel="0" collapsed="false">
      <c r="A96" s="0" t="s">
        <v>1080</v>
      </c>
      <c r="B96" s="0" t="n">
        <v>0.0059136017</v>
      </c>
      <c r="C96" s="6" t="n">
        <v>-2.0557473</v>
      </c>
      <c r="D96" s="0" t="n">
        <v>-1.039663</v>
      </c>
      <c r="E96" s="0" t="s">
        <v>1081</v>
      </c>
      <c r="F96" s="2" t="s">
        <v>1079</v>
      </c>
    </row>
    <row r="97" customFormat="false" ht="15" hidden="false" customHeight="false" outlineLevel="0" collapsed="false">
      <c r="A97" s="0" t="s">
        <v>504</v>
      </c>
      <c r="B97" s="0" t="n">
        <v>0.0018772003</v>
      </c>
      <c r="C97" s="6" t="n">
        <v>-2.0885632</v>
      </c>
      <c r="D97" s="0" t="n">
        <v>-1.0625108</v>
      </c>
      <c r="E97" s="0" t="s">
        <v>1082</v>
      </c>
      <c r="F97" s="2" t="s">
        <v>1083</v>
      </c>
    </row>
    <row r="98" customFormat="false" ht="15" hidden="false" customHeight="false" outlineLevel="0" collapsed="false">
      <c r="A98" s="0" t="s">
        <v>468</v>
      </c>
      <c r="B98" s="0" t="n">
        <v>0.004568611</v>
      </c>
      <c r="C98" s="6" t="n">
        <v>-2.16265</v>
      </c>
      <c r="D98" s="0" t="n">
        <v>-1.1128002</v>
      </c>
      <c r="E98" s="0" t="s">
        <v>1084</v>
      </c>
      <c r="F98" s="2" t="s">
        <v>1085</v>
      </c>
    </row>
    <row r="99" customFormat="false" ht="15" hidden="false" customHeight="false" outlineLevel="0" collapsed="false">
      <c r="A99" s="0" t="s">
        <v>500</v>
      </c>
      <c r="B99" s="0" t="n">
        <v>0.0022095589</v>
      </c>
      <c r="C99" s="6" t="n">
        <v>-2.1679616</v>
      </c>
      <c r="D99" s="0" t="n">
        <v>-1.1163392</v>
      </c>
      <c r="E99" s="0" t="s">
        <v>1086</v>
      </c>
      <c r="F99" s="2" t="s">
        <v>1087</v>
      </c>
    </row>
    <row r="100" customFormat="false" ht="15" hidden="false" customHeight="false" outlineLevel="0" collapsed="false">
      <c r="A100" s="0" t="s">
        <v>490</v>
      </c>
      <c r="B100" s="0" t="n">
        <v>0.000110657216</v>
      </c>
      <c r="C100" s="6" t="n">
        <v>-2.180183</v>
      </c>
      <c r="D100" s="0" t="n">
        <v>-1.1244491</v>
      </c>
      <c r="E100" s="0" t="s">
        <v>1088</v>
      </c>
      <c r="F100" s="2" t="s">
        <v>1089</v>
      </c>
    </row>
    <row r="101" customFormat="false" ht="15" hidden="false" customHeight="false" outlineLevel="0" collapsed="false">
      <c r="A101" s="0" t="s">
        <v>484</v>
      </c>
      <c r="B101" s="0" t="n">
        <v>0.004325943</v>
      </c>
      <c r="C101" s="6" t="n">
        <v>-2.1917315</v>
      </c>
      <c r="D101" s="0" t="n">
        <v>-1.132071</v>
      </c>
      <c r="E101" s="0" t="s">
        <v>1090</v>
      </c>
      <c r="F101" s="2" t="s">
        <v>1091</v>
      </c>
    </row>
    <row r="102" customFormat="false" ht="15" hidden="false" customHeight="false" outlineLevel="0" collapsed="false">
      <c r="A102" s="0" t="s">
        <v>497</v>
      </c>
      <c r="B102" s="0" t="n">
        <v>0.005213379</v>
      </c>
      <c r="C102" s="6" t="n">
        <v>-2.195092</v>
      </c>
      <c r="D102" s="0" t="n">
        <v>-1.1342814</v>
      </c>
      <c r="E102" s="0" t="s">
        <v>1092</v>
      </c>
      <c r="F102" s="2" t="s">
        <v>1093</v>
      </c>
    </row>
    <row r="103" customFormat="false" ht="15" hidden="false" customHeight="false" outlineLevel="0" collapsed="false">
      <c r="A103" s="0" t="s">
        <v>458</v>
      </c>
      <c r="B103" s="0" t="n">
        <v>0.0071474933</v>
      </c>
      <c r="C103" s="6" t="n">
        <v>-2.1955872</v>
      </c>
      <c r="D103" s="0" t="n">
        <v>-1.1346068</v>
      </c>
      <c r="E103" s="0" t="s">
        <v>1094</v>
      </c>
      <c r="F103" s="2" t="s">
        <v>1095</v>
      </c>
    </row>
    <row r="104" customFormat="false" ht="15" hidden="false" customHeight="false" outlineLevel="0" collapsed="false">
      <c r="A104" s="0" t="s">
        <v>531</v>
      </c>
      <c r="B104" s="0" t="n">
        <v>0.009481237</v>
      </c>
      <c r="C104" s="6" t="n">
        <v>-2.2077618</v>
      </c>
      <c r="D104" s="0" t="n">
        <v>-1.1425844</v>
      </c>
      <c r="E104" s="0" t="s">
        <v>1096</v>
      </c>
      <c r="F104" s="2" t="s">
        <v>1097</v>
      </c>
    </row>
    <row r="105" customFormat="false" ht="15" hidden="false" customHeight="false" outlineLevel="0" collapsed="false">
      <c r="A105" s="0" t="s">
        <v>453</v>
      </c>
      <c r="B105" s="0" t="n">
        <v>0.006709479</v>
      </c>
      <c r="C105" s="6" t="n">
        <v>-2.222959</v>
      </c>
      <c r="D105" s="0" t="n">
        <v>-1.1524813</v>
      </c>
      <c r="E105" s="0" t="s">
        <v>1098</v>
      </c>
      <c r="F105" s="2" t="s">
        <v>1099</v>
      </c>
    </row>
    <row r="106" customFormat="false" ht="15" hidden="false" customHeight="false" outlineLevel="0" collapsed="false">
      <c r="A106" s="0" t="s">
        <v>548</v>
      </c>
      <c r="B106" s="0" t="n">
        <v>0.0073244595</v>
      </c>
      <c r="C106" s="6" t="n">
        <v>-2.223066</v>
      </c>
      <c r="D106" s="0" t="n">
        <v>-1.1525508</v>
      </c>
      <c r="E106" s="0" t="s">
        <v>1100</v>
      </c>
      <c r="F106" s="2" t="s">
        <v>1101</v>
      </c>
    </row>
    <row r="107" customFormat="false" ht="15" hidden="false" customHeight="false" outlineLevel="0" collapsed="false">
      <c r="A107" s="0" t="s">
        <v>516</v>
      </c>
      <c r="B107" s="0" t="n">
        <v>0.005176577</v>
      </c>
      <c r="C107" s="6" t="n">
        <v>-2.235489</v>
      </c>
      <c r="D107" s="0" t="n">
        <v>-1.1605904</v>
      </c>
      <c r="E107" s="0" t="s">
        <v>1102</v>
      </c>
      <c r="F107" s="2" t="s">
        <v>1103</v>
      </c>
    </row>
    <row r="108" customFormat="false" ht="15" hidden="false" customHeight="false" outlineLevel="0" collapsed="false">
      <c r="A108" s="0" t="s">
        <v>498</v>
      </c>
      <c r="B108" s="0" t="n">
        <v>0.003670709</v>
      </c>
      <c r="C108" s="6" t="n">
        <v>-2.2744534</v>
      </c>
      <c r="D108" s="0" t="n">
        <v>-1.1855198</v>
      </c>
      <c r="E108" s="0" t="s">
        <v>1104</v>
      </c>
      <c r="F108" s="2" t="s">
        <v>1105</v>
      </c>
    </row>
    <row r="109" customFormat="false" ht="15" hidden="false" customHeight="false" outlineLevel="0" collapsed="false">
      <c r="A109" s="0" t="s">
        <v>488</v>
      </c>
      <c r="B109" s="0" t="n">
        <v>0.0013352534</v>
      </c>
      <c r="C109" s="6" t="n">
        <v>-2.2859757</v>
      </c>
      <c r="D109" s="0" t="n">
        <v>-1.19281</v>
      </c>
      <c r="E109" s="0" t="s">
        <v>1106</v>
      </c>
      <c r="F109" s="2" t="s">
        <v>1095</v>
      </c>
    </row>
    <row r="110" customFormat="false" ht="15" hidden="false" customHeight="false" outlineLevel="0" collapsed="false">
      <c r="A110" s="0" t="s">
        <v>492</v>
      </c>
      <c r="B110" s="0" t="n">
        <v>0.00436847</v>
      </c>
      <c r="C110" s="6" t="n">
        <v>-2.338688</v>
      </c>
      <c r="D110" s="0" t="n">
        <v>-1.2256993</v>
      </c>
      <c r="E110" s="0" t="s">
        <v>1107</v>
      </c>
      <c r="F110" s="2" t="s">
        <v>1108</v>
      </c>
    </row>
    <row r="111" customFormat="false" ht="15" hidden="false" customHeight="false" outlineLevel="0" collapsed="false">
      <c r="A111" s="0" t="s">
        <v>487</v>
      </c>
      <c r="B111" s="0" t="n">
        <v>0.0030138479</v>
      </c>
      <c r="C111" s="6" t="n">
        <v>-2.3512533</v>
      </c>
      <c r="D111" s="0" t="n">
        <v>-1.2334299</v>
      </c>
      <c r="E111" s="0" t="s">
        <v>1109</v>
      </c>
      <c r="F111" s="2" t="s">
        <v>1079</v>
      </c>
    </row>
    <row r="112" customFormat="false" ht="15" hidden="false" customHeight="false" outlineLevel="0" collapsed="false">
      <c r="A112" s="0" t="s">
        <v>526</v>
      </c>
      <c r="B112" s="0" t="n">
        <v>0.001757559</v>
      </c>
      <c r="C112" s="6" t="n">
        <v>-2.3738694</v>
      </c>
      <c r="D112" s="0" t="n">
        <v>-1.2472405</v>
      </c>
      <c r="E112" s="0" t="s">
        <v>1110</v>
      </c>
      <c r="F112" s="2" t="s">
        <v>1111</v>
      </c>
    </row>
    <row r="113" customFormat="false" ht="15" hidden="false" customHeight="false" outlineLevel="0" collapsed="false">
      <c r="A113" s="0" t="s">
        <v>495</v>
      </c>
      <c r="B113" s="0" t="n">
        <v>0.00463449</v>
      </c>
      <c r="C113" s="6" t="n">
        <v>-2.4166603</v>
      </c>
      <c r="D113" s="0" t="n">
        <v>-1.2730147</v>
      </c>
      <c r="E113" s="0" t="s">
        <v>1112</v>
      </c>
      <c r="F113" s="2" t="s">
        <v>1113</v>
      </c>
    </row>
    <row r="114" customFormat="false" ht="15" hidden="false" customHeight="false" outlineLevel="0" collapsed="false">
      <c r="A114" s="0" t="s">
        <v>565</v>
      </c>
      <c r="B114" s="0" t="n">
        <v>0.0056042536</v>
      </c>
      <c r="C114" s="6" t="n">
        <v>-2.4435797</v>
      </c>
      <c r="D114" s="0" t="n">
        <v>-1.2889961</v>
      </c>
      <c r="E114" s="0" t="s">
        <v>1114</v>
      </c>
      <c r="F114" s="2" t="s">
        <v>1115</v>
      </c>
    </row>
    <row r="115" customFormat="false" ht="15" hidden="false" customHeight="false" outlineLevel="0" collapsed="false">
      <c r="A115" s="0" t="s">
        <v>512</v>
      </c>
      <c r="B115" s="0" t="n">
        <v>0.0022889697</v>
      </c>
      <c r="C115" s="6" t="n">
        <v>-2.5139265</v>
      </c>
      <c r="D115" s="0" t="n">
        <v>-1.3299425</v>
      </c>
      <c r="E115" s="0" t="s">
        <v>1116</v>
      </c>
      <c r="F115" s="2" t="s">
        <v>1117</v>
      </c>
    </row>
    <row r="116" customFormat="false" ht="15" hidden="false" customHeight="false" outlineLevel="0" collapsed="false">
      <c r="A116" s="0" t="s">
        <v>494</v>
      </c>
      <c r="B116" s="0" t="n">
        <v>0.009960959</v>
      </c>
      <c r="C116" s="6" t="n">
        <v>-2.5197563</v>
      </c>
      <c r="D116" s="0" t="n">
        <v>-1.3332843</v>
      </c>
      <c r="E116" s="0" t="s">
        <v>1118</v>
      </c>
      <c r="F116" s="2" t="s">
        <v>1119</v>
      </c>
    </row>
    <row r="117" customFormat="false" ht="15" hidden="false" customHeight="false" outlineLevel="0" collapsed="false">
      <c r="A117" s="0" t="s">
        <v>608</v>
      </c>
      <c r="B117" s="0" t="n">
        <v>0.003416904</v>
      </c>
      <c r="C117" s="6" t="n">
        <v>-2.6764119</v>
      </c>
      <c r="D117" s="0" t="n">
        <v>-1.4203001</v>
      </c>
      <c r="E117" s="0" t="s">
        <v>1120</v>
      </c>
      <c r="F117" s="2" t="s">
        <v>1121</v>
      </c>
    </row>
    <row r="118" customFormat="false" ht="15" hidden="false" customHeight="false" outlineLevel="0" collapsed="false">
      <c r="A118" s="0" t="s">
        <v>579</v>
      </c>
      <c r="B118" s="0" t="n">
        <v>0.0065489216</v>
      </c>
      <c r="C118" s="6" t="n">
        <v>-2.7584324</v>
      </c>
      <c r="D118" s="0" t="n">
        <v>-1.4638486</v>
      </c>
      <c r="E118" s="0" t="s">
        <v>1122</v>
      </c>
      <c r="F118" s="2" t="s">
        <v>1123</v>
      </c>
    </row>
    <row r="119" customFormat="false" ht="15" hidden="false" customHeight="false" outlineLevel="0" collapsed="false">
      <c r="A119" s="0" t="s">
        <v>537</v>
      </c>
      <c r="B119" s="0" t="n">
        <v>0.007985522</v>
      </c>
      <c r="C119" s="6" t="n">
        <v>-2.7805526</v>
      </c>
      <c r="D119" s="0" t="n">
        <v>-1.4753716</v>
      </c>
      <c r="E119" s="0" t="s">
        <v>1124</v>
      </c>
      <c r="F119" s="2" t="s">
        <v>1125</v>
      </c>
    </row>
    <row r="120" customFormat="false" ht="15" hidden="false" customHeight="false" outlineLevel="0" collapsed="false">
      <c r="A120" s="0" t="s">
        <v>566</v>
      </c>
      <c r="B120" s="0" t="n">
        <v>0.0014062873</v>
      </c>
      <c r="C120" s="6" t="n">
        <v>-2.7847707</v>
      </c>
      <c r="D120" s="0" t="n">
        <v>-1.4775585</v>
      </c>
      <c r="E120" s="0" t="s">
        <v>1126</v>
      </c>
      <c r="F120" s="2" t="s">
        <v>1127</v>
      </c>
    </row>
    <row r="121" customFormat="false" ht="15" hidden="false" customHeight="false" outlineLevel="0" collapsed="false">
      <c r="A121" s="0" t="s">
        <v>557</v>
      </c>
      <c r="B121" s="0" t="n">
        <v>0.0019786805</v>
      </c>
      <c r="C121" s="6" t="n">
        <v>-2.8040416</v>
      </c>
      <c r="D121" s="0" t="n">
        <v>-1.4875077</v>
      </c>
      <c r="E121" s="0" t="s">
        <v>1128</v>
      </c>
      <c r="F121" s="2" t="s">
        <v>1129</v>
      </c>
    </row>
    <row r="122" customFormat="false" ht="15" hidden="false" customHeight="false" outlineLevel="0" collapsed="false">
      <c r="A122" s="0" t="s">
        <v>649</v>
      </c>
      <c r="B122" s="0" t="n">
        <v>0.008164177</v>
      </c>
      <c r="C122" s="6" t="n">
        <v>-2.8218584</v>
      </c>
      <c r="D122" s="0" t="n">
        <v>-1.4966456</v>
      </c>
      <c r="E122" s="0" t="s">
        <v>1130</v>
      </c>
      <c r="F122" s="2" t="s">
        <v>1131</v>
      </c>
    </row>
    <row r="123" customFormat="false" ht="15" hidden="false" customHeight="false" outlineLevel="0" collapsed="false">
      <c r="A123" s="0" t="s">
        <v>545</v>
      </c>
      <c r="B123" s="0" t="n">
        <v>0.006310289</v>
      </c>
      <c r="C123" s="6" t="n">
        <v>-2.8231678</v>
      </c>
      <c r="D123" s="0" t="n">
        <v>-1.4973148</v>
      </c>
      <c r="E123" s="0" t="s">
        <v>1132</v>
      </c>
      <c r="F123" s="2" t="s">
        <v>1133</v>
      </c>
    </row>
    <row r="124" customFormat="false" ht="15" hidden="false" customHeight="false" outlineLevel="0" collapsed="false">
      <c r="A124" s="0" t="s">
        <v>594</v>
      </c>
      <c r="B124" s="0" t="n">
        <v>0.0029843708</v>
      </c>
      <c r="C124" s="6" t="n">
        <v>-2.8954055</v>
      </c>
      <c r="D124" s="0" t="n">
        <v>-1.5337654</v>
      </c>
      <c r="E124" s="0" t="s">
        <v>1134</v>
      </c>
      <c r="F124" s="2" t="s">
        <v>997</v>
      </c>
    </row>
    <row r="125" customFormat="false" ht="15" hidden="false" customHeight="false" outlineLevel="0" collapsed="false">
      <c r="A125" s="0" t="s">
        <v>584</v>
      </c>
      <c r="B125" s="0" t="n">
        <v>0.0012436036</v>
      </c>
      <c r="C125" s="6" t="n">
        <v>-2.9096394</v>
      </c>
      <c r="D125" s="0" t="n">
        <v>-1.5408403</v>
      </c>
      <c r="E125" s="0" t="s">
        <v>1135</v>
      </c>
      <c r="F125" s="2" t="s">
        <v>1095</v>
      </c>
    </row>
    <row r="126" customFormat="false" ht="15" hidden="false" customHeight="false" outlineLevel="0" collapsed="false">
      <c r="A126" s="0" t="s">
        <v>595</v>
      </c>
      <c r="B126" s="0" t="n">
        <v>0.000929869</v>
      </c>
      <c r="C126" s="6" t="n">
        <v>-2.9349375</v>
      </c>
      <c r="D126" s="0" t="n">
        <v>-1.5533297</v>
      </c>
      <c r="E126" s="0" t="s">
        <v>1136</v>
      </c>
      <c r="F126" s="2" t="s">
        <v>1137</v>
      </c>
    </row>
    <row r="127" customFormat="false" ht="15" hidden="false" customHeight="false" outlineLevel="0" collapsed="false">
      <c r="A127" s="0" t="s">
        <v>563</v>
      </c>
      <c r="B127" s="0" t="n">
        <v>0.0062139174</v>
      </c>
      <c r="C127" s="6" t="n">
        <v>-3.0418239</v>
      </c>
      <c r="D127" s="0" t="n">
        <v>-1.6049366</v>
      </c>
      <c r="E127" s="0" t="s">
        <v>1138</v>
      </c>
      <c r="F127" s="2" t="s">
        <v>1139</v>
      </c>
    </row>
    <row r="128" customFormat="false" ht="15" hidden="false" customHeight="false" outlineLevel="0" collapsed="false">
      <c r="A128" s="0" t="s">
        <v>612</v>
      </c>
      <c r="B128" s="0" t="n">
        <v>5.6427296E-005</v>
      </c>
      <c r="C128" s="6" t="n">
        <v>-3.0710196</v>
      </c>
      <c r="D128" s="0" t="n">
        <v>-1.6187177</v>
      </c>
      <c r="E128" s="0" t="s">
        <v>1140</v>
      </c>
      <c r="F128" s="2" t="s">
        <v>1141</v>
      </c>
    </row>
    <row r="129" customFormat="false" ht="15" hidden="false" customHeight="false" outlineLevel="0" collapsed="false">
      <c r="A129" s="0" t="s">
        <v>629</v>
      </c>
      <c r="B129" s="0" t="n">
        <v>1.2404519E-005</v>
      </c>
      <c r="C129" s="6" t="n">
        <v>-3.101381</v>
      </c>
      <c r="D129" s="0" t="n">
        <v>-1.6329107</v>
      </c>
      <c r="E129" s="0" t="s">
        <v>1142</v>
      </c>
      <c r="F129" s="2" t="s">
        <v>1143</v>
      </c>
    </row>
    <row r="130" customFormat="false" ht="15" hidden="false" customHeight="false" outlineLevel="0" collapsed="false">
      <c r="A130" s="0" t="s">
        <v>622</v>
      </c>
      <c r="B130" s="0" t="n">
        <v>0.0021732494</v>
      </c>
      <c r="C130" s="6" t="n">
        <v>-3.127078</v>
      </c>
      <c r="D130" s="0" t="n">
        <v>-1.6448152</v>
      </c>
      <c r="E130" s="0" t="s">
        <v>1144</v>
      </c>
      <c r="F130" s="2" t="s">
        <v>1145</v>
      </c>
    </row>
    <row r="131" customFormat="false" ht="15" hidden="false" customHeight="false" outlineLevel="0" collapsed="false">
      <c r="A131" s="0" t="s">
        <v>670</v>
      </c>
      <c r="B131" s="0" t="n">
        <v>0.0066976123</v>
      </c>
      <c r="C131" s="6" t="n">
        <v>-3.199973</v>
      </c>
      <c r="D131" s="0" t="n">
        <v>-1.6780598</v>
      </c>
      <c r="E131" s="0" t="s">
        <v>1146</v>
      </c>
      <c r="F131" s="2" t="s">
        <v>1147</v>
      </c>
    </row>
    <row r="132" customFormat="false" ht="15" hidden="false" customHeight="false" outlineLevel="0" collapsed="false">
      <c r="A132" s="0" t="s">
        <v>680</v>
      </c>
      <c r="B132" s="0" t="n">
        <v>0.0019443677</v>
      </c>
      <c r="C132" s="6" t="n">
        <v>-3.2817745</v>
      </c>
      <c r="D132" s="0" t="n">
        <v>-1.7144761</v>
      </c>
      <c r="E132" s="0" t="s">
        <v>1148</v>
      </c>
      <c r="F132" s="2" t="s">
        <v>1149</v>
      </c>
    </row>
    <row r="133" customFormat="false" ht="15" hidden="false" customHeight="false" outlineLevel="0" collapsed="false">
      <c r="A133" s="0" t="s">
        <v>600</v>
      </c>
      <c r="B133" s="0" t="n">
        <v>0.003504887</v>
      </c>
      <c r="C133" s="6" t="n">
        <v>-3.402362</v>
      </c>
      <c r="D133" s="0" t="n">
        <v>-1.7665367</v>
      </c>
      <c r="E133" s="0" t="s">
        <v>1150</v>
      </c>
      <c r="F133" s="2" t="s">
        <v>1151</v>
      </c>
    </row>
    <row r="134" customFormat="false" ht="15" hidden="false" customHeight="false" outlineLevel="0" collapsed="false">
      <c r="A134" s="0" t="s">
        <v>683</v>
      </c>
      <c r="B134" s="0" t="n">
        <v>0.0011104118</v>
      </c>
      <c r="C134" s="6" t="n">
        <v>-3.451883</v>
      </c>
      <c r="D134" s="0" t="n">
        <v>-1.7873836</v>
      </c>
      <c r="E134" s="0" t="s">
        <v>1152</v>
      </c>
      <c r="F134" s="2" t="s">
        <v>1153</v>
      </c>
    </row>
    <row r="135" customFormat="false" ht="15" hidden="false" customHeight="false" outlineLevel="0" collapsed="false">
      <c r="A135" s="0" t="s">
        <v>654</v>
      </c>
      <c r="B135" s="0" t="n">
        <v>0.0020308811</v>
      </c>
      <c r="C135" s="6" t="n">
        <v>-3.4676964</v>
      </c>
      <c r="D135" s="0" t="n">
        <v>-1.7939776</v>
      </c>
      <c r="E135" s="0" t="s">
        <v>1154</v>
      </c>
      <c r="F135" s="2" t="s">
        <v>1155</v>
      </c>
    </row>
    <row r="136" customFormat="false" ht="15" hidden="false" customHeight="false" outlineLevel="0" collapsed="false">
      <c r="A136" s="0" t="s">
        <v>665</v>
      </c>
      <c r="B136" s="0" t="n">
        <v>0.0059277387</v>
      </c>
      <c r="C136" s="6" t="n">
        <v>-3.4925332</v>
      </c>
      <c r="D136" s="0" t="n">
        <v>-1.8042738</v>
      </c>
      <c r="E136" s="0" t="s">
        <v>1156</v>
      </c>
      <c r="F136" s="2" t="s">
        <v>1157</v>
      </c>
    </row>
    <row r="137" customFormat="false" ht="15" hidden="false" customHeight="false" outlineLevel="0" collapsed="false">
      <c r="A137" s="0" t="s">
        <v>668</v>
      </c>
      <c r="B137" s="0" t="n">
        <v>0.005532682</v>
      </c>
      <c r="C137" s="6" t="n">
        <v>-3.5003881</v>
      </c>
      <c r="D137" s="0" t="n">
        <v>-1.8075149</v>
      </c>
      <c r="E137" s="0" t="s">
        <v>1158</v>
      </c>
      <c r="F137" s="2" t="s">
        <v>997</v>
      </c>
    </row>
    <row r="138" customFormat="false" ht="15" hidden="false" customHeight="false" outlineLevel="0" collapsed="false">
      <c r="A138" s="0" t="s">
        <v>630</v>
      </c>
      <c r="B138" s="0" t="n">
        <v>0.0012301548</v>
      </c>
      <c r="C138" s="6" t="n">
        <v>-3.5079117</v>
      </c>
      <c r="D138" s="0" t="n">
        <v>-1.8106124</v>
      </c>
      <c r="E138" s="0" t="s">
        <v>1159</v>
      </c>
      <c r="F138" s="2" t="s">
        <v>1160</v>
      </c>
    </row>
    <row r="139" customFormat="false" ht="15" hidden="false" customHeight="false" outlineLevel="0" collapsed="false">
      <c r="A139" s="0" t="s">
        <v>671</v>
      </c>
      <c r="B139" s="0" t="n">
        <v>0.007441013</v>
      </c>
      <c r="C139" s="6" t="n">
        <v>-3.5151238</v>
      </c>
      <c r="D139" s="0" t="n">
        <v>-1.8135755</v>
      </c>
      <c r="E139" s="0" t="s">
        <v>1161</v>
      </c>
      <c r="F139" s="2" t="s">
        <v>1162</v>
      </c>
    </row>
    <row r="140" customFormat="false" ht="15" hidden="false" customHeight="false" outlineLevel="0" collapsed="false">
      <c r="A140" s="0" t="s">
        <v>1163</v>
      </c>
      <c r="B140" s="0" t="n">
        <v>0.009351941</v>
      </c>
      <c r="C140" s="6" t="n">
        <v>-3.6175563</v>
      </c>
      <c r="D140" s="0" t="n">
        <v>-1.8550155</v>
      </c>
      <c r="E140" s="0" t="s">
        <v>1164</v>
      </c>
      <c r="F140" s="2" t="s">
        <v>1165</v>
      </c>
    </row>
    <row r="141" customFormat="false" ht="15" hidden="false" customHeight="false" outlineLevel="0" collapsed="false">
      <c r="A141" s="0" t="s">
        <v>711</v>
      </c>
      <c r="B141" s="0" t="n">
        <v>0.0074344054</v>
      </c>
      <c r="C141" s="6" t="n">
        <v>-3.6572368</v>
      </c>
      <c r="D141" s="0" t="n">
        <v>-1.870754</v>
      </c>
      <c r="E141" s="0" t="s">
        <v>1166</v>
      </c>
      <c r="F141" s="2" t="s">
        <v>1167</v>
      </c>
    </row>
    <row r="142" customFormat="false" ht="15" hidden="false" customHeight="false" outlineLevel="0" collapsed="false">
      <c r="A142" s="0" t="s">
        <v>661</v>
      </c>
      <c r="B142" s="0" t="n">
        <v>0.0021516273</v>
      </c>
      <c r="C142" s="6" t="n">
        <v>-3.683456</v>
      </c>
      <c r="D142" s="0" t="n">
        <v>-1.88106</v>
      </c>
      <c r="E142" s="0" t="s">
        <v>1168</v>
      </c>
      <c r="F142" s="2" t="s">
        <v>1169</v>
      </c>
    </row>
    <row r="143" customFormat="false" ht="15" hidden="false" customHeight="false" outlineLevel="0" collapsed="false">
      <c r="A143" s="0" t="s">
        <v>664</v>
      </c>
      <c r="B143" s="0" t="n">
        <v>0.0075008017</v>
      </c>
      <c r="C143" s="6" t="n">
        <v>-3.6888285</v>
      </c>
      <c r="D143" s="0" t="n">
        <v>-1.8831627</v>
      </c>
      <c r="E143" s="0" t="s">
        <v>1170</v>
      </c>
      <c r="F143" s="2" t="s">
        <v>1171</v>
      </c>
    </row>
    <row r="144" customFormat="false" ht="15" hidden="false" customHeight="false" outlineLevel="0" collapsed="false">
      <c r="A144" s="0" t="s">
        <v>704</v>
      </c>
      <c r="B144" s="0" t="n">
        <v>0.004196149</v>
      </c>
      <c r="C144" s="6" t="n">
        <v>-3.6902218</v>
      </c>
      <c r="D144" s="0" t="n">
        <v>-1.8837075</v>
      </c>
      <c r="E144" s="0" t="s">
        <v>1172</v>
      </c>
      <c r="F144" s="2" t="s">
        <v>1173</v>
      </c>
    </row>
    <row r="145" customFormat="false" ht="15" hidden="false" customHeight="false" outlineLevel="0" collapsed="false">
      <c r="A145" s="0" t="s">
        <v>681</v>
      </c>
      <c r="B145" s="0" t="n">
        <v>0.0013941523</v>
      </c>
      <c r="C145" s="6" t="n">
        <v>-3.695782</v>
      </c>
      <c r="D145" s="0" t="n">
        <v>-1.8858796</v>
      </c>
      <c r="E145" s="0" t="s">
        <v>1174</v>
      </c>
      <c r="F145" s="2" t="s">
        <v>1175</v>
      </c>
    </row>
    <row r="146" customFormat="false" ht="15" hidden="false" customHeight="false" outlineLevel="0" collapsed="false">
      <c r="A146" s="0" t="s">
        <v>653</v>
      </c>
      <c r="B146" s="0" t="n">
        <v>0.0038038807</v>
      </c>
      <c r="C146" s="6" t="n">
        <v>-3.7122338</v>
      </c>
      <c r="D146" s="0" t="n">
        <v>-1.8922875</v>
      </c>
      <c r="E146" s="0" t="s">
        <v>1176</v>
      </c>
      <c r="F146" s="2" t="s">
        <v>1177</v>
      </c>
    </row>
    <row r="147" customFormat="false" ht="15" hidden="false" customHeight="false" outlineLevel="0" collapsed="false">
      <c r="A147" s="0" t="s">
        <v>682</v>
      </c>
      <c r="B147" s="0" t="n">
        <v>0.005295195</v>
      </c>
      <c r="C147" s="6" t="n">
        <v>-3.7136621</v>
      </c>
      <c r="D147" s="0" t="n">
        <v>-1.8928425</v>
      </c>
      <c r="E147" s="0" t="s">
        <v>1178</v>
      </c>
      <c r="F147" s="2" t="s">
        <v>1179</v>
      </c>
    </row>
    <row r="148" customFormat="false" ht="15" hidden="false" customHeight="false" outlineLevel="0" collapsed="false">
      <c r="A148" s="0" t="s">
        <v>702</v>
      </c>
      <c r="B148" s="0" t="n">
        <v>0.00879093</v>
      </c>
      <c r="C148" s="6" t="n">
        <v>-3.7443433</v>
      </c>
      <c r="D148" s="0" t="n">
        <v>-1.9047127</v>
      </c>
      <c r="E148" s="0" t="s">
        <v>1180</v>
      </c>
      <c r="F148" s="2" t="s">
        <v>1181</v>
      </c>
    </row>
    <row r="149" customFormat="false" ht="15" hidden="false" customHeight="false" outlineLevel="0" collapsed="false">
      <c r="A149" s="0" t="s">
        <v>721</v>
      </c>
      <c r="B149" s="0" t="n">
        <v>0.0046038763</v>
      </c>
      <c r="C149" s="6" t="n">
        <v>-3.9122827</v>
      </c>
      <c r="D149" s="0" t="n">
        <v>-1.9680105</v>
      </c>
      <c r="E149" s="0" t="s">
        <v>1182</v>
      </c>
      <c r="F149" s="2" t="s">
        <v>1183</v>
      </c>
    </row>
    <row r="150" customFormat="false" ht="15" hidden="false" customHeight="false" outlineLevel="0" collapsed="false">
      <c r="A150" s="0" t="s">
        <v>695</v>
      </c>
      <c r="B150" s="0" t="n">
        <v>0.004626243</v>
      </c>
      <c r="C150" s="6" t="n">
        <v>-3.979332</v>
      </c>
      <c r="D150" s="0" t="n">
        <v>-1.9925262</v>
      </c>
      <c r="E150" s="0" t="s">
        <v>1184</v>
      </c>
      <c r="F150" s="2" t="s">
        <v>1185</v>
      </c>
    </row>
    <row r="151" customFormat="false" ht="15" hidden="false" customHeight="false" outlineLevel="0" collapsed="false">
      <c r="A151" s="0" t="s">
        <v>718</v>
      </c>
      <c r="B151" s="0" t="n">
        <v>0.004216075</v>
      </c>
      <c r="C151" s="6" t="n">
        <v>-4.0650725</v>
      </c>
      <c r="D151" s="0" t="n">
        <v>-2.023281</v>
      </c>
      <c r="E151" s="0" t="s">
        <v>1186</v>
      </c>
      <c r="F151" s="2" t="s">
        <v>1187</v>
      </c>
    </row>
    <row r="152" customFormat="false" ht="15" hidden="false" customHeight="false" outlineLevel="0" collapsed="false">
      <c r="A152" s="0" t="s">
        <v>712</v>
      </c>
      <c r="B152" s="0" t="n">
        <v>0.0031721396</v>
      </c>
      <c r="C152" s="6" t="n">
        <v>-4.195291</v>
      </c>
      <c r="D152" s="0" t="n">
        <v>-2.068771</v>
      </c>
      <c r="E152" s="0" t="s">
        <v>1188</v>
      </c>
      <c r="F152" s="2" t="s">
        <v>1189</v>
      </c>
    </row>
    <row r="153" customFormat="false" ht="15" hidden="false" customHeight="false" outlineLevel="0" collapsed="false">
      <c r="A153" s="0" t="s">
        <v>707</v>
      </c>
      <c r="B153" s="0" t="n">
        <v>0.003884766</v>
      </c>
      <c r="C153" s="6" t="n">
        <v>-4.2283626</v>
      </c>
      <c r="D153" s="0" t="n">
        <v>-2.080099</v>
      </c>
      <c r="E153" s="0" t="s">
        <v>1190</v>
      </c>
      <c r="F153" s="2" t="s">
        <v>1191</v>
      </c>
    </row>
    <row r="154" customFormat="false" ht="15" hidden="false" customHeight="false" outlineLevel="0" collapsed="false">
      <c r="A154" s="0" t="s">
        <v>710</v>
      </c>
      <c r="B154" s="0" t="n">
        <v>0.0067188884</v>
      </c>
      <c r="C154" s="6" t="n">
        <v>-4.352214</v>
      </c>
      <c r="D154" s="0" t="n">
        <v>-2.1217494</v>
      </c>
      <c r="E154" s="0" t="s">
        <v>1192</v>
      </c>
      <c r="F154" s="2" t="s">
        <v>1193</v>
      </c>
    </row>
    <row r="155" customFormat="false" ht="15" hidden="false" customHeight="false" outlineLevel="0" collapsed="false">
      <c r="A155" s="0" t="s">
        <v>725</v>
      </c>
      <c r="B155" s="0" t="n">
        <v>0.0009733935</v>
      </c>
      <c r="C155" s="6" t="n">
        <v>-4.3714743</v>
      </c>
      <c r="D155" s="0" t="n">
        <v>-2.12812</v>
      </c>
      <c r="E155" s="0" t="s">
        <v>1194</v>
      </c>
      <c r="F155" s="2" t="s">
        <v>1195</v>
      </c>
    </row>
    <row r="156" customFormat="false" ht="17.25" hidden="false" customHeight="true" outlineLevel="0" collapsed="false">
      <c r="A156" s="0" t="s">
        <v>740</v>
      </c>
      <c r="B156" s="0" t="n">
        <v>0.00803052</v>
      </c>
      <c r="C156" s="6" t="n">
        <v>-4.417171</v>
      </c>
      <c r="D156" s="0" t="n">
        <v>-2.1431227</v>
      </c>
      <c r="E156" s="0" t="s">
        <v>1196</v>
      </c>
      <c r="F156" s="2" t="s">
        <v>1197</v>
      </c>
    </row>
    <row r="157" customFormat="false" ht="17.25" hidden="false" customHeight="true" outlineLevel="0" collapsed="false">
      <c r="A157" s="0" t="s">
        <v>741</v>
      </c>
      <c r="B157" s="0" t="n">
        <v>0.009580714</v>
      </c>
      <c r="C157" s="6" t="n">
        <v>-4.4278855</v>
      </c>
      <c r="D157" s="0" t="n">
        <v>-2.146618</v>
      </c>
      <c r="E157" s="0" t="s">
        <v>1198</v>
      </c>
      <c r="F157" s="2" t="s">
        <v>1153</v>
      </c>
    </row>
    <row r="158" customFormat="false" ht="15" hidden="false" customHeight="false" outlineLevel="0" collapsed="false">
      <c r="A158" s="0" t="s">
        <v>748</v>
      </c>
      <c r="B158" s="0" t="n">
        <v>0.0028859018</v>
      </c>
      <c r="C158" s="6" t="n">
        <v>-4.6206307</v>
      </c>
      <c r="D158" s="0" t="n">
        <v>-2.2080898</v>
      </c>
      <c r="E158" s="0" t="s">
        <v>1199</v>
      </c>
      <c r="F158" s="2" t="s">
        <v>1200</v>
      </c>
    </row>
    <row r="159" customFormat="false" ht="15" hidden="false" customHeight="false" outlineLevel="0" collapsed="false">
      <c r="A159" s="0" t="s">
        <v>766</v>
      </c>
      <c r="B159" s="0" t="n">
        <v>0.007122012</v>
      </c>
      <c r="C159" s="6" t="n">
        <v>-4.721243</v>
      </c>
      <c r="D159" s="0" t="n">
        <v>-2.2391667</v>
      </c>
      <c r="E159" s="0" t="s">
        <v>1201</v>
      </c>
      <c r="F159" s="2" t="s">
        <v>1202</v>
      </c>
    </row>
    <row r="160" customFormat="false" ht="15" hidden="false" customHeight="false" outlineLevel="0" collapsed="false">
      <c r="A160" s="0" t="s">
        <v>770</v>
      </c>
      <c r="B160" s="0" t="n">
        <v>0.003764943</v>
      </c>
      <c r="C160" s="6" t="n">
        <v>-4.795409</v>
      </c>
      <c r="D160" s="0" t="n">
        <v>-2.261654</v>
      </c>
      <c r="E160" s="0" t="s">
        <v>1203</v>
      </c>
      <c r="F160" s="2" t="s">
        <v>1204</v>
      </c>
    </row>
    <row r="161" customFormat="false" ht="15" hidden="false" customHeight="false" outlineLevel="0" collapsed="false">
      <c r="A161" s="0" t="s">
        <v>738</v>
      </c>
      <c r="B161" s="0" t="n">
        <v>0.0054361825</v>
      </c>
      <c r="C161" s="6" t="n">
        <v>-4.8554945</v>
      </c>
      <c r="D161" s="0" t="n">
        <v>-2.2796183</v>
      </c>
      <c r="E161" s="0" t="s">
        <v>1205</v>
      </c>
      <c r="F161" s="2" t="s">
        <v>1206</v>
      </c>
    </row>
    <row r="162" customFormat="false" ht="15" hidden="false" customHeight="false" outlineLevel="0" collapsed="false">
      <c r="A162" s="0" t="s">
        <v>765</v>
      </c>
      <c r="B162" s="0" t="n">
        <v>0.0048887827</v>
      </c>
      <c r="C162" s="6" t="n">
        <v>-4.9353538</v>
      </c>
      <c r="D162" s="0" t="n">
        <v>-2.3031535</v>
      </c>
      <c r="E162" s="0" t="s">
        <v>1207</v>
      </c>
      <c r="F162" s="2" t="s">
        <v>1208</v>
      </c>
    </row>
    <row r="163" customFormat="false" ht="15" hidden="false" customHeight="false" outlineLevel="0" collapsed="false">
      <c r="A163" s="0" t="s">
        <v>775</v>
      </c>
      <c r="B163" s="0" t="n">
        <v>0.0062317583</v>
      </c>
      <c r="C163" s="6" t="n">
        <v>-5.1696897</v>
      </c>
      <c r="D163" s="0" t="n">
        <v>-2.3700776</v>
      </c>
      <c r="E163" s="0" t="s">
        <v>1209</v>
      </c>
      <c r="F163" s="2" t="s">
        <v>1210</v>
      </c>
    </row>
    <row r="164" customFormat="false" ht="15" hidden="false" customHeight="false" outlineLevel="0" collapsed="false">
      <c r="A164" s="0" t="s">
        <v>794</v>
      </c>
      <c r="B164" s="0" t="n">
        <v>0.009266413</v>
      </c>
      <c r="C164" s="6" t="n">
        <v>-5.370486</v>
      </c>
      <c r="D164" s="0" t="n">
        <v>-2.4250526</v>
      </c>
      <c r="E164" s="0" t="s">
        <v>1211</v>
      </c>
      <c r="F164" s="2" t="s">
        <v>1212</v>
      </c>
    </row>
    <row r="165" customFormat="false" ht="15" hidden="false" customHeight="false" outlineLevel="0" collapsed="false">
      <c r="A165" s="0" t="s">
        <v>780</v>
      </c>
      <c r="B165" s="0" t="n">
        <v>0.006496527</v>
      </c>
      <c r="C165" s="6" t="n">
        <v>-5.7633786</v>
      </c>
      <c r="D165" s="0" t="n">
        <v>-2.5269148</v>
      </c>
      <c r="E165" s="0" t="s">
        <v>1213</v>
      </c>
      <c r="F165" s="2" t="s">
        <v>1214</v>
      </c>
    </row>
    <row r="166" customFormat="false" ht="15" hidden="false" customHeight="false" outlineLevel="0" collapsed="false">
      <c r="A166" s="0" t="s">
        <v>760</v>
      </c>
      <c r="B166" s="0" t="n">
        <v>0.008130961</v>
      </c>
      <c r="C166" s="6" t="n">
        <v>-5.8823695</v>
      </c>
      <c r="D166" s="0" t="n">
        <v>-2.5563974</v>
      </c>
      <c r="E166" s="0" t="s">
        <v>1215</v>
      </c>
      <c r="F166" s="2" t="s">
        <v>1216</v>
      </c>
    </row>
    <row r="167" customFormat="false" ht="15" hidden="false" customHeight="false" outlineLevel="0" collapsed="false">
      <c r="A167" s="0" t="s">
        <v>774</v>
      </c>
      <c r="B167" s="0" t="n">
        <v>0.0038272631</v>
      </c>
      <c r="C167" s="6" t="n">
        <v>-6.2093</v>
      </c>
      <c r="D167" s="0" t="n">
        <v>-2.6344306</v>
      </c>
      <c r="E167" s="0" t="s">
        <v>1217</v>
      </c>
      <c r="F167" s="2" t="s">
        <v>1202</v>
      </c>
    </row>
    <row r="168" customFormat="false" ht="15" hidden="false" customHeight="false" outlineLevel="0" collapsed="false">
      <c r="A168" s="0" t="s">
        <v>798</v>
      </c>
      <c r="B168" s="0" t="n">
        <v>0.0013478886</v>
      </c>
      <c r="C168" s="6" t="n">
        <v>-6.3091</v>
      </c>
      <c r="D168" s="0" t="n">
        <v>-2.6574342</v>
      </c>
      <c r="E168" s="0" t="s">
        <v>1218</v>
      </c>
      <c r="F168" s="2" t="s">
        <v>1219</v>
      </c>
    </row>
    <row r="169" customFormat="false" ht="15" hidden="false" customHeight="false" outlineLevel="0" collapsed="false">
      <c r="A169" s="0" t="s">
        <v>763</v>
      </c>
      <c r="B169" s="0" t="n">
        <v>0.006701179</v>
      </c>
      <c r="C169" s="6" t="n">
        <v>-6.6129594</v>
      </c>
      <c r="D169" s="0" t="n">
        <v>-2.725296</v>
      </c>
      <c r="E169" s="0" t="s">
        <v>1220</v>
      </c>
      <c r="F169" s="2" t="s">
        <v>1221</v>
      </c>
    </row>
    <row r="170" customFormat="false" ht="15" hidden="false" customHeight="false" outlineLevel="0" collapsed="false">
      <c r="A170" s="0" t="s">
        <v>789</v>
      </c>
      <c r="B170" s="0" t="n">
        <v>0.004047998</v>
      </c>
      <c r="C170" s="6" t="n">
        <v>-6.6436696</v>
      </c>
      <c r="D170" s="0" t="n">
        <v>-2.7319803</v>
      </c>
      <c r="E170" s="0" t="s">
        <v>1222</v>
      </c>
      <c r="F170" s="2" t="s">
        <v>1223</v>
      </c>
    </row>
    <row r="171" customFormat="false" ht="15" hidden="false" customHeight="false" outlineLevel="0" collapsed="false">
      <c r="A171" s="0" t="s">
        <v>808</v>
      </c>
      <c r="B171" s="0" t="n">
        <v>0.005808617</v>
      </c>
      <c r="C171" s="6" t="n">
        <v>-6.687531</v>
      </c>
      <c r="D171" s="0" t="n">
        <v>-2.7414737</v>
      </c>
      <c r="E171" s="0" t="s">
        <v>1224</v>
      </c>
      <c r="F171" s="2" t="s">
        <v>1225</v>
      </c>
    </row>
    <row r="172" customFormat="false" ht="15" hidden="false" customHeight="false" outlineLevel="0" collapsed="false">
      <c r="A172" s="0" t="s">
        <v>809</v>
      </c>
      <c r="B172" s="0" t="n">
        <v>0.0058555524</v>
      </c>
      <c r="C172" s="6" t="n">
        <v>-6.786264</v>
      </c>
      <c r="D172" s="0" t="n">
        <v>-2.7626176</v>
      </c>
      <c r="E172" s="0" t="s">
        <v>1224</v>
      </c>
      <c r="F172" s="2" t="s">
        <v>1225</v>
      </c>
    </row>
    <row r="173" customFormat="false" ht="15" hidden="false" customHeight="false" outlineLevel="0" collapsed="false">
      <c r="A173" s="0" t="s">
        <v>818</v>
      </c>
      <c r="B173" s="0" t="n">
        <v>0.007826138</v>
      </c>
      <c r="C173" s="6" t="n">
        <v>-7.0940976</v>
      </c>
      <c r="D173" s="0" t="n">
        <v>-2.8266191</v>
      </c>
      <c r="E173" s="0" t="s">
        <v>1226</v>
      </c>
      <c r="F173" s="2" t="s">
        <v>1202</v>
      </c>
    </row>
    <row r="174" customFormat="false" ht="15" hidden="false" customHeight="false" outlineLevel="0" collapsed="false">
      <c r="A174" s="0" t="s">
        <v>776</v>
      </c>
      <c r="B174" s="0" t="n">
        <v>0.008288164</v>
      </c>
      <c r="C174" s="6" t="n">
        <v>-7.145881</v>
      </c>
      <c r="D174" s="0" t="n">
        <v>-2.837112</v>
      </c>
      <c r="E174" s="0" t="s">
        <v>1227</v>
      </c>
      <c r="F174" s="2" t="s">
        <v>1228</v>
      </c>
    </row>
    <row r="175" customFormat="false" ht="15" hidden="false" customHeight="false" outlineLevel="0" collapsed="false">
      <c r="A175" s="0" t="s">
        <v>804</v>
      </c>
      <c r="B175" s="0" t="n">
        <v>0.0032510387</v>
      </c>
      <c r="C175" s="6" t="n">
        <v>-7.1484017</v>
      </c>
      <c r="D175" s="0" t="n">
        <v>-2.8376207</v>
      </c>
      <c r="E175" s="0" t="s">
        <v>1224</v>
      </c>
      <c r="F175" s="2" t="s">
        <v>1225</v>
      </c>
    </row>
    <row r="176" customFormat="false" ht="15" hidden="false" customHeight="false" outlineLevel="0" collapsed="false">
      <c r="A176" s="0" t="s">
        <v>825</v>
      </c>
      <c r="B176" s="0" t="n">
        <v>0.007168728</v>
      </c>
      <c r="C176" s="6" t="n">
        <v>-7.2456007</v>
      </c>
      <c r="D176" s="0" t="n">
        <v>-2.8571053</v>
      </c>
      <c r="E176" s="0" t="s">
        <v>1229</v>
      </c>
      <c r="F176" s="2" t="s">
        <v>997</v>
      </c>
    </row>
    <row r="177" customFormat="false" ht="15" hidden="false" customHeight="false" outlineLevel="0" collapsed="false">
      <c r="A177" s="0" t="s">
        <v>768</v>
      </c>
      <c r="B177" s="0" t="n">
        <v>0.00920123</v>
      </c>
      <c r="C177" s="6" t="n">
        <v>-7.4937053</v>
      </c>
      <c r="D177" s="0" t="n">
        <v>-2.9056792</v>
      </c>
      <c r="E177" s="0" t="s">
        <v>1230</v>
      </c>
      <c r="F177" s="2" t="s">
        <v>995</v>
      </c>
    </row>
    <row r="178" customFormat="false" ht="15" hidden="false" customHeight="false" outlineLevel="0" collapsed="false">
      <c r="A178" s="0" t="s">
        <v>841</v>
      </c>
      <c r="B178" s="0" t="n">
        <v>0.008330586</v>
      </c>
      <c r="C178" s="6" t="n">
        <v>-7.681461</v>
      </c>
      <c r="D178" s="0" t="n">
        <v>-2.9413807</v>
      </c>
      <c r="E178" s="0" t="s">
        <v>1218</v>
      </c>
      <c r="F178" s="2" t="s">
        <v>1219</v>
      </c>
    </row>
    <row r="179" customFormat="false" ht="15" hidden="false" customHeight="false" outlineLevel="0" collapsed="false">
      <c r="A179" s="0" t="s">
        <v>827</v>
      </c>
      <c r="B179" s="0" t="n">
        <v>0.005492396</v>
      </c>
      <c r="C179" s="6" t="n">
        <v>-7.695243</v>
      </c>
      <c r="D179" s="0" t="n">
        <v>-2.9439669</v>
      </c>
      <c r="E179" s="0" t="s">
        <v>1224</v>
      </c>
      <c r="F179" s="2" t="s">
        <v>1225</v>
      </c>
    </row>
    <row r="180" customFormat="false" ht="15" hidden="false" customHeight="false" outlineLevel="0" collapsed="false">
      <c r="A180" s="0" t="s">
        <v>799</v>
      </c>
      <c r="B180" s="0" t="n">
        <v>0.004868607</v>
      </c>
      <c r="C180" s="6" t="n">
        <v>-7.729938</v>
      </c>
      <c r="D180" s="0" t="n">
        <v>-2.9504569</v>
      </c>
      <c r="E180" s="0" t="s">
        <v>1231</v>
      </c>
      <c r="F180" s="2" t="s">
        <v>1232</v>
      </c>
    </row>
    <row r="181" customFormat="false" ht="15" hidden="false" customHeight="false" outlineLevel="0" collapsed="false">
      <c r="A181" s="0" t="s">
        <v>807</v>
      </c>
      <c r="B181" s="0" t="n">
        <v>0.0011629002</v>
      </c>
      <c r="C181" s="6" t="n">
        <v>-7.8817883</v>
      </c>
      <c r="D181" s="0" t="n">
        <v>-2.978523</v>
      </c>
      <c r="E181" s="0" t="s">
        <v>1233</v>
      </c>
      <c r="F181" s="2" t="s">
        <v>1208</v>
      </c>
    </row>
    <row r="182" customFormat="false" ht="15" hidden="false" customHeight="false" outlineLevel="0" collapsed="false">
      <c r="A182" s="0" t="s">
        <v>812</v>
      </c>
      <c r="B182" s="0" t="n">
        <v>0.0071598305</v>
      </c>
      <c r="C182" s="6" t="n">
        <v>-7.9531107</v>
      </c>
      <c r="D182" s="0" t="n">
        <v>-2.9915192</v>
      </c>
      <c r="E182" s="0" t="s">
        <v>1234</v>
      </c>
      <c r="F182" s="2" t="s">
        <v>1235</v>
      </c>
    </row>
    <row r="183" customFormat="false" ht="15" hidden="false" customHeight="false" outlineLevel="0" collapsed="false">
      <c r="A183" s="0" t="s">
        <v>821</v>
      </c>
      <c r="B183" s="0" t="n">
        <v>0.006225435</v>
      </c>
      <c r="C183" s="6" t="n">
        <v>-8.03384</v>
      </c>
      <c r="D183" s="0" t="n">
        <v>-3.0060897</v>
      </c>
      <c r="E183" s="0" t="s">
        <v>1236</v>
      </c>
      <c r="F183" s="2" t="s">
        <v>1202</v>
      </c>
    </row>
    <row r="184" customFormat="false" ht="15" hidden="false" customHeight="false" outlineLevel="0" collapsed="false">
      <c r="A184" s="0" t="s">
        <v>811</v>
      </c>
      <c r="B184" s="0" t="n">
        <v>0.0019808402</v>
      </c>
      <c r="C184" s="6" t="n">
        <v>-8.446572</v>
      </c>
      <c r="D184" s="0" t="n">
        <v>-3.078366</v>
      </c>
      <c r="E184" s="0" t="s">
        <v>1237</v>
      </c>
      <c r="F184" s="2" t="s">
        <v>1238</v>
      </c>
    </row>
    <row r="185" customFormat="false" ht="15" hidden="false" customHeight="false" outlineLevel="0" collapsed="false">
      <c r="A185" s="0" t="s">
        <v>830</v>
      </c>
      <c r="B185" s="0" t="n">
        <v>0.00023313492</v>
      </c>
      <c r="C185" s="6" t="n">
        <v>-9.1390915</v>
      </c>
      <c r="D185" s="0" t="n">
        <v>-3.1920507</v>
      </c>
      <c r="E185" s="0" t="s">
        <v>1239</v>
      </c>
      <c r="F185" s="2" t="s">
        <v>942</v>
      </c>
    </row>
    <row r="186" customFormat="false" ht="15" hidden="false" customHeight="false" outlineLevel="0" collapsed="false">
      <c r="A186" s="0" t="s">
        <v>865</v>
      </c>
      <c r="B186" s="0" t="n">
        <v>0.0068793288</v>
      </c>
      <c r="C186" s="6" t="n">
        <v>-9.195461</v>
      </c>
      <c r="D186" s="0" t="n">
        <v>-3.200922</v>
      </c>
      <c r="E186" s="0" t="s">
        <v>1240</v>
      </c>
      <c r="F186" s="2" t="s">
        <v>1241</v>
      </c>
    </row>
    <row r="187" customFormat="false" ht="15" hidden="false" customHeight="false" outlineLevel="0" collapsed="false">
      <c r="A187" s="0" t="s">
        <v>831</v>
      </c>
      <c r="B187" s="0" t="n">
        <v>0.00025778625</v>
      </c>
      <c r="C187" s="6" t="n">
        <v>-9.506569</v>
      </c>
      <c r="D187" s="0" t="n">
        <v>-3.2489247</v>
      </c>
      <c r="E187" s="0" t="s">
        <v>1242</v>
      </c>
      <c r="F187" s="2" t="s">
        <v>942</v>
      </c>
    </row>
    <row r="188" customFormat="false" ht="15" hidden="false" customHeight="false" outlineLevel="0" collapsed="false">
      <c r="A188" s="0" t="s">
        <v>848</v>
      </c>
      <c r="B188" s="0" t="n">
        <v>0.00061824016</v>
      </c>
      <c r="C188" s="6" t="n">
        <v>-9.668062</v>
      </c>
      <c r="D188" s="0" t="n">
        <v>-3.2732267</v>
      </c>
      <c r="E188" s="0" t="s">
        <v>1243</v>
      </c>
      <c r="F188" s="2" t="s">
        <v>1244</v>
      </c>
    </row>
    <row r="189" customFormat="false" ht="15" hidden="false" customHeight="false" outlineLevel="0" collapsed="false">
      <c r="A189" s="0" t="s">
        <v>806</v>
      </c>
      <c r="B189" s="0" t="n">
        <v>0.003046376</v>
      </c>
      <c r="C189" s="6" t="n">
        <v>-9.692891</v>
      </c>
      <c r="D189" s="0" t="n">
        <v>-3.276927</v>
      </c>
      <c r="E189" s="0" t="s">
        <v>1245</v>
      </c>
      <c r="F189" s="2" t="s">
        <v>1246</v>
      </c>
    </row>
    <row r="190" customFormat="false" ht="15" hidden="false" customHeight="false" outlineLevel="0" collapsed="false">
      <c r="A190" s="0" t="s">
        <v>857</v>
      </c>
      <c r="B190" s="0" t="n">
        <v>0.0042948294</v>
      </c>
      <c r="C190" s="6" t="n">
        <v>-9.922256</v>
      </c>
      <c r="D190" s="0" t="n">
        <v>-3.3106682</v>
      </c>
      <c r="E190" s="0" t="s">
        <v>1247</v>
      </c>
      <c r="F190" s="2" t="s">
        <v>1235</v>
      </c>
    </row>
    <row r="191" customFormat="false" ht="15" hidden="false" customHeight="false" outlineLevel="0" collapsed="false">
      <c r="A191" s="0" t="s">
        <v>828</v>
      </c>
      <c r="B191" s="0" t="n">
        <v>0.00378172</v>
      </c>
      <c r="C191" s="6" t="n">
        <v>-9.988798</v>
      </c>
      <c r="D191" s="0" t="n">
        <v>-3.320311</v>
      </c>
      <c r="E191" s="0" t="s">
        <v>1248</v>
      </c>
      <c r="F191" s="2" t="s">
        <v>942</v>
      </c>
    </row>
    <row r="192" customFormat="false" ht="15" hidden="false" customHeight="false" outlineLevel="0" collapsed="false">
      <c r="A192" s="0" t="s">
        <v>869</v>
      </c>
      <c r="B192" s="0" t="n">
        <v>0.0056256307</v>
      </c>
      <c r="C192" s="6" t="n">
        <v>-10.07099</v>
      </c>
      <c r="D192" s="0" t="n">
        <v>-3.3321335</v>
      </c>
      <c r="E192" s="0" t="s">
        <v>1249</v>
      </c>
      <c r="F192" s="2" t="s">
        <v>1250</v>
      </c>
    </row>
    <row r="193" customFormat="false" ht="15" hidden="false" customHeight="false" outlineLevel="0" collapsed="false">
      <c r="A193" s="0" t="s">
        <v>826</v>
      </c>
      <c r="B193" s="0" t="n">
        <v>0.005629146</v>
      </c>
      <c r="C193" s="6" t="n">
        <v>-10.600108</v>
      </c>
      <c r="D193" s="0" t="n">
        <v>-3.406007</v>
      </c>
      <c r="E193" s="0" t="s">
        <v>1251</v>
      </c>
      <c r="F193" s="2" t="s">
        <v>1252</v>
      </c>
    </row>
    <row r="194" customFormat="false" ht="15" hidden="false" customHeight="false" outlineLevel="0" collapsed="false">
      <c r="A194" s="0" t="s">
        <v>846</v>
      </c>
      <c r="B194" s="0" t="n">
        <v>0.0032726221</v>
      </c>
      <c r="C194" s="6" t="n">
        <v>-10.838443</v>
      </c>
      <c r="D194" s="0" t="n">
        <v>-3.4380856</v>
      </c>
      <c r="E194" s="0" t="s">
        <v>1253</v>
      </c>
      <c r="F194" s="2" t="s">
        <v>942</v>
      </c>
    </row>
    <row r="195" customFormat="false" ht="15" hidden="false" customHeight="false" outlineLevel="0" collapsed="false">
      <c r="A195" s="0" t="s">
        <v>853</v>
      </c>
      <c r="B195" s="0" t="n">
        <v>0.006784587</v>
      </c>
      <c r="C195" s="6" t="n">
        <v>-10.844294</v>
      </c>
      <c r="D195" s="0" t="n">
        <v>-3.4388642</v>
      </c>
      <c r="E195" s="0" t="s">
        <v>1253</v>
      </c>
      <c r="F195" s="2" t="s">
        <v>942</v>
      </c>
    </row>
    <row r="196" customFormat="false" ht="15" hidden="false" customHeight="false" outlineLevel="0" collapsed="false">
      <c r="A196" s="0" t="s">
        <v>838</v>
      </c>
      <c r="B196" s="0" t="n">
        <v>0.0025307124</v>
      </c>
      <c r="C196" s="6" t="n">
        <v>-11.446914</v>
      </c>
      <c r="D196" s="0" t="n">
        <v>-3.5168867</v>
      </c>
      <c r="E196" s="0" t="s">
        <v>1253</v>
      </c>
      <c r="F196" s="2" t="s">
        <v>942</v>
      </c>
    </row>
    <row r="197" customFormat="false" ht="15" hidden="false" customHeight="false" outlineLevel="0" collapsed="false">
      <c r="A197" s="0" t="s">
        <v>840</v>
      </c>
      <c r="B197" s="0" t="n">
        <v>0.003038371</v>
      </c>
      <c r="C197" s="6" t="n">
        <v>-11.80047</v>
      </c>
      <c r="D197" s="0" t="n">
        <v>-3.5607724</v>
      </c>
      <c r="E197" s="0" t="s">
        <v>1254</v>
      </c>
      <c r="F197" s="2" t="s">
        <v>997</v>
      </c>
    </row>
    <row r="198" customFormat="false" ht="15" hidden="false" customHeight="false" outlineLevel="0" collapsed="false">
      <c r="A198" s="0" t="s">
        <v>849</v>
      </c>
      <c r="B198" s="0" t="n">
        <v>0.002180233</v>
      </c>
      <c r="C198" s="6" t="n">
        <v>-11.823052</v>
      </c>
      <c r="D198" s="0" t="n">
        <v>-3.5635307</v>
      </c>
      <c r="E198" s="0" t="s">
        <v>1253</v>
      </c>
      <c r="F198" s="2" t="s">
        <v>942</v>
      </c>
    </row>
    <row r="199" customFormat="false" ht="15" hidden="false" customHeight="false" outlineLevel="0" collapsed="false">
      <c r="A199" s="0" t="s">
        <v>883</v>
      </c>
      <c r="B199" s="0" t="n">
        <v>0.004639227</v>
      </c>
      <c r="C199" s="6" t="n">
        <v>-11.877466</v>
      </c>
      <c r="D199" s="0" t="n">
        <v>-3.5701551</v>
      </c>
      <c r="E199" s="0" t="s">
        <v>1255</v>
      </c>
      <c r="F199" s="2" t="s">
        <v>1256</v>
      </c>
    </row>
    <row r="200" customFormat="false" ht="15" hidden="false" customHeight="false" outlineLevel="0" collapsed="false">
      <c r="A200" s="0" t="s">
        <v>858</v>
      </c>
      <c r="B200" s="0" t="n">
        <v>0.00089597603</v>
      </c>
      <c r="C200" s="6" t="n">
        <v>-12.4474125</v>
      </c>
      <c r="D200" s="0" t="n">
        <v>-3.637774</v>
      </c>
      <c r="E200" s="0" t="s">
        <v>1257</v>
      </c>
      <c r="F200" s="2" t="s">
        <v>995</v>
      </c>
    </row>
    <row r="201" customFormat="false" ht="15" hidden="false" customHeight="false" outlineLevel="0" collapsed="false">
      <c r="A201" s="0" t="s">
        <v>862</v>
      </c>
      <c r="B201" s="0" t="n">
        <v>0.0055740196</v>
      </c>
      <c r="C201" s="6" t="n">
        <v>-12.798029</v>
      </c>
      <c r="D201" s="0" t="n">
        <v>-3.6778498</v>
      </c>
      <c r="E201" s="0" t="s">
        <v>1258</v>
      </c>
      <c r="F201" s="2" t="s">
        <v>997</v>
      </c>
    </row>
    <row r="202" customFormat="false" ht="15" hidden="false" customHeight="false" outlineLevel="0" collapsed="false">
      <c r="A202" s="0" t="s">
        <v>879</v>
      </c>
      <c r="B202" s="0" t="n">
        <v>0.0050259633</v>
      </c>
      <c r="C202" s="6" t="n">
        <v>-14.080805</v>
      </c>
      <c r="D202" s="0" t="n">
        <v>-3.8156579</v>
      </c>
      <c r="E202" s="0" t="s">
        <v>1259</v>
      </c>
      <c r="F202" s="2" t="s">
        <v>942</v>
      </c>
    </row>
    <row r="203" customFormat="false" ht="15" hidden="false" customHeight="false" outlineLevel="0" collapsed="false">
      <c r="A203" s="0" t="s">
        <v>875</v>
      </c>
      <c r="B203" s="0" t="n">
        <v>0.00055180566</v>
      </c>
      <c r="C203" s="6" t="n">
        <v>-14.126681</v>
      </c>
      <c r="D203" s="0" t="n">
        <v>-3.8203506</v>
      </c>
      <c r="E203" s="0" t="s">
        <v>1260</v>
      </c>
      <c r="F203" s="2" t="s">
        <v>1261</v>
      </c>
    </row>
    <row r="204" customFormat="false" ht="15" hidden="false" customHeight="false" outlineLevel="0" collapsed="false">
      <c r="A204" s="0" t="s">
        <v>890</v>
      </c>
      <c r="B204" s="0" t="n">
        <v>0.008761874</v>
      </c>
      <c r="C204" s="6" t="n">
        <v>-14.29859</v>
      </c>
      <c r="D204" s="0" t="n">
        <v>-3.837801</v>
      </c>
      <c r="E204" s="0" t="s">
        <v>1262</v>
      </c>
      <c r="F204" s="2" t="s">
        <v>942</v>
      </c>
    </row>
    <row r="205" customFormat="false" ht="15" hidden="false" customHeight="false" outlineLevel="0" collapsed="false">
      <c r="A205" s="0" t="s">
        <v>885</v>
      </c>
      <c r="B205" s="0" t="n">
        <v>0.0004021985</v>
      </c>
      <c r="C205" s="6" t="n">
        <v>-15.096054</v>
      </c>
      <c r="D205" s="0" t="n">
        <v>-3.9160995</v>
      </c>
      <c r="E205" s="0" t="s">
        <v>1263</v>
      </c>
      <c r="F205" s="2" t="s">
        <v>1264</v>
      </c>
    </row>
    <row r="206" customFormat="false" ht="15" hidden="false" customHeight="false" outlineLevel="0" collapsed="false">
      <c r="A206" s="0" t="s">
        <v>873</v>
      </c>
      <c r="B206" s="0" t="n">
        <v>0.0034242102</v>
      </c>
      <c r="C206" s="6" t="n">
        <v>-15.717053</v>
      </c>
      <c r="D206" s="0" t="n">
        <v>-3.974259</v>
      </c>
      <c r="E206" s="0" t="s">
        <v>1265</v>
      </c>
      <c r="F206" s="2" t="s">
        <v>942</v>
      </c>
    </row>
    <row r="207" customFormat="false" ht="15" hidden="false" customHeight="false" outlineLevel="0" collapsed="false">
      <c r="A207" s="0" t="s">
        <v>886</v>
      </c>
      <c r="B207" s="0" t="n">
        <v>0.004216398</v>
      </c>
      <c r="C207" s="6" t="n">
        <v>-15.9705105</v>
      </c>
      <c r="D207" s="0" t="n">
        <v>-3.9973385</v>
      </c>
      <c r="E207" s="0" t="s">
        <v>1266</v>
      </c>
      <c r="F207" s="2" t="s">
        <v>942</v>
      </c>
    </row>
    <row r="208" customFormat="false" ht="15" hidden="false" customHeight="false" outlineLevel="0" collapsed="false">
      <c r="A208" s="0" t="s">
        <v>896</v>
      </c>
      <c r="B208" s="0" t="n">
        <v>0.00070703286</v>
      </c>
      <c r="C208" s="6" t="n">
        <v>-17.660276</v>
      </c>
      <c r="D208" s="0" t="n">
        <v>-4.142436</v>
      </c>
      <c r="E208" s="0" t="s">
        <v>1267</v>
      </c>
      <c r="F208" s="2" t="s">
        <v>1268</v>
      </c>
    </row>
    <row r="209" customFormat="false" ht="15" hidden="false" customHeight="false" outlineLevel="0" collapsed="false">
      <c r="A209" s="0" t="s">
        <v>902</v>
      </c>
      <c r="B209" s="0" t="n">
        <v>0.0010183938</v>
      </c>
      <c r="C209" s="6" t="n">
        <v>-18.187893</v>
      </c>
      <c r="D209" s="0" t="n">
        <v>-4.1849065</v>
      </c>
      <c r="E209" s="0" t="s">
        <v>1262</v>
      </c>
      <c r="F209" s="2" t="s">
        <v>942</v>
      </c>
    </row>
    <row r="210" customFormat="false" ht="15" hidden="false" customHeight="false" outlineLevel="0" collapsed="false">
      <c r="A210" s="0" t="s">
        <v>1269</v>
      </c>
      <c r="B210" s="0" t="n">
        <v>0.0094527695</v>
      </c>
      <c r="C210" s="6" t="n">
        <v>-18.293343</v>
      </c>
      <c r="D210" s="0" t="n">
        <v>-4.193247</v>
      </c>
      <c r="E210" s="0" t="s">
        <v>1270</v>
      </c>
      <c r="F210" s="2" t="s">
        <v>1271</v>
      </c>
    </row>
    <row r="211" customFormat="false" ht="15" hidden="false" customHeight="false" outlineLevel="0" collapsed="false">
      <c r="A211" s="0" t="s">
        <v>909</v>
      </c>
      <c r="B211" s="0" t="n">
        <v>0.005318567</v>
      </c>
      <c r="C211" s="6" t="n">
        <v>-18.458141</v>
      </c>
      <c r="D211" s="0" t="n">
        <v>-4.2061853</v>
      </c>
      <c r="E211" s="0" t="s">
        <v>1272</v>
      </c>
      <c r="F211" s="2" t="s">
        <v>1273</v>
      </c>
    </row>
    <row r="212" customFormat="false" ht="15" hidden="false" customHeight="false" outlineLevel="0" collapsed="false">
      <c r="A212" s="0" t="s">
        <v>899</v>
      </c>
      <c r="B212" s="0" t="n">
        <v>0.008473243</v>
      </c>
      <c r="C212" s="6" t="n">
        <v>-19.643473</v>
      </c>
      <c r="D212" s="0" t="n">
        <v>-4.295978</v>
      </c>
      <c r="E212" s="0" t="s">
        <v>1262</v>
      </c>
      <c r="F212" s="2" t="s">
        <v>942</v>
      </c>
    </row>
    <row r="213" customFormat="false" ht="15" hidden="false" customHeight="false" outlineLevel="0" collapsed="false">
      <c r="A213" s="0" t="s">
        <v>900</v>
      </c>
      <c r="B213" s="0" t="n">
        <v>0.0003891663</v>
      </c>
      <c r="C213" s="6" t="n">
        <v>-20.332779</v>
      </c>
      <c r="D213" s="0" t="n">
        <v>-4.3457355</v>
      </c>
      <c r="E213" s="0" t="s">
        <v>1274</v>
      </c>
      <c r="F213" s="2" t="s">
        <v>1275</v>
      </c>
    </row>
    <row r="214" customFormat="false" ht="15" hidden="false" customHeight="false" outlineLevel="0" collapsed="false">
      <c r="A214" s="0" t="s">
        <v>903</v>
      </c>
      <c r="B214" s="0" t="n">
        <v>0.0014342054</v>
      </c>
      <c r="C214" s="6" t="n">
        <v>-21.06531</v>
      </c>
      <c r="D214" s="0" t="n">
        <v>-4.396797</v>
      </c>
      <c r="E214" s="0" t="s">
        <v>1276</v>
      </c>
      <c r="F214" s="2" t="s">
        <v>1141</v>
      </c>
    </row>
    <row r="215" customFormat="false" ht="15" hidden="false" customHeight="false" outlineLevel="0" collapsed="false">
      <c r="A215" s="0" t="s">
        <v>895</v>
      </c>
      <c r="B215" s="0" t="n">
        <v>0.0019785564</v>
      </c>
      <c r="C215" s="6" t="n">
        <v>-21.39165</v>
      </c>
      <c r="D215" s="0" t="n">
        <v>-4.418976</v>
      </c>
      <c r="E215" s="0" t="s">
        <v>1258</v>
      </c>
      <c r="F215" s="2" t="s">
        <v>997</v>
      </c>
    </row>
    <row r="216" customFormat="false" ht="15" hidden="false" customHeight="false" outlineLevel="0" collapsed="false">
      <c r="A216" s="0" t="s">
        <v>904</v>
      </c>
      <c r="B216" s="0" t="n">
        <v>0.0064898115</v>
      </c>
      <c r="C216" s="6" t="n">
        <v>-25.264036</v>
      </c>
      <c r="D216" s="0" t="n">
        <v>-4.6590133</v>
      </c>
      <c r="E216" s="0" t="s">
        <v>1262</v>
      </c>
      <c r="F216" s="2" t="s">
        <v>942</v>
      </c>
    </row>
    <row r="217" customFormat="false" ht="15" hidden="false" customHeight="false" outlineLevel="0" collapsed="false">
      <c r="A217" s="0" t="s">
        <v>910</v>
      </c>
      <c r="B217" s="0" t="n">
        <v>0.0028915207</v>
      </c>
      <c r="C217" s="6" t="n">
        <v>-29.595291</v>
      </c>
      <c r="D217" s="0" t="n">
        <v>-4.8872957</v>
      </c>
      <c r="E217" s="0" t="s">
        <v>1239</v>
      </c>
      <c r="F217" s="2" t="s">
        <v>942</v>
      </c>
    </row>
    <row r="218" customFormat="false" ht="15" hidden="false" customHeight="false" outlineLevel="0" collapsed="false">
      <c r="A218" s="0" t="s">
        <v>911</v>
      </c>
      <c r="B218" s="0" t="n">
        <v>0.0030642918</v>
      </c>
      <c r="C218" s="6" t="n">
        <v>-37.01593</v>
      </c>
      <c r="D218" s="0" t="n">
        <v>-5.2100744</v>
      </c>
      <c r="E218" s="0" t="s">
        <v>1242</v>
      </c>
      <c r="F218" s="2" t="s">
        <v>942</v>
      </c>
    </row>
    <row r="219" customFormat="false" ht="15" hidden="false" customHeight="false" outlineLevel="0" collapsed="false">
      <c r="A219" s="0" t="s">
        <v>924</v>
      </c>
      <c r="B219" s="0" t="n">
        <v>0.0010959067</v>
      </c>
      <c r="C219" s="6" t="n">
        <v>-49.77142</v>
      </c>
      <c r="D219" s="0" t="n">
        <v>-5.6372457</v>
      </c>
      <c r="E219" s="0" t="s">
        <v>1277</v>
      </c>
      <c r="F219" s="2" t="s">
        <v>1278</v>
      </c>
    </row>
    <row r="220" customFormat="false" ht="15" hidden="false" customHeight="false" outlineLevel="0" collapsed="false">
      <c r="A220" s="0" t="s">
        <v>922</v>
      </c>
      <c r="B220" s="0" t="n">
        <v>0.0003008303</v>
      </c>
      <c r="C220" s="6" t="n">
        <v>-54.504265</v>
      </c>
      <c r="D220" s="0" t="n">
        <v>-5.768297</v>
      </c>
      <c r="E220" s="0" t="s">
        <v>1242</v>
      </c>
      <c r="F220" s="2" t="s">
        <v>942</v>
      </c>
    </row>
    <row r="221" customFormat="false" ht="15" hidden="false" customHeight="false" outlineLevel="0" collapsed="false">
      <c r="A221" s="0" t="s">
        <v>928</v>
      </c>
      <c r="B221" s="0" t="n">
        <v>0.0015804038</v>
      </c>
      <c r="C221" s="6" t="n">
        <v>-62.680695</v>
      </c>
      <c r="D221" s="0" t="n">
        <v>-5.9699492</v>
      </c>
      <c r="E221" s="0" t="s">
        <v>1279</v>
      </c>
      <c r="F221" s="2" t="s">
        <v>1278</v>
      </c>
    </row>
    <row r="222" customFormat="false" ht="15" hidden="false" customHeight="false" outlineLevel="0" collapsed="false">
      <c r="A222" s="0" t="s">
        <v>926</v>
      </c>
      <c r="B222" s="0" t="n">
        <v>0.0004984234</v>
      </c>
      <c r="C222" s="6" t="n">
        <v>-70.37651</v>
      </c>
      <c r="D222" s="0" t="n">
        <v>-6.137022</v>
      </c>
      <c r="E222" s="0" t="s">
        <v>1280</v>
      </c>
      <c r="F222" s="2" t="s">
        <v>1141</v>
      </c>
    </row>
    <row r="223" customFormat="false" ht="15" hidden="false" customHeight="false" outlineLevel="0" collapsed="false">
      <c r="A223" s="0" t="s">
        <v>931</v>
      </c>
      <c r="B223" s="0" t="n">
        <v>0.0010359187</v>
      </c>
      <c r="C223" s="6" t="n">
        <v>-100.7388</v>
      </c>
      <c r="D223" s="0" t="n">
        <v>-6.6544757</v>
      </c>
      <c r="E223" s="0" t="s">
        <v>1239</v>
      </c>
      <c r="F223" s="2" t="s">
        <v>942</v>
      </c>
    </row>
    <row r="224" customFormat="false" ht="15" hidden="false" customHeight="false" outlineLevel="0" collapsed="false">
      <c r="A224" s="0" t="s">
        <v>929</v>
      </c>
      <c r="B224" s="0" t="n">
        <v>0.0029818392</v>
      </c>
      <c r="C224" s="6" t="n">
        <v>-102.746216</v>
      </c>
      <c r="D224" s="0" t="n">
        <v>-6.6829414</v>
      </c>
      <c r="E224" s="0" t="s">
        <v>1281</v>
      </c>
      <c r="F224" s="2" t="s">
        <v>1252</v>
      </c>
    </row>
    <row r="225" customFormat="false" ht="15" hidden="false" customHeight="false" outlineLevel="0" collapsed="false">
      <c r="A225" s="0" t="s">
        <v>937</v>
      </c>
      <c r="B225" s="0" t="n">
        <v>0.003314678</v>
      </c>
      <c r="C225" s="6" t="n">
        <v>-346.0227</v>
      </c>
      <c r="D225" s="0" t="n">
        <v>-8.434723</v>
      </c>
      <c r="E225" s="0" t="s">
        <v>1282</v>
      </c>
      <c r="F225" s="2" t="s">
        <v>1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3T14:57:12Z</dcterms:created>
  <dc:creator>carvalho</dc:creator>
  <dc:description/>
  <dc:language>en-US</dc:language>
  <cp:lastModifiedBy>Chris Bass</cp:lastModifiedBy>
  <dcterms:modified xsi:type="dcterms:W3CDTF">2012-12-17T11:52:56Z</dcterms:modified>
  <cp:revision>0</cp:revision>
  <dc:subject/>
  <dc:title/>
</cp:coreProperties>
</file>